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34160" windowHeight="18420" tabRatio="500"/>
  </bookViews>
  <sheets>
    <sheet name="Sheet2" sheetId="5" r:id="rId1"/>
  </sheets>
  <definedNames>
    <definedName name="sig.anno" localSheetId="0">Sheet2!$A$2:$Q$736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Connection1" type="6" refreshedVersion="0">
    <textPr fileType="mac" sourceFile="Flyqueen:Users:lukasendler:Data:Trident:sig.anno.tab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52" uniqueCount="1074">
  <si>
    <t>Bap111/dalao</t>
    <phoneticPr fontId="3" type="noConversion"/>
  </si>
  <si>
    <t>CG11190</t>
    <phoneticPr fontId="3" type="noConversion"/>
  </si>
  <si>
    <t>CG15771</t>
    <phoneticPr fontId="3" type="noConversion"/>
  </si>
  <si>
    <t>p.Ile227Ile</t>
  </si>
  <si>
    <t>p.Ala211Ala</t>
  </si>
  <si>
    <t>p.Val143Val</t>
  </si>
  <si>
    <t>p.Leu95Leu</t>
  </si>
  <si>
    <t>CG9034</t>
  </si>
  <si>
    <t>FBgn0040931</t>
  </si>
  <si>
    <t>Zpr1</t>
  </si>
  <si>
    <t>FBgn0030096</t>
  </si>
  <si>
    <t>p.His235His</t>
  </si>
  <si>
    <t>p.Pro120Pro</t>
  </si>
  <si>
    <t>CG12115-CG12057</t>
  </si>
  <si>
    <t>FBgn0030097-FBgn0030098</t>
  </si>
  <si>
    <t>t</t>
  </si>
  <si>
    <t>FBgn0086367</t>
  </si>
  <si>
    <t>t-CG15370</t>
  </si>
  <si>
    <t>FBgn0086367-FBgn0030107</t>
  </si>
  <si>
    <t>CG15370</t>
  </si>
  <si>
    <t>FBgn0030107</t>
  </si>
  <si>
    <t>p.Gly13Cys</t>
  </si>
  <si>
    <t>p.Leu26Leu</t>
  </si>
  <si>
    <t>p.Leu29Leu</t>
  </si>
  <si>
    <t>p.Pro55Pro</t>
  </si>
  <si>
    <t>p.Pro221Pro</t>
  </si>
  <si>
    <t>p.His239Pro</t>
  </si>
  <si>
    <t>p.Arg253Arg</t>
  </si>
  <si>
    <t>CG15370-Gr8a</t>
  </si>
  <si>
    <t>FBgn0030107-FBgn0030108</t>
  </si>
  <si>
    <t>Gr8a</t>
  </si>
  <si>
    <t>FBgn0030108</t>
  </si>
  <si>
    <t>p.His4Arg</t>
  </si>
  <si>
    <t>p.Gly86Ala</t>
  </si>
  <si>
    <t>p.Ile260Ile</t>
  </si>
  <si>
    <t>p.Tyr372Tyr</t>
  </si>
  <si>
    <t>CG12121</t>
  </si>
  <si>
    <t>FBgn0030109</t>
  </si>
  <si>
    <t>p.Ile480Ile</t>
  </si>
  <si>
    <t>Ir8a</t>
  </si>
  <si>
    <t>FBgn0052704</t>
  </si>
  <si>
    <t>p.Gly757Gly</t>
  </si>
  <si>
    <t>p.Val711Val</t>
  </si>
  <si>
    <t>p.Gly588Gly</t>
  </si>
  <si>
    <t>p.Arg548Arg</t>
  </si>
  <si>
    <t>p.Ile536Ile</t>
  </si>
  <si>
    <t>p.Ala32Ser</t>
  </si>
  <si>
    <t>Ir8a-mxc</t>
  </si>
  <si>
    <t>FBgn0052704-FBgn0260789</t>
  </si>
  <si>
    <t>mxc</t>
  </si>
  <si>
    <t>FBgn0260789</t>
  </si>
  <si>
    <t>p.Ser1796Thr</t>
  </si>
  <si>
    <t>p.Pro667Leu</t>
  </si>
  <si>
    <t>Dsor1</t>
  </si>
  <si>
    <t>FBgn0010269</t>
  </si>
  <si>
    <t>ric8a</t>
  </si>
  <si>
    <t>FBgn0028292</t>
  </si>
  <si>
    <t>p.Ser60Ile</t>
  </si>
  <si>
    <t>ric8b</t>
  </si>
  <si>
    <t>FBgn0030117</t>
  </si>
  <si>
    <t>CG17440</t>
  </si>
  <si>
    <t>FBgn0030120</t>
  </si>
  <si>
    <t>c11.1</t>
  </si>
  <si>
    <t>FBgn0040236</t>
  </si>
  <si>
    <t>p.Ala1629Ser</t>
  </si>
  <si>
    <t>lz-c12.1</t>
  </si>
  <si>
    <t>FBgn0002576-FBgn0040235</t>
  </si>
  <si>
    <t>c12.2</t>
  </si>
  <si>
    <t>FBgn0040234</t>
  </si>
  <si>
    <t>p.Asn765Asn</t>
  </si>
  <si>
    <t>p.Thr4574Thr</t>
  </si>
  <si>
    <t>p.His3963His</t>
  </si>
  <si>
    <t>p.Thr2573Thr</t>
  </si>
  <si>
    <t>p.Gly964Ala</t>
  </si>
  <si>
    <t>CG32702</t>
  </si>
  <si>
    <t>FBgn0052702</t>
  </si>
  <si>
    <t>p.Cys2949Cys</t>
  </si>
  <si>
    <t>p.Arg1322Arg</t>
  </si>
  <si>
    <t>p.Cys913Cys</t>
  </si>
  <si>
    <t>CG15370</t>
    <phoneticPr fontId="3" type="noConversion"/>
  </si>
  <si>
    <t>CG12057</t>
    <phoneticPr fontId="3" type="noConversion"/>
  </si>
  <si>
    <t>FBgn0014868</t>
    <phoneticPr fontId="3" type="noConversion"/>
  </si>
  <si>
    <t>crag</t>
    <phoneticPr fontId="3" type="noConversion"/>
  </si>
  <si>
    <t>chrom</t>
    <phoneticPr fontId="3" type="noConversion"/>
  </si>
  <si>
    <t>X</t>
    <phoneticPr fontId="3" type="noConversion"/>
  </si>
  <si>
    <t>X</t>
    <phoneticPr fontId="3" type="noConversion"/>
  </si>
  <si>
    <t>3R</t>
    <phoneticPr fontId="3" type="noConversion"/>
  </si>
  <si>
    <t>ebony-ETHR</t>
    <phoneticPr fontId="3" type="noConversion"/>
  </si>
  <si>
    <t>tan-CG12121</t>
    <phoneticPr fontId="3" type="noConversion"/>
  </si>
  <si>
    <t>Effect</t>
    <phoneticPr fontId="3" type="noConversion"/>
  </si>
  <si>
    <t>BPS</t>
    <phoneticPr fontId="3" type="noConversion"/>
  </si>
  <si>
    <t>Light base all</t>
    <phoneticPr fontId="3" type="noConversion"/>
  </si>
  <si>
    <t>p.Pro141Pro</t>
  </si>
  <si>
    <t>p.Ser181Ser</t>
  </si>
  <si>
    <t>p.Ala194Ser</t>
  </si>
  <si>
    <t>p.Ser282Pro</t>
  </si>
  <si>
    <t>p.Lys836Lys</t>
  </si>
  <si>
    <t>p.Val900Val</t>
  </si>
  <si>
    <t>p.Phe923Phe</t>
  </si>
  <si>
    <t>p.Arg1006Arg</t>
  </si>
  <si>
    <t>p.Thr1029Ala</t>
  </si>
  <si>
    <t>p.Arg1075His</t>
  </si>
  <si>
    <t>p.Val1201Ile</t>
  </si>
  <si>
    <t>p.His1358His</t>
  </si>
  <si>
    <t>Ast-CG13631</t>
  </si>
  <si>
    <t>FBgn0015591-FBgn0040600</t>
  </si>
  <si>
    <t>CG13634</t>
  </si>
  <si>
    <t>FBgn0039224</t>
  </si>
  <si>
    <t>CG5808</t>
  </si>
  <si>
    <t>FBgn0027617</t>
  </si>
  <si>
    <t>p.Leu256Leu</t>
  </si>
  <si>
    <t>niki-CG43166</t>
  </si>
  <si>
    <t>FBgn0045980-FBgn0262722</t>
  </si>
  <si>
    <t>CG43273-CG13636</t>
  </si>
  <si>
    <t>FBgn0262962-FBgn0039232</t>
  </si>
  <si>
    <t>CG7006</t>
  </si>
  <si>
    <t>FBgn0039233</t>
  </si>
  <si>
    <t>p.Gly130Gly</t>
  </si>
  <si>
    <t>CycB3</t>
  </si>
  <si>
    <t>FBgn0015625</t>
  </si>
  <si>
    <t>p.Thr174Pro</t>
  </si>
  <si>
    <t>p.Lys172Lys</t>
  </si>
  <si>
    <t>CG13646-tnc</t>
  </si>
  <si>
    <t>FBgn0039255-FBgn0039257</t>
  </si>
  <si>
    <t>Smg6</t>
  </si>
  <si>
    <t>FBgn0039260</t>
  </si>
  <si>
    <t>p.Lys923Lys</t>
  </si>
  <si>
    <t>p.Leu791Leu</t>
  </si>
  <si>
    <t>p.Arg448Arg</t>
  </si>
  <si>
    <t>CG11852-to</t>
  </si>
  <si>
    <t>FBgn0039297-FBgn0039298</t>
  </si>
  <si>
    <t>CG31104</t>
  </si>
  <si>
    <t>FBgn0051104</t>
  </si>
  <si>
    <t>p.Leu170Leu</t>
  </si>
  <si>
    <t>CG6330</t>
  </si>
  <si>
    <t>FBgn0039464</t>
  </si>
  <si>
    <t>Mlc1-CG18437</t>
  </si>
  <si>
    <t>FBgn0002772-FBgn0039536</t>
  </si>
  <si>
    <t>CG14528</t>
  </si>
  <si>
    <t>FBgn0039611</t>
  </si>
  <si>
    <t>p.Leu262Leu</t>
  </si>
  <si>
    <t>Ork1-CG1582</t>
  </si>
  <si>
    <t>FBgn0017561-FBgn0030246</t>
  </si>
  <si>
    <t>CG15740</t>
  </si>
  <si>
    <t>FBgn0030340</t>
  </si>
  <si>
    <t>p.Ala668Thr</t>
  </si>
  <si>
    <t>SelG</t>
  </si>
  <si>
    <t>FBgn0030350</t>
  </si>
  <si>
    <t>inx6-CG1504</t>
  </si>
  <si>
    <t>FBgn0027107-FBgn0031100</t>
  </si>
  <si>
    <t>Sgs4</t>
  </si>
  <si>
    <t>FBgn0003374</t>
  </si>
  <si>
    <t>p.Pro73Thr</t>
  </si>
  <si>
    <t>p.Thr479Thr</t>
  </si>
  <si>
    <t>CG15772</t>
  </si>
  <si>
    <t>FBgn0029799</t>
  </si>
  <si>
    <t>p.Ala174Ala</t>
  </si>
  <si>
    <t>p.Glu109Glu</t>
  </si>
  <si>
    <t>p.Pro126Pro</t>
  </si>
  <si>
    <t>p.Leu227Leu</t>
  </si>
  <si>
    <t>p.Leu237Leu</t>
  </si>
  <si>
    <t>CG6048-CG6067</t>
  </si>
  <si>
    <t>FBgn0029827-FBgn0029828</t>
  </si>
  <si>
    <t>raptor</t>
  </si>
  <si>
    <t>FBgn0029840</t>
  </si>
  <si>
    <t>p.Leu735Leu</t>
  </si>
  <si>
    <t>CG9650</t>
  </si>
  <si>
    <t>FBgn0029939</t>
  </si>
  <si>
    <t>CG10555</t>
  </si>
  <si>
    <t>FBgn0030034</t>
  </si>
  <si>
    <t>p.Gln258Gln</t>
  </si>
  <si>
    <t>FBgn0030035</t>
  </si>
  <si>
    <t>p.Leu223Leu</t>
  </si>
  <si>
    <t>p.Ala1463Ala</t>
  </si>
  <si>
    <t>org-1</t>
  </si>
  <si>
    <t>FBgn0021767</t>
  </si>
  <si>
    <t>Sptr</t>
  </si>
  <si>
    <t>FBgn0014032</t>
  </si>
  <si>
    <t>p.Ser35Ser</t>
  </si>
  <si>
    <t>CR43834</t>
  </si>
  <si>
    <t>FBgn0264382</t>
  </si>
  <si>
    <t>p.Leu614Leu</t>
  </si>
  <si>
    <t>PIP82</t>
  </si>
  <si>
    <t>FBgn0024943</t>
  </si>
  <si>
    <t>p.Thr404Thr</t>
  </si>
  <si>
    <t>IntS4</t>
  </si>
  <si>
    <t>FBgn0026679</t>
  </si>
  <si>
    <t>p.Leu30Leu</t>
  </si>
  <si>
    <t>p.Pro1583Pro</t>
  </si>
  <si>
    <t>Caf1-180-oc</t>
  </si>
  <si>
    <t>FBgn0030054-FBgn0004102</t>
  </si>
  <si>
    <t>p.Glu518Glu</t>
  </si>
  <si>
    <t>FBgn0030093</t>
  </si>
  <si>
    <t>p.Lys75Lys</t>
  </si>
  <si>
    <t>p.Arg226Arg</t>
  </si>
  <si>
    <t>p.Ala497Ala</t>
  </si>
  <si>
    <t>p.Tyr601Tyr</t>
  </si>
  <si>
    <t>Ost48</t>
  </si>
  <si>
    <t>FBgn0014868</t>
  </si>
  <si>
    <t>p.Val347Val</t>
  </si>
  <si>
    <t>p.Ile343Ile</t>
  </si>
  <si>
    <t>p.Ile320Ile</t>
  </si>
  <si>
    <t>CG4374-Ir94f</t>
  </si>
  <si>
    <t>FBgn0039078-FBgn0051225</t>
  </si>
  <si>
    <t>Ir94h-CG34289</t>
  </si>
  <si>
    <t>FBgn0039080-FBgn0085318</t>
  </si>
  <si>
    <t>CG10168</t>
  </si>
  <si>
    <t>FBgn0039087</t>
  </si>
  <si>
    <t>p.Asn379Asn</t>
  </si>
  <si>
    <t>CG10168-CG10164</t>
  </si>
  <si>
    <t>FBgn0039087-FBgn0039088</t>
  </si>
  <si>
    <t>beat-IV-CG10182</t>
  </si>
  <si>
    <t>FBgn0039089-FBgn0039091</t>
  </si>
  <si>
    <t>CG33337</t>
  </si>
  <si>
    <t>FBgn0053337</t>
  </si>
  <si>
    <t>p.Ile601Met</t>
  </si>
  <si>
    <t>p.Ile182Met</t>
  </si>
  <si>
    <t>CG16723</t>
  </si>
  <si>
    <t>FBgn0039092</t>
  </si>
  <si>
    <t>p.Thr157Pro</t>
  </si>
  <si>
    <t>tRNA:CR31143-CG10184</t>
  </si>
  <si>
    <t>FBgn0051143-FBgn0039094</t>
  </si>
  <si>
    <t>CG10184</t>
  </si>
  <si>
    <t>FBgn0039094</t>
  </si>
  <si>
    <t>p.Leu351Leu</t>
  </si>
  <si>
    <t>p.Ala335Ala</t>
  </si>
  <si>
    <t>p.Tyr35Tyr</t>
  </si>
  <si>
    <t>CG10157</t>
  </si>
  <si>
    <t>FBgn0039099</t>
  </si>
  <si>
    <t>eIF-3p66</t>
  </si>
  <si>
    <t>FBgn0040227</t>
  </si>
  <si>
    <t>p.Ala96Thr</t>
  </si>
  <si>
    <t>p.Gly337Gly</t>
  </si>
  <si>
    <t>SPE-CG10254</t>
  </si>
  <si>
    <t>FBgn0039102-FBgn0027512</t>
  </si>
  <si>
    <t>CG10214</t>
  </si>
  <si>
    <t>FBgn0039115</t>
  </si>
  <si>
    <t>p.Lys94Glu</t>
  </si>
  <si>
    <t>p.Thr373Asn</t>
  </si>
  <si>
    <t>p.Ser394Ala</t>
  </si>
  <si>
    <t>p.Cys135Cys</t>
  </si>
  <si>
    <t>p.Ala920Ala</t>
  </si>
  <si>
    <t>CG10694</t>
  </si>
  <si>
    <t>FBgn0039147</t>
  </si>
  <si>
    <t>Rootletin</t>
  </si>
  <si>
    <t>FBgn0039152</t>
  </si>
  <si>
    <t>p.Leu632Leu</t>
  </si>
  <si>
    <t>sec10</t>
  </si>
  <si>
    <t>FBgn0027103</t>
  </si>
  <si>
    <t>p.Lys285Lys</t>
  </si>
  <si>
    <t>Kal1</t>
  </si>
  <si>
    <t>FBgn0039155</t>
  </si>
  <si>
    <t>p38c</t>
  </si>
  <si>
    <t>FBgn0046322</t>
  </si>
  <si>
    <t>p.Ser205Ser</t>
  </si>
  <si>
    <t>p.Ile190Met</t>
  </si>
  <si>
    <t>CG6178</t>
  </si>
  <si>
    <t>FBgn0039156</t>
  </si>
  <si>
    <t>p.Ala507Ala</t>
  </si>
  <si>
    <t>CG6204</t>
  </si>
  <si>
    <t>FBgn0039165</t>
  </si>
  <si>
    <t>p.Cys728Cys</t>
  </si>
  <si>
    <t>Orct2</t>
  </si>
  <si>
    <t>FBgn0086365</t>
  </si>
  <si>
    <t>p.Ser362Ser</t>
  </si>
  <si>
    <t>CG6356</t>
  </si>
  <si>
    <t>FBgn0039178</t>
  </si>
  <si>
    <t>p.Lys175Lys</t>
  </si>
  <si>
    <t>CG6432</t>
  </si>
  <si>
    <t>FBgn0039184</t>
  </si>
  <si>
    <t>p.Ala311Ala</t>
  </si>
  <si>
    <t>Dms</t>
  </si>
  <si>
    <t>FBgn0011581</t>
  </si>
  <si>
    <t>CG13615</t>
  </si>
  <si>
    <t>FBgn0039199</t>
  </si>
  <si>
    <t>p.Leu183Met</t>
  </si>
  <si>
    <t>p.Phe296Phe</t>
  </si>
  <si>
    <t>CG13615-CG13616</t>
  </si>
  <si>
    <t>FBgn0039199-FBgn0039200</t>
  </si>
  <si>
    <t>CG13616</t>
  </si>
  <si>
    <t>FBgn0039200</t>
  </si>
  <si>
    <t>CG31128-nAcRalpha-96Ab</t>
  </si>
  <si>
    <t>FBgn0051128-FBgn0000039</t>
  </si>
  <si>
    <t>nAcRalpha-96Ab-nAcRbeta-96A</t>
  </si>
  <si>
    <t>FBgn0000039-FBgn0004118</t>
  </si>
  <si>
    <t>CG13617</t>
  </si>
  <si>
    <t>FBgn0039201</t>
  </si>
  <si>
    <t>p.Glu42Glu</t>
  </si>
  <si>
    <t>p.Asp49Asp</t>
  </si>
  <si>
    <t>CG13618</t>
  </si>
  <si>
    <t>FBgn0039203</t>
  </si>
  <si>
    <t>CG6607</t>
  </si>
  <si>
    <t>FBgn0039204</t>
  </si>
  <si>
    <t>p.Thr11Thr</t>
  </si>
  <si>
    <t>CG13625</t>
  </si>
  <si>
    <t>FBgn0039210</t>
  </si>
  <si>
    <t>p.Ser383Ser</t>
  </si>
  <si>
    <t>p.Thr188Thr</t>
  </si>
  <si>
    <t>p.Ser1913Asn</t>
  </si>
  <si>
    <t>CG31125</t>
  </si>
  <si>
    <t>FBgn0051125</t>
  </si>
  <si>
    <t>p.Arg116Arg</t>
  </si>
  <si>
    <t>tok-tld</t>
  </si>
  <si>
    <t>FBgn0004885-FBgn0003719</t>
  </si>
  <si>
    <t>tld</t>
  </si>
  <si>
    <t>FBgn0003719</t>
  </si>
  <si>
    <t>p.Leu6Leu</t>
  </si>
  <si>
    <t>p.Met27Val</t>
  </si>
  <si>
    <t>p.Leu39Leu</t>
  </si>
  <si>
    <t>p.Ala191Ala</t>
  </si>
  <si>
    <t>p.Val442Val</t>
  </si>
  <si>
    <t>asp</t>
  </si>
  <si>
    <t>FBgn0000140</t>
  </si>
  <si>
    <t>FBgn0038873-FBgn0038874</t>
  </si>
  <si>
    <t>Rab1</t>
  </si>
  <si>
    <t>FBgn0016700</t>
  </si>
  <si>
    <t>AP-2sigma</t>
  </si>
  <si>
    <t>FBgn0043012</t>
  </si>
  <si>
    <t>CG16791</t>
  </si>
  <si>
    <t>FBgn0038881</t>
  </si>
  <si>
    <t>pre-mod_mdg4_-Z</t>
  </si>
  <si>
    <t>FBgn0261838</t>
  </si>
  <si>
    <t>tin</t>
  </si>
  <si>
    <t>FBgn0004110</t>
  </si>
  <si>
    <t>tin-bap</t>
  </si>
  <si>
    <t>FBgn0004110-FBgn0004862</t>
  </si>
  <si>
    <t>lbe</t>
  </si>
  <si>
    <t>FBgn0011278</t>
  </si>
  <si>
    <t>lbe-CR43453</t>
  </si>
  <si>
    <t>FBgn0011278-FBgn0263407</t>
  </si>
  <si>
    <t>CR43453-CG7922</t>
  </si>
  <si>
    <t>FBgn0263407-FBgn0038889</t>
  </si>
  <si>
    <t>slou-CG15498</t>
  </si>
  <si>
    <t>FBgn0002941-FBgn0038892</t>
  </si>
  <si>
    <t>DNApol-alpha180</t>
  </si>
  <si>
    <t>FBgn0259113</t>
  </si>
  <si>
    <t>p.Glu418Glu</t>
  </si>
  <si>
    <t>CG31176</t>
  </si>
  <si>
    <t>FBgn0051176</t>
  </si>
  <si>
    <t>CG34034</t>
  </si>
  <si>
    <t>FBgn0054034</t>
  </si>
  <si>
    <t>p.Arg76Trp</t>
  </si>
  <si>
    <t>CG31233-CG31198</t>
  </si>
  <si>
    <t>FBgn0051233-FBgn0051198</t>
  </si>
  <si>
    <t>CG31198</t>
  </si>
  <si>
    <t>FBgn0051198</t>
  </si>
  <si>
    <t>CG6800</t>
  </si>
  <si>
    <t>FBgn0038902</t>
  </si>
  <si>
    <t>p.Ser238Ser</t>
  </si>
  <si>
    <t>CASK-Gr93a</t>
  </si>
  <si>
    <t>FBgn0013759-FBgn0041229</t>
  </si>
  <si>
    <t>glec-lsn</t>
  </si>
  <si>
    <t>FBgn0015229-FBgn0260940</t>
  </si>
  <si>
    <t>p.Glu224Glu</t>
  </si>
  <si>
    <t>CG6678</t>
  </si>
  <si>
    <t>FBgn0038917</t>
  </si>
  <si>
    <t>CG6690</t>
  </si>
  <si>
    <t>FBgn0038918</t>
  </si>
  <si>
    <t>p.Val300Val</t>
  </si>
  <si>
    <t>p.Tyr397Tyr</t>
  </si>
  <si>
    <t>CG17843</t>
  </si>
  <si>
    <t>FBgn0038919</t>
  </si>
  <si>
    <t>p.Phe211Phe</t>
  </si>
  <si>
    <t>CG17843-Eip93F</t>
  </si>
  <si>
    <t>FBgn0038919-FBgn0264490</t>
  </si>
  <si>
    <t>CG6332</t>
  </si>
  <si>
    <t>FBgn0038921</t>
  </si>
  <si>
    <t>CG34377-CG7080</t>
  </si>
  <si>
    <t>FBgn0263117-FBgn0038941</t>
  </si>
  <si>
    <t>CG13862</t>
  </si>
  <si>
    <t>FBgn0038942</t>
  </si>
  <si>
    <t>p.Trp11Leu</t>
  </si>
  <si>
    <t>CG5382</t>
  </si>
  <si>
    <t>FBgn0038950</t>
  </si>
  <si>
    <t>CG5346</t>
  </si>
  <si>
    <t>FBgn0038981</t>
  </si>
  <si>
    <t>p.Asn291Asn</t>
  </si>
  <si>
    <t>CG33093</t>
  </si>
  <si>
    <t>FBgn0053093</t>
  </si>
  <si>
    <t>p.Phe178Phe</t>
  </si>
  <si>
    <t>CG31156</t>
  </si>
  <si>
    <t>FBgn0051156</t>
  </si>
  <si>
    <t>p.Asn142Ser</t>
  </si>
  <si>
    <t>p.Leu272Leu</t>
  </si>
  <si>
    <t>CG4704-CR43846</t>
  </si>
  <si>
    <t>FBgn0039029-FBgn0264428</t>
  </si>
  <si>
    <t>klg</t>
  </si>
  <si>
    <t>FBgn0017590</t>
  </si>
  <si>
    <t>Tpl94D-CG17244</t>
  </si>
  <si>
    <t>FBgn0051281-FBgn0039031</t>
  </si>
  <si>
    <t>p.Gly236Asp</t>
  </si>
  <si>
    <t>p.Ala226Ala</t>
  </si>
  <si>
    <t>CG34375-CG6688</t>
  </si>
  <si>
    <t>FBgn0085404-FBgn0039038</t>
  </si>
  <si>
    <t>CG6688</t>
  </si>
  <si>
    <t>FBgn0039038</t>
  </si>
  <si>
    <t>CG6688-lmd</t>
  </si>
  <si>
    <t>FBgn0039038-FBgn0039039</t>
  </si>
  <si>
    <t>lmd-CG13833</t>
  </si>
  <si>
    <t>FBgn0039039-FBgn0039040</t>
  </si>
  <si>
    <t>CG17110</t>
  </si>
  <si>
    <t>FBgn0039050</t>
  </si>
  <si>
    <t>p.Asp226Asn</t>
  </si>
  <si>
    <t>p.Ala240Ala</t>
  </si>
  <si>
    <t>p.Leu245Leu</t>
  </si>
  <si>
    <t>p.Gly301Gly</t>
  </si>
  <si>
    <t>Rassf</t>
  </si>
  <si>
    <t>FBgn0039055</t>
  </si>
  <si>
    <t>VhaAC39-2-CG13829</t>
  </si>
  <si>
    <t>FBgn0039058-FBgn0039059</t>
  </si>
  <si>
    <t>orb</t>
  </si>
  <si>
    <t>FBgn0004882</t>
  </si>
  <si>
    <t>DNApol-epsilon</t>
  </si>
  <si>
    <t>FBgn0264326</t>
  </si>
  <si>
    <t>p.Arg1484Arg</t>
  </si>
  <si>
    <t>p.Leu1629Leu</t>
  </si>
  <si>
    <t>p.Asp1959Asp</t>
  </si>
  <si>
    <t>CR43387-CG17380</t>
  </si>
  <si>
    <t>FBgn0263217-FBgn0039077</t>
  </si>
  <si>
    <t>FBgn0038719</t>
  </si>
  <si>
    <t>p.Thr44Thr</t>
  </si>
  <si>
    <t>p.Val905Val</t>
  </si>
  <si>
    <t>p.Asp285Asn</t>
  </si>
  <si>
    <t>CG7432</t>
  </si>
  <si>
    <t>FBgn0038727</t>
  </si>
  <si>
    <t>p.His495His</t>
  </si>
  <si>
    <t>Naam</t>
  </si>
  <si>
    <t>FBgn0051216</t>
  </si>
  <si>
    <t>CG34286-GluClalpha</t>
  </si>
  <si>
    <t>FBgn0085315-FBgn0024963</t>
  </si>
  <si>
    <t>CG11391</t>
  </si>
  <si>
    <t>FBgn0038732</t>
  </si>
  <si>
    <t>p.Leu338Leu</t>
  </si>
  <si>
    <t>p.Arg366Gln</t>
  </si>
  <si>
    <t>bnl-CG31459</t>
  </si>
  <si>
    <t>FBgn0014135-FBgn0051459</t>
  </si>
  <si>
    <t>CG4459</t>
  </si>
  <si>
    <t>FBgn0038753</t>
  </si>
  <si>
    <t>p.Gly376Gly</t>
  </si>
  <si>
    <t>p.Gln393Gln</t>
  </si>
  <si>
    <t>CG31213</t>
  </si>
  <si>
    <t>FBgn0051213</t>
  </si>
  <si>
    <t>p.His559Gln</t>
  </si>
  <si>
    <t>MED25</t>
  </si>
  <si>
    <t>FBgn0038760</t>
  </si>
  <si>
    <t>p.Ser333Ala</t>
  </si>
  <si>
    <t>CG10887-Gr92a</t>
  </si>
  <si>
    <t>FBgn0038773-FBgn0045471</t>
  </si>
  <si>
    <t>p.Asp605Asp</t>
  </si>
  <si>
    <t>CG4362</t>
  </si>
  <si>
    <t>FBgn0038784</t>
  </si>
  <si>
    <t>Sirt2-Ir92a</t>
  </si>
  <si>
    <t>FBgn0038788-FBgn0038789</t>
  </si>
  <si>
    <t>MtnD</t>
  </si>
  <si>
    <t>FBgn0053192</t>
  </si>
  <si>
    <t>MtnD-Stat92E</t>
  </si>
  <si>
    <t>FBgn0053192-FBgn0016917</t>
  </si>
  <si>
    <t>att-ORFA-CG5180</t>
  </si>
  <si>
    <t>FBgn0067783-FBgn0043457</t>
  </si>
  <si>
    <t>CG15922</t>
  </si>
  <si>
    <t>FBgn0040575</t>
  </si>
  <si>
    <t>CG15922-CG5191</t>
  </si>
  <si>
    <t>FBgn0040575-FBgn0038803</t>
  </si>
  <si>
    <t>CG5191-snoRNA:Psi18S-301</t>
  </si>
  <si>
    <t>FBgn0038803-FBgn0083039</t>
  </si>
  <si>
    <t>p.Lys219Lys</t>
  </si>
  <si>
    <t>CG5466</t>
  </si>
  <si>
    <t>FBgn0038815</t>
  </si>
  <si>
    <t>p.Ala570Thr</t>
  </si>
  <si>
    <t>KaiRIA</t>
  </si>
  <si>
    <t>FBgn0028422</t>
  </si>
  <si>
    <t>p.Ile300Ile</t>
  </si>
  <si>
    <t>p.Arg277Arg</t>
  </si>
  <si>
    <t>p.Tyr258Tyr</t>
  </si>
  <si>
    <t>p.His249His</t>
  </si>
  <si>
    <t>p.Leu246Leu</t>
  </si>
  <si>
    <t>p.Lys1035Lys</t>
  </si>
  <si>
    <t>p.Glu1022Glu</t>
  </si>
  <si>
    <t>p.Pro1004Pro</t>
  </si>
  <si>
    <t>p.Gly940Gly</t>
  </si>
  <si>
    <t>p.Arg906Arg</t>
  </si>
  <si>
    <t>Nep4-Cpr92F</t>
  </si>
  <si>
    <t>FBgn0038818-FBgn0038819</t>
  </si>
  <si>
    <t>Cpr92F-CG4000</t>
  </si>
  <si>
    <t>FBgn0038819-FBgn0038820</t>
  </si>
  <si>
    <t>CG3822</t>
  </si>
  <si>
    <t>FBgn0038837</t>
  </si>
  <si>
    <t>p.Leu955Leu</t>
  </si>
  <si>
    <t>Dhc93AB</t>
  </si>
  <si>
    <t>FBgn0013812</t>
  </si>
  <si>
    <t>p.Cys1336Cys</t>
  </si>
  <si>
    <t>p.Ser1278Ser</t>
  </si>
  <si>
    <t>CG7079</t>
  </si>
  <si>
    <t>FBgn0038849</t>
  </si>
  <si>
    <t>p.Thr96Thr</t>
  </si>
  <si>
    <t>p.Tyr91Tyr</t>
  </si>
  <si>
    <t>Mvl-Cortactin</t>
  </si>
  <si>
    <t>FBgn0011672-FBgn0025865</t>
  </si>
  <si>
    <t>CG7056</t>
  </si>
  <si>
    <t>FBgn0038852</t>
  </si>
  <si>
    <t>CG5745</t>
  </si>
  <si>
    <t>FBgn0038855</t>
  </si>
  <si>
    <t>p.Ser543Ser</t>
  </si>
  <si>
    <t>CG5810</t>
  </si>
  <si>
    <t>FBgn0038866</t>
  </si>
  <si>
    <t>p.Phe383Phe</t>
  </si>
  <si>
    <t>CG5862-CR43975</t>
  </si>
  <si>
    <t>FBgn0038868-FBgn0264706</t>
  </si>
  <si>
    <t>Oga</t>
  </si>
  <si>
    <t>FBgn0038870</t>
  </si>
  <si>
    <t>p.Thr442Thr</t>
  </si>
  <si>
    <t>p.Glu470Lys</t>
  </si>
  <si>
    <t>CG3337</t>
  </si>
  <si>
    <t>FBgn0038871</t>
  </si>
  <si>
    <t>p.Asn10Asn</t>
  </si>
  <si>
    <t>CG3337-Nelf-A</t>
  </si>
  <si>
    <t>FBgn0038871-FBgn0038872</t>
  </si>
  <si>
    <t>e</t>
  </si>
  <si>
    <t>FBgn0000527</t>
  </si>
  <si>
    <t>p.Ala740Ala</t>
  </si>
  <si>
    <t>e-CG5892</t>
  </si>
  <si>
    <t>FBgn0000527-FBgn0038873</t>
  </si>
  <si>
    <t>CG5892</t>
  </si>
  <si>
    <t>FBgn0038873</t>
  </si>
  <si>
    <t>p.Phe621Phe</t>
  </si>
  <si>
    <t>CG5892-ETHR</t>
  </si>
  <si>
    <t>FBgn0020907-FBgn0038447</t>
  </si>
  <si>
    <t>CG10345-npf</t>
  </si>
  <si>
    <t>FBgn0027562-FBgn0027109</t>
  </si>
  <si>
    <t>CG17562</t>
  </si>
  <si>
    <t>FBgn0038449</t>
  </si>
  <si>
    <t>CG14893</t>
  </si>
  <si>
    <t>FBgn0038451</t>
  </si>
  <si>
    <t>p.Phe232Ser</t>
  </si>
  <si>
    <t>msa</t>
  </si>
  <si>
    <t>FBgn0263610</t>
  </si>
  <si>
    <t>CG16941</t>
  </si>
  <si>
    <t>FBgn0038464</t>
  </si>
  <si>
    <t>Irc</t>
  </si>
  <si>
    <t>FBgn0038465</t>
  </si>
  <si>
    <t>p.Leu337Leu</t>
  </si>
  <si>
    <t>CG5225</t>
  </si>
  <si>
    <t>FBgn0038468</t>
  </si>
  <si>
    <t>p.Gly501Ser</t>
  </si>
  <si>
    <t>p.Ser622Ser</t>
  </si>
  <si>
    <t>stop_retained_variant</t>
  </si>
  <si>
    <t>cal1</t>
  </si>
  <si>
    <t>FBgn0038478</t>
  </si>
  <si>
    <t>p.Ter980Ter</t>
  </si>
  <si>
    <t>Mur89F</t>
  </si>
  <si>
    <t>FBgn0038492</t>
  </si>
  <si>
    <t>p.Ser296Asn</t>
  </si>
  <si>
    <t>CR43490-beat-IIa</t>
  </si>
  <si>
    <t>FBgn0263501-FBgn0038498</t>
  </si>
  <si>
    <t>CG5866</t>
  </si>
  <si>
    <t>FBgn0038508</t>
  </si>
  <si>
    <t>p.Thr163Thr</t>
  </si>
  <si>
    <t>CG14332</t>
  </si>
  <si>
    <t>FBgn0038509</t>
  </si>
  <si>
    <t>p.Val79Ala</t>
  </si>
  <si>
    <t>l_3_07882</t>
  </si>
  <si>
    <t>FBgn0010926</t>
  </si>
  <si>
    <t>p.Asp169Asp</t>
  </si>
  <si>
    <t>CG14327-tRNA:V3b:90BC</t>
  </si>
  <si>
    <t>FBgn0038526-FBgn0012002</t>
  </si>
  <si>
    <t>htl-CG14317</t>
  </si>
  <si>
    <t>FBgn0010389-FBgn0038566</t>
  </si>
  <si>
    <t>cdm</t>
  </si>
  <si>
    <t>FBgn0261532</t>
  </si>
  <si>
    <t>p.Leu825Leu</t>
  </si>
  <si>
    <t>CG7183</t>
  </si>
  <si>
    <t>FBgn0038583</t>
  </si>
  <si>
    <t>p.Cys168Cys</t>
  </si>
  <si>
    <t>CG7175</t>
  </si>
  <si>
    <t>FBgn0038584</t>
  </si>
  <si>
    <t>p.Pro535Pro</t>
  </si>
  <si>
    <t>p.Arg467Arg</t>
  </si>
  <si>
    <t>CG7993</t>
  </si>
  <si>
    <t>FBgn0038585</t>
  </si>
  <si>
    <t>p.Lys204Lys</t>
  </si>
  <si>
    <t>p.Leu248Leu</t>
  </si>
  <si>
    <t>tatl-CG18599</t>
  </si>
  <si>
    <t>FBgn0260241-FBgn0038592</t>
  </si>
  <si>
    <t>CG15803</t>
  </si>
  <si>
    <t>FBgn0038606</t>
  </si>
  <si>
    <t>koko</t>
  </si>
  <si>
    <t>FBgn0051232</t>
  </si>
  <si>
    <t>fray</t>
  </si>
  <si>
    <t>FBgn0023083</t>
  </si>
  <si>
    <t>qin</t>
  </si>
  <si>
    <t>FBgn0263974</t>
  </si>
  <si>
    <t>p.Arg1095Arg</t>
  </si>
  <si>
    <t>p.Asn1131Asn</t>
  </si>
  <si>
    <t>p.Thr1696Asn</t>
  </si>
  <si>
    <t>p.Leu1815Pro</t>
  </si>
  <si>
    <t>p.Leu1815Leu</t>
  </si>
  <si>
    <t>CstF-64</t>
  </si>
  <si>
    <t>FBgn0027841</t>
  </si>
  <si>
    <t>p.Pro289Pro</t>
  </si>
  <si>
    <t>p.Ala339Ala</t>
  </si>
  <si>
    <t>p.Gly343Gly</t>
  </si>
  <si>
    <t>VAChT</t>
  </si>
  <si>
    <t>FBgn0015323</t>
  </si>
  <si>
    <t>p.Gly392Gly</t>
  </si>
  <si>
    <t>p.Arg703Arg</t>
  </si>
  <si>
    <t>p.Ser390Ser</t>
  </si>
  <si>
    <t>p.Gly695Gly</t>
  </si>
  <si>
    <t>p.Val1976Val</t>
  </si>
  <si>
    <t>CG14299-CG7720</t>
  </si>
  <si>
    <t>FBgn0038651-FBgn0038652</t>
  </si>
  <si>
    <t>CG18208-CG31226</t>
  </si>
  <si>
    <t>FBgn0038653-FBgn0051226</t>
  </si>
  <si>
    <t>CG14298-CG14297</t>
  </si>
  <si>
    <t>FBgn0038654-FBgn0038655</t>
  </si>
  <si>
    <t>endoA-CG14291</t>
  </si>
  <si>
    <t>FBgn0038659-FBgn0038660</t>
  </si>
  <si>
    <t>p.Ile210Ile</t>
  </si>
  <si>
    <t>p.Ile13Ile</t>
  </si>
  <si>
    <t>CG14290</t>
  </si>
  <si>
    <t>FBgn0038662</t>
  </si>
  <si>
    <t>p.Phe63Phe</t>
  </si>
  <si>
    <t>CG42359</t>
  </si>
  <si>
    <t>FBgn0259705</t>
  </si>
  <si>
    <t>p.Pro73Pro</t>
  </si>
  <si>
    <t>CG31475-cry</t>
  </si>
  <si>
    <t>FBgn0051475-FBgn0025680</t>
  </si>
  <si>
    <t>CG5217</t>
  </si>
  <si>
    <t>FBgn0038694</t>
  </si>
  <si>
    <t>p.Pro154Pro</t>
  </si>
  <si>
    <t>p.Ala2472Ala</t>
  </si>
  <si>
    <t>CG17752</t>
  </si>
  <si>
    <t>FBgn0038718</t>
  </si>
  <si>
    <t>p.Pro216Pro</t>
  </si>
  <si>
    <t>CG17752-CG16727</t>
  </si>
  <si>
    <t>FBgn0038718-FBgn0038719</t>
  </si>
  <si>
    <t>CG16727</t>
  </si>
  <si>
    <t>p.Gln158Gln</t>
  </si>
  <si>
    <t>CG33465</t>
  </si>
  <si>
    <t>FBgn0053465</t>
  </si>
  <si>
    <t>intergenic_region</t>
  </si>
  <si>
    <t>CG11180-CG16742</t>
  </si>
  <si>
    <t>FBgn0034528-FBgn0034529</t>
  </si>
  <si>
    <t>p.Ala616Ser</t>
  </si>
  <si>
    <t>btsz-CG17304</t>
  </si>
  <si>
    <t>FBgn0053555-FBgn0038267</t>
  </si>
  <si>
    <t>CG14872-CG31296</t>
  </si>
  <si>
    <t>FBgn0038346-FBgn0051296</t>
  </si>
  <si>
    <t>CG6045</t>
  </si>
  <si>
    <t>FBgn0038349</t>
  </si>
  <si>
    <t>p.Lys745Lys</t>
  </si>
  <si>
    <t>CG18516-CG43335</t>
  </si>
  <si>
    <t>FBgn0038350-FBgn0263040</t>
  </si>
  <si>
    <t>p.Ala514Ala</t>
  </si>
  <si>
    <t>Akt1-Sb</t>
  </si>
  <si>
    <t>FBgn0010379-FBgn0003319</t>
  </si>
  <si>
    <t>sra</t>
  </si>
  <si>
    <t>FBgn0086370</t>
  </si>
  <si>
    <t>mtSSB-tara</t>
  </si>
  <si>
    <t>FBgn0010438-FBgn0040071</t>
  </si>
  <si>
    <t>tara</t>
  </si>
  <si>
    <t>FBgn0040071</t>
  </si>
  <si>
    <t>Zip3-Sulf1</t>
  </si>
  <si>
    <t>FBgn0038412-FBgn0040271</t>
  </si>
  <si>
    <t>p.Leu1029Leu</t>
  </si>
  <si>
    <t>p.Ser1025Ser</t>
  </si>
  <si>
    <t>p.Phe347Phe</t>
  </si>
  <si>
    <t>p.Lys339Lys</t>
  </si>
  <si>
    <t>CG10311</t>
  </si>
  <si>
    <t>FBgn0038420</t>
  </si>
  <si>
    <t>ss-tRNA:CR31497</t>
  </si>
  <si>
    <t>FBgn0003513-FBgn0051497</t>
  </si>
  <si>
    <t>tRNA:CR31497-CG31279</t>
  </si>
  <si>
    <t>FBgn0051497-FBgn0051279</t>
  </si>
  <si>
    <t>CG42232</t>
  </si>
  <si>
    <t>FBgn0250754</t>
  </si>
  <si>
    <t>p.Pro2978Ser</t>
  </si>
  <si>
    <t>p.Gln2885His</t>
  </si>
  <si>
    <t>p.Ser2369Ser</t>
  </si>
  <si>
    <t>p.Gly1158Arg</t>
  </si>
  <si>
    <t>p.Val1145Val</t>
  </si>
  <si>
    <t>p.Ile350Ile</t>
  </si>
  <si>
    <t>Gyc-89Da</t>
  </si>
  <si>
    <t>FBgn0038435</t>
  </si>
  <si>
    <t>Cad89D</t>
  </si>
  <si>
    <t>FBgn0038439</t>
  </si>
  <si>
    <t>p.Arg1622Arg</t>
  </si>
  <si>
    <t>CG14891</t>
  </si>
  <si>
    <t>FBgn0038445</t>
  </si>
  <si>
    <t>p.Ile85Val</t>
  </si>
  <si>
    <t>p.Pro195Leu</t>
  </si>
  <si>
    <t>p.Tyr196Asp</t>
  </si>
  <si>
    <t>p.Ala252Asp</t>
  </si>
  <si>
    <t>p.Lys264Lys</t>
  </si>
  <si>
    <t>Scp2</t>
  </si>
  <si>
    <t>FBgn0020907</t>
  </si>
  <si>
    <t>Scp2-CG14892</t>
  </si>
  <si>
    <t>p.Arg375Arg</t>
  </si>
  <si>
    <t>CG16718</t>
  </si>
  <si>
    <t>FBgn0038721</t>
  </si>
  <si>
    <t>p.Arg565Arg</t>
  </si>
  <si>
    <t>Hs6st</t>
  </si>
  <si>
    <t>FBgn0038755</t>
  </si>
  <si>
    <t>Calx</t>
  </si>
  <si>
    <t>FBgn0013995</t>
  </si>
  <si>
    <t>p.Leu520Leu</t>
  </si>
  <si>
    <t>CG42335</t>
  </si>
  <si>
    <t>FBgn0259237</t>
  </si>
  <si>
    <t>p.Ala105Ala</t>
  </si>
  <si>
    <t>p.Phe122Phe</t>
  </si>
  <si>
    <t>how</t>
  </si>
  <si>
    <t>FBgn0264491</t>
  </si>
  <si>
    <t>CG34149</t>
  </si>
  <si>
    <t>FBgn0083985</t>
  </si>
  <si>
    <t>p.Val262Val</t>
  </si>
  <si>
    <t>Efa6</t>
  </si>
  <si>
    <t>FBgn0051158</t>
  </si>
  <si>
    <t>wfs1</t>
  </si>
  <si>
    <t>FBgn0039003</t>
  </si>
  <si>
    <t>nAcRalpha-96Aa</t>
  </si>
  <si>
    <t>p.Leu10Phe</t>
  </si>
  <si>
    <t>Dhap-at</t>
  </si>
  <si>
    <t>FBgn0040212</t>
  </si>
  <si>
    <t>CG34353</t>
  </si>
  <si>
    <t>FBgn0085382</t>
  </si>
  <si>
    <t>CG33080</t>
  </si>
  <si>
    <t>FBgn0053080</t>
  </si>
  <si>
    <t>CG4078</t>
  </si>
  <si>
    <t>FBgn0029798</t>
  </si>
  <si>
    <t>p.His185His</t>
  </si>
  <si>
    <t>Trf2</t>
  </si>
  <si>
    <t>FBgn0261793</t>
  </si>
  <si>
    <t>otu</t>
  </si>
  <si>
    <t>FBgn0003023</t>
  </si>
  <si>
    <t>Nrg</t>
  </si>
  <si>
    <t>FBgn0002968</t>
  </si>
  <si>
    <t>CG12081</t>
  </si>
  <si>
    <t>FBgn0030053</t>
  </si>
  <si>
    <t>rdgA</t>
  </si>
  <si>
    <t>FBgn0261549</t>
  </si>
  <si>
    <t>AP-1gamma</t>
  </si>
  <si>
    <t>FBgn0030089</t>
  </si>
  <si>
    <t>fh</t>
  </si>
  <si>
    <t>FBgn0030092</t>
  </si>
  <si>
    <t>p.Ser96Ser</t>
  </si>
  <si>
    <t>p.Arg75Arg</t>
  </si>
  <si>
    <t>p.Thr36Thr</t>
  </si>
  <si>
    <t>CG17754</t>
  </si>
  <si>
    <t>FBgn0030114</t>
  </si>
  <si>
    <t>Erk7</t>
  </si>
  <si>
    <t>FBgn0052703</t>
  </si>
  <si>
    <t>lz</t>
  </si>
  <si>
    <t>FBgn0002576</t>
  </si>
  <si>
    <t>CG34449</t>
  </si>
  <si>
    <t>FBgn0085478</t>
  </si>
  <si>
    <t>p.Gln46Glu</t>
  </si>
  <si>
    <t>mgl</t>
  </si>
  <si>
    <t>FBgn0261260</t>
  </si>
  <si>
    <t>CG32698</t>
  </si>
  <si>
    <t>FBgn0052698</t>
  </si>
  <si>
    <t>-Inf</t>
  </si>
  <si>
    <t xml:space="preserve"> -log10(P_trid)</t>
    <phoneticPr fontId="3" type="noConversion"/>
  </si>
  <si>
    <t>fon</t>
  </si>
  <si>
    <t>FBgn0032773</t>
  </si>
  <si>
    <t>pnr</t>
  </si>
  <si>
    <t>FBgn0003117</t>
  </si>
  <si>
    <t>Dscam3</t>
  </si>
  <si>
    <t>FBgn0261046</t>
  </si>
  <si>
    <t>eIF-1A</t>
  </si>
  <si>
    <t>FBgn0026250</t>
  </si>
  <si>
    <t>gl</t>
  </si>
  <si>
    <t>FBgn0004618</t>
  </si>
  <si>
    <t>FBgn0038874</t>
  </si>
  <si>
    <t>missense_variant</t>
  </si>
  <si>
    <t>tok</t>
  </si>
  <si>
    <t>FBgn0004885</t>
  </si>
  <si>
    <t>p.Pro497Leu</t>
  </si>
  <si>
    <t>p.Leu502Leu</t>
  </si>
  <si>
    <t>p.His1399His</t>
  </si>
  <si>
    <t>p.Ser1407Ser</t>
  </si>
  <si>
    <t>3_prime_UTR_variant</t>
  </si>
  <si>
    <t>Nep4</t>
  </si>
  <si>
    <t>FBgn0038818</t>
  </si>
  <si>
    <t>Crag</t>
  </si>
  <si>
    <t>FBgn0025864</t>
  </si>
  <si>
    <t>p.Ala133Ala</t>
  </si>
  <si>
    <t>FBgn0000036</t>
  </si>
  <si>
    <t>p.Phe171Phe</t>
  </si>
  <si>
    <t>p.Val1413Val</t>
  </si>
  <si>
    <t>CG12057</t>
  </si>
  <si>
    <t>FBgn0030098</t>
  </si>
  <si>
    <t>p.Thr91Thr</t>
  </si>
  <si>
    <t>CG5180</t>
  </si>
  <si>
    <t>FBgn0043457</t>
  </si>
  <si>
    <t>CG14304</t>
  </si>
  <si>
    <t>FBgn0038629</t>
  </si>
  <si>
    <t>Keap1</t>
  </si>
  <si>
    <t>FBgn0038475</t>
  </si>
  <si>
    <t>CG13607</t>
  </si>
  <si>
    <t>FBgn0039151</t>
  </si>
  <si>
    <t>Cha</t>
  </si>
  <si>
    <t>FBgn0000303</t>
  </si>
  <si>
    <t>CG42342</t>
  </si>
  <si>
    <t>FBgn0259244</t>
  </si>
  <si>
    <t>Esyt2</t>
  </si>
  <si>
    <t>FBgn0039208</t>
  </si>
  <si>
    <t>CG5768</t>
  </si>
  <si>
    <t>FBgn0039198</t>
  </si>
  <si>
    <t>SNF4Agamma</t>
  </si>
  <si>
    <t>FBgn0264357</t>
  </si>
  <si>
    <t>CG5191</t>
  </si>
  <si>
    <t>FBgn0038803</t>
  </si>
  <si>
    <t>Dys</t>
  </si>
  <si>
    <t>FBgn0260003</t>
  </si>
  <si>
    <t>Oamb</t>
  </si>
  <si>
    <t>FBgn0024944</t>
  </si>
  <si>
    <t>InR</t>
  </si>
  <si>
    <t>FBgn0013984</t>
  </si>
  <si>
    <t>CG13624</t>
  </si>
  <si>
    <t>FBgn0039209</t>
  </si>
  <si>
    <t>splice_region_variant&amp;intron_variant</t>
  </si>
  <si>
    <t>Saf-B</t>
  </si>
  <si>
    <t>FBgn0039229</t>
  </si>
  <si>
    <t>4EHP</t>
  </si>
  <si>
    <t>FBgn0053100</t>
  </si>
  <si>
    <t>CG31145</t>
  </si>
  <si>
    <t>FBgn0051145</t>
  </si>
  <si>
    <t>Abd-B</t>
  </si>
  <si>
    <t>FBgn0000015</t>
  </si>
  <si>
    <t>Xrp1</t>
  </si>
  <si>
    <t>FBgn0261113</t>
  </si>
  <si>
    <t>CG6726</t>
  </si>
  <si>
    <t>FBgn0039049</t>
  </si>
  <si>
    <t>bond</t>
  </si>
  <si>
    <t>FBgn0260942</t>
  </si>
  <si>
    <t>p.Ile151Ile</t>
  </si>
  <si>
    <t>crb</t>
  </si>
  <si>
    <t>FBgn0259685</t>
  </si>
  <si>
    <t>5_prime_UTR_variant</t>
  </si>
  <si>
    <t>CG13830</t>
  </si>
  <si>
    <t>FBgn0039054</t>
  </si>
  <si>
    <t>CG12659</t>
  </si>
  <si>
    <t>FBgn0040929</t>
  </si>
  <si>
    <t>CG7956</t>
  </si>
  <si>
    <t>FBgn0038890</t>
  </si>
  <si>
    <t>Stat92E</t>
  </si>
  <si>
    <t>FBgn0016917</t>
  </si>
  <si>
    <t>p.Val645Val</t>
  </si>
  <si>
    <t>beat-IV</t>
  </si>
  <si>
    <t>FBgn0039089</t>
  </si>
  <si>
    <t>TFAM</t>
  </si>
  <si>
    <t>FBgn0038805</t>
  </si>
  <si>
    <t>fru</t>
  </si>
  <si>
    <t>FBgn0004652</t>
  </si>
  <si>
    <t>CG6040</t>
  </si>
  <si>
    <t>FBgn0038679</t>
  </si>
  <si>
    <t>p.Leu1544Leu</t>
  </si>
  <si>
    <t>AnnIX</t>
  </si>
  <si>
    <t>X</t>
  </si>
  <si>
    <t>FDR_Q</t>
  </si>
  <si>
    <t>2L</t>
  </si>
  <si>
    <t>T</t>
  </si>
  <si>
    <t>C</t>
  </si>
  <si>
    <t>Inf</t>
  </si>
  <si>
    <t>NA</t>
  </si>
  <si>
    <t>A</t>
  </si>
  <si>
    <t>G</t>
  </si>
  <si>
    <t>2R</t>
  </si>
  <si>
    <t>3R</t>
  </si>
  <si>
    <t>FBgn0038887</t>
  </si>
  <si>
    <t>p.Phe431Phe</t>
  </si>
  <si>
    <t>p.Val48Val</t>
  </si>
  <si>
    <t>CG14299</t>
  </si>
  <si>
    <t>FBgn0038651</t>
  </si>
  <si>
    <t>Pxd</t>
  </si>
  <si>
    <t>FBgn0004577</t>
  </si>
  <si>
    <t>cd</t>
  </si>
  <si>
    <t>FBgn0263986</t>
  </si>
  <si>
    <t>mld</t>
  </si>
  <si>
    <t>FBgn0263490</t>
  </si>
  <si>
    <t>sr</t>
  </si>
  <si>
    <t>FBgn0003499</t>
  </si>
  <si>
    <t>CG14869</t>
  </si>
  <si>
    <t>FBgn0038341</t>
  </si>
  <si>
    <t>CG34375</t>
  </si>
  <si>
    <t>FBgn0085404</t>
  </si>
  <si>
    <t>CG13636</t>
  </si>
  <si>
    <t>FBgn0039232</t>
  </si>
  <si>
    <t>p.Val117Val</t>
  </si>
  <si>
    <t>CASK</t>
  </si>
  <si>
    <t>FBgn0013759</t>
  </si>
  <si>
    <t>mun</t>
  </si>
  <si>
    <t>FBgn0262869</t>
  </si>
  <si>
    <t>p.Leu46Leu</t>
  </si>
  <si>
    <t>CG31219</t>
  </si>
  <si>
    <t>FBgn0051219</t>
  </si>
  <si>
    <t>SF1</t>
  </si>
  <si>
    <t>FBgn0025571</t>
  </si>
  <si>
    <t>CG14322</t>
  </si>
  <si>
    <t>FBgn0038532</t>
  </si>
  <si>
    <t>CG7156</t>
  </si>
  <si>
    <t>FBgn0038588</t>
  </si>
  <si>
    <t>CG13606</t>
  </si>
  <si>
    <t>FBgn0039161</t>
  </si>
  <si>
    <t>Mvl</t>
  </si>
  <si>
    <t>FBgn0011672</t>
  </si>
  <si>
    <t>CG10175</t>
  </si>
  <si>
    <t>FBgn0039084</t>
  </si>
  <si>
    <t>spirit</t>
  </si>
  <si>
    <t>FBgn0030051</t>
  </si>
  <si>
    <t>p.Pro240Ala</t>
  </si>
  <si>
    <t>jar</t>
  </si>
  <si>
    <t>FBgn0011225</t>
  </si>
  <si>
    <t>cnc</t>
  </si>
  <si>
    <t>FBgn0262975</t>
  </si>
  <si>
    <t>CG34355</t>
  </si>
  <si>
    <t>FBgn0085384</t>
  </si>
  <si>
    <t>Fur1</t>
  </si>
  <si>
    <t>FBgn0004509</t>
  </si>
  <si>
    <t>nos</t>
  </si>
  <si>
    <t>FBgn0002962</t>
  </si>
  <si>
    <t>p.Glu349Glu</t>
  </si>
  <si>
    <t>CG10365</t>
  </si>
  <si>
    <t>FBgn0039109</t>
  </si>
  <si>
    <t>p.Ser750Ser</t>
  </si>
  <si>
    <t>CG5854</t>
  </si>
  <si>
    <t>FBgn0039130</t>
  </si>
  <si>
    <t>GEFmeso</t>
  </si>
  <si>
    <t>FBgn0050115</t>
  </si>
  <si>
    <t>p.Asp475Asp</t>
  </si>
  <si>
    <t>Aats-glupro</t>
  </si>
  <si>
    <t>FBgn0005674</t>
  </si>
  <si>
    <t>CG34354</t>
  </si>
  <si>
    <t>FBgn0085383</t>
  </si>
  <si>
    <t>ald</t>
  </si>
  <si>
    <t>FBgn0000063</t>
  </si>
  <si>
    <t>CG18208</t>
  </si>
  <si>
    <t>FBgn0038653</t>
  </si>
  <si>
    <t>CG4374</t>
  </si>
  <si>
    <t>FBgn0039078</t>
  </si>
  <si>
    <t>p.Gly739Gly</t>
  </si>
  <si>
    <t>Ast</t>
  </si>
  <si>
    <t>FBgn0015591</t>
  </si>
  <si>
    <t>synonymous_variant</t>
  </si>
  <si>
    <t>CG15923</t>
  </si>
  <si>
    <t>FBgn0038814</t>
  </si>
  <si>
    <t>p.Leu656Leu</t>
  </si>
  <si>
    <t>intron_variant</t>
  </si>
  <si>
    <t>ETHR</t>
  </si>
  <si>
    <t>CG5849</t>
  </si>
  <si>
    <t>FBgn0038897</t>
  </si>
  <si>
    <t>twin</t>
  </si>
  <si>
    <t>FBgn0011725</t>
  </si>
  <si>
    <t>CG34349</t>
  </si>
  <si>
    <t>FBgn0085378</t>
  </si>
  <si>
    <t>cenB1A</t>
  </si>
  <si>
    <t>FBgn0039056</t>
  </si>
  <si>
    <t>p.Ser860Ser</t>
  </si>
  <si>
    <t>CG6656</t>
  </si>
  <si>
    <t>FBgn0038912</t>
  </si>
  <si>
    <t>GABA-B-R2</t>
  </si>
  <si>
    <t>FBgn0027575</t>
  </si>
  <si>
    <t>p.Ser29Ser</t>
  </si>
  <si>
    <t>p.Phe433Phe</t>
  </si>
  <si>
    <t>CG31191</t>
  </si>
  <si>
    <t>FBgn0051191</t>
  </si>
  <si>
    <t>CG4733</t>
  </si>
  <si>
    <t>FBgn0038744</t>
  </si>
  <si>
    <t>p.Phe568Phe</t>
  </si>
  <si>
    <t>p.Arg198Arg</t>
  </si>
  <si>
    <t>Rab11</t>
  </si>
  <si>
    <t>FBgn0015790</t>
  </si>
  <si>
    <t>tnc</t>
  </si>
  <si>
    <t>FBgn0039257</t>
  </si>
  <si>
    <t>su_r_</t>
  </si>
  <si>
    <t>FBgn0086450</t>
  </si>
  <si>
    <t>p.Leu20Leu</t>
  </si>
  <si>
    <t>amx</t>
  </si>
  <si>
    <t>FBgn0000077</t>
  </si>
  <si>
    <t>p.Ala61Gly</t>
  </si>
  <si>
    <t>CG12065</t>
  </si>
  <si>
    <t>FBgn0030052</t>
  </si>
  <si>
    <t>p.Val590Ala</t>
  </si>
  <si>
    <t>cdi</t>
  </si>
  <si>
    <t>FBgn0004876</t>
  </si>
  <si>
    <t>H</t>
  </si>
  <si>
    <t>FBgn0001169</t>
  </si>
  <si>
    <t>KrT95D</t>
  </si>
  <si>
    <t>FBgn0020647</t>
  </si>
  <si>
    <t>5_prime_UTR_premature_start_codon_gain_variant</t>
  </si>
  <si>
    <t>CG33111</t>
  </si>
  <si>
    <t>FBgn0053111</t>
  </si>
  <si>
    <t>gwl</t>
  </si>
  <si>
    <t>FBgn0260399</t>
  </si>
  <si>
    <t>p.Leu634Leu</t>
  </si>
  <si>
    <t>E2f</t>
  </si>
  <si>
    <t>FBgn0011766</t>
  </si>
  <si>
    <t>tsl</t>
  </si>
  <si>
    <t>FBgn0003867</t>
  </si>
  <si>
    <t>att-ORFA</t>
  </si>
  <si>
    <t>FBgn0067783</t>
  </si>
  <si>
    <t>beat-IIb</t>
  </si>
  <si>
    <t>FBgn0038494</t>
  </si>
  <si>
    <t>FBgn0000083</t>
  </si>
  <si>
    <t>p.Asp272Asp</t>
  </si>
  <si>
    <t>oa2</t>
  </si>
  <si>
    <t>FBgn0038980</t>
  </si>
  <si>
    <t>wge</t>
  </si>
  <si>
    <t>FBgn0051151</t>
  </si>
  <si>
    <t>CG7907</t>
  </si>
  <si>
    <t>p.Arg356Gly</t>
  </si>
  <si>
    <t>GluClalpha</t>
  </si>
  <si>
    <t>FBgn0024963</t>
  </si>
  <si>
    <t>Mekk1</t>
  </si>
  <si>
    <t>FBgn0024329</t>
  </si>
  <si>
    <t>ss</t>
  </si>
  <si>
    <t>FBgn0003513</t>
  </si>
  <si>
    <t>CG5630</t>
  </si>
  <si>
    <t>FBgn0038842</t>
  </si>
  <si>
    <t>p.Pro280Pro</t>
  </si>
  <si>
    <t>btsz</t>
  </si>
  <si>
    <t>FBgn0053555</t>
  </si>
  <si>
    <t>CG7720</t>
  </si>
  <si>
    <t>FBgn0038652</t>
  </si>
  <si>
    <t>CG42331</t>
  </si>
  <si>
    <t>FBgn0259233</t>
  </si>
  <si>
    <t>Dl</t>
  </si>
  <si>
    <t>FBgn0000463</t>
  </si>
  <si>
    <t>CG15771</t>
  </si>
  <si>
    <t>FBgn0029801</t>
  </si>
  <si>
    <t>CG5807</t>
  </si>
  <si>
    <t>FBgn0027539</t>
  </si>
  <si>
    <t>Ice2</t>
  </si>
  <si>
    <t>FBgn0038860</t>
  </si>
  <si>
    <t>Lsd-1</t>
  </si>
  <si>
    <t>FBgn0039114</t>
  </si>
  <si>
    <t>p.His838His</t>
  </si>
  <si>
    <t>RpI12</t>
  </si>
  <si>
    <t>FBgn0038903</t>
  </si>
  <si>
    <t>CG4467</t>
  </si>
  <si>
    <t>FBgn0039064</t>
  </si>
  <si>
    <t>Dark</t>
    <phoneticPr fontId="3" type="noConversion"/>
  </si>
  <si>
    <t>Light</t>
    <phoneticPr fontId="3" type="noConversion"/>
  </si>
  <si>
    <t>logOR  trid</t>
    <phoneticPr fontId="3" type="noConversion"/>
  </si>
  <si>
    <t xml:space="preserve"> -log10(P_abdom)</t>
    <phoneticPr fontId="3" type="noConversion"/>
  </si>
  <si>
    <t>logOR abdom</t>
    <phoneticPr fontId="3" type="noConversion"/>
  </si>
  <si>
    <t xml:space="preserve"> -log10(P_tV)</t>
    <phoneticPr fontId="3" type="noConversion"/>
  </si>
  <si>
    <t>logOR tV</t>
    <phoneticPr fontId="3" type="noConversion"/>
  </si>
  <si>
    <t>Light base Vienna</t>
    <phoneticPr fontId="3" type="noConversion"/>
  </si>
  <si>
    <t xml:space="preserve"> -log10(P_tB)</t>
    <phoneticPr fontId="3" type="noConversion"/>
  </si>
  <si>
    <t>logOR tB</t>
    <phoneticPr fontId="3" type="noConversion"/>
  </si>
  <si>
    <t>Light base Bolzano</t>
    <phoneticPr fontId="3" type="noConversion"/>
  </si>
  <si>
    <t>Genesymbol</t>
    <phoneticPr fontId="3" type="noConversion"/>
  </si>
  <si>
    <t>Identifier</t>
    <phoneticPr fontId="3" type="noConversion"/>
  </si>
  <si>
    <t>AA change</t>
    <phoneticPr fontId="3" type="noConversion"/>
  </si>
  <si>
    <t>l_3_05822</t>
  </si>
  <si>
    <t>FBgn0010877</t>
  </si>
  <si>
    <t>CG5315</t>
  </si>
  <si>
    <t>FBgn0038984</t>
  </si>
  <si>
    <t>gukh</t>
  </si>
  <si>
    <t>FBgn0026239</t>
  </si>
  <si>
    <t>p.Leu104Leu</t>
  </si>
  <si>
    <t>p.Leu12Leu</t>
  </si>
  <si>
    <t>CG14291</t>
  </si>
  <si>
    <t>FBgn0038660</t>
  </si>
  <si>
    <t>pnt</t>
  </si>
  <si>
    <t>FBgn0003118</t>
  </si>
  <si>
    <t>intragenic_variant</t>
  </si>
  <si>
    <t>cic</t>
  </si>
  <si>
    <t>FBgn0262582</t>
  </si>
  <si>
    <t>p.Ala129Ala</t>
  </si>
  <si>
    <t>p.Asn189Ser</t>
  </si>
  <si>
    <t>CHR</t>
    <phoneticPr fontId="3" type="noConversion"/>
  </si>
  <si>
    <t>Sulf1</t>
  </si>
  <si>
    <t>FBgn0040271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"/>
    <numFmt numFmtId="166" formatCode="0.0"/>
    <numFmt numFmtId="168" formatCode="0.0%"/>
  </numFmts>
  <fonts count="5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2"/>
      <color indexed="63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49" fontId="2" fillId="0" borderId="0" xfId="0" applyNumberFormat="1" applyFont="1"/>
    <xf numFmtId="49" fontId="2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  <xf numFmtId="168" fontId="2" fillId="0" borderId="0" xfId="0" applyNumberFormat="1" applyFont="1"/>
    <xf numFmtId="168" fontId="0" fillId="0" borderId="0" xfId="0" applyNumberFormat="1"/>
    <xf numFmtId="3" fontId="4" fillId="0" borderId="0" xfId="0" applyNumberFormat="1" applyFont="1"/>
    <xf numFmtId="0" fontId="0" fillId="4" borderId="0" xfId="0" applyFill="1"/>
    <xf numFmtId="0" fontId="0" fillId="2" borderId="0" xfId="0" applyFill="1"/>
    <xf numFmtId="0" fontId="0" fillId="3" borderId="0" xfId="0" applyFill="1"/>
    <xf numFmtId="0" fontId="4" fillId="3" borderId="0" xfId="0" applyFont="1" applyFill="1"/>
    <xf numFmtId="3" fontId="0" fillId="3" borderId="0" xfId="0" applyNumberFormat="1" applyFill="1"/>
    <xf numFmtId="0" fontId="0" fillId="0" borderId="0" xfId="0" applyAlignment="1">
      <alignment vertical="top"/>
    </xf>
  </cellXfs>
  <cellStyles count="1">
    <cellStyle name="Normal" xfId="0" builtinId="0"/>
  </cellStyles>
  <dxfs count="20"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10"/>
        </patternFill>
      </fill>
    </dxf>
    <dxf>
      <fill>
        <patternFill>
          <bgColor indexed="42"/>
        </patternFill>
      </fill>
    </dxf>
    <dxf>
      <fill>
        <patternFill>
          <bgColor indexed="52"/>
        </patternFill>
      </fill>
    </dxf>
    <dxf>
      <font>
        <condense val="0"/>
        <extend val="0"/>
        <color auto="1"/>
      </font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4"/>
        </patternFill>
      </fill>
    </dxf>
    <dxf>
      <font>
        <condense val="0"/>
        <extend val="0"/>
        <color auto="1"/>
      </font>
      <fill>
        <patternFill>
          <bgColor indexed="47"/>
        </patternFill>
      </fill>
    </dxf>
    <dxf>
      <fill>
        <patternFill>
          <bgColor indexed="42"/>
        </patternFill>
      </fill>
    </dxf>
    <dxf>
      <fill>
        <patternFill>
          <bgColor indexed="44"/>
        </patternFill>
      </fill>
    </dxf>
    <dxf>
      <font>
        <condense val="0"/>
        <extend val="0"/>
        <color auto="1"/>
      </font>
      <fill>
        <patternFill>
          <bgColor indexed="47"/>
        </patternFill>
      </fill>
    </dxf>
    <dxf>
      <fill>
        <patternFill>
          <bgColor indexed="42"/>
        </patternFill>
      </fill>
    </dxf>
    <dxf>
      <fill>
        <patternFill>
          <bgColor indexed="44"/>
        </patternFill>
      </fill>
    </dxf>
    <dxf>
      <font>
        <condense val="0"/>
        <extend val="0"/>
        <color auto="1"/>
      </font>
      <fill>
        <patternFill>
          <bgColor indexed="47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</xdr:colOff>
      <xdr:row>0</xdr:row>
      <xdr:rowOff>50800</xdr:rowOff>
    </xdr:from>
    <xdr:ext cx="15519400" cy="1446550"/>
    <xdr:sp macro="" textlink="">
      <xdr:nvSpPr>
        <xdr:cNvPr id="2" name="TextBox 1"/>
        <xdr:cNvSpPr txBox="1"/>
      </xdr:nvSpPr>
      <xdr:spPr>
        <a:xfrm>
          <a:off x="38100" y="50800"/>
          <a:ext cx="15519400" cy="14465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en-US" sz="1100" b="1"/>
            <a:t>Table S3: </a:t>
          </a:r>
          <a:r>
            <a:rPr lang="en-US" sz="1100" b="0"/>
            <a:t>SNPs</a:t>
          </a:r>
          <a:r>
            <a:rPr lang="en-US" sz="1100" b="0" baseline="0"/>
            <a:t> with a p-value in the combined CMH test below the 5% FDR cutoff using an empirical null hypothesis.</a:t>
          </a:r>
          <a:endParaRPr lang="en-US" sz="1100"/>
        </a:p>
        <a:p>
          <a:r>
            <a:rPr lang="en-US" sz="1100"/>
            <a:t>For each SNP</a:t>
          </a:r>
          <a:r>
            <a:rPr lang="en-US" sz="1100" baseline="0"/>
            <a:t> the following are provided: chromosome (</a:t>
          </a:r>
          <a:r>
            <a:rPr lang="en-US" sz="1100" b="1" baseline="0"/>
            <a:t>CHR</a:t>
          </a:r>
          <a:r>
            <a:rPr lang="en-US" sz="1100" baseline="0"/>
            <a:t>), position (</a:t>
          </a:r>
          <a:r>
            <a:rPr lang="en-US" sz="1100" b="1" baseline="0"/>
            <a:t>BPS)</a:t>
          </a:r>
          <a:r>
            <a:rPr lang="en-US" sz="1100" baseline="0"/>
            <a:t>, the </a:t>
          </a:r>
          <a:r>
            <a:rPr lang="en-US" sz="1100" b="1" baseline="0"/>
            <a:t>Light</a:t>
          </a:r>
          <a:r>
            <a:rPr lang="en-US" sz="1100" b="0" baseline="0"/>
            <a:t> and</a:t>
          </a:r>
          <a:r>
            <a:rPr lang="en-US" sz="1100" baseline="0"/>
            <a:t> </a:t>
          </a:r>
          <a:r>
            <a:rPr lang="en-US" sz="1100" b="1" baseline="0"/>
            <a:t>Dark </a:t>
          </a:r>
          <a:r>
            <a:rPr lang="en-US" sz="1100" baseline="0"/>
            <a:t>allele, the frequencies of the light allele in the combined base population (Light base) populations, the negative decadic logarithm of the P-values in the CMH tests (</a:t>
          </a:r>
          <a:r>
            <a:rPr lang="en-US" sz="1100" b="1" baseline="0"/>
            <a:t>-log10P</a:t>
          </a:r>
          <a:r>
            <a:rPr lang="en-US" sz="1100" baseline="0"/>
            <a:t>) and the natural logarithm of the average odds ratio of the light allele count in the very light and very dark pools (</a:t>
          </a:r>
          <a:r>
            <a:rPr lang="en-US" sz="1100" b="1" baseline="0"/>
            <a:t>logOR</a:t>
          </a:r>
          <a:r>
            <a:rPr lang="en-US" sz="1100" baseline="0"/>
            <a:t>), the classification of the </a:t>
          </a:r>
          <a:r>
            <a:rPr lang="en-US" sz="1100" b="1" baseline="0"/>
            <a:t>Effect </a:t>
          </a:r>
          <a:r>
            <a:rPr lang="en-US" sz="1100" baseline="0"/>
            <a:t>of the SNP, and if applicable  the genic location (</a:t>
          </a:r>
          <a:r>
            <a:rPr lang="en-US" sz="1100" b="1" baseline="0"/>
            <a:t>Genesymbol, Identifier</a:t>
          </a:r>
          <a:r>
            <a:rPr lang="en-US" sz="1100" baseline="0"/>
            <a:t>), and the amino acid change (</a:t>
          </a:r>
          <a:r>
            <a:rPr lang="en-US" sz="1100" b="1" baseline="0"/>
            <a:t>AA change</a:t>
          </a:r>
          <a:r>
            <a:rPr lang="en-US" sz="1100" baseline="0"/>
            <a:t>) against the reference. The subscripts for -log10P and logOR indicate the samples used for the CMH test: </a:t>
          </a:r>
          <a:r>
            <a:rPr lang="en-US" sz="1100" b="1" baseline="0"/>
            <a:t>trid</a:t>
          </a:r>
          <a:r>
            <a:rPr lang="en-US" sz="1100" baseline="0"/>
            <a:t> : male trident pigmentation over all populations, </a:t>
          </a:r>
          <a:r>
            <a:rPr lang="en-US" sz="1100" b="1" baseline="0"/>
            <a:t>abdom</a:t>
          </a:r>
          <a:r>
            <a:rPr lang="en-US" sz="1100" baseline="0"/>
            <a:t>: female abdominal pigmentation over all populations, </a:t>
          </a:r>
          <a:r>
            <a:rPr lang="en-US" sz="1100" b="1" baseline="0"/>
            <a:t>tV</a:t>
          </a:r>
          <a:r>
            <a:rPr lang="en-US" sz="1100" baseline="0"/>
            <a:t>: male trident in the Viennese population,  </a:t>
          </a:r>
          <a:r>
            <a:rPr lang="en-US" sz="1100" b="1" baseline="0"/>
            <a:t>tB</a:t>
          </a:r>
          <a:r>
            <a:rPr lang="en-US" sz="1100" baseline="0"/>
            <a:t>: male trident pigmentation in the population from Bolzano. </a:t>
          </a:r>
        </a:p>
        <a:p>
          <a:r>
            <a:rPr lang="en-US" sz="1100" baseline="0"/>
            <a:t>For the logOR columns, alleleic effects inconsistent with male trident pigmentation over all populations are colored </a:t>
          </a:r>
          <a:r>
            <a:rPr lang="en-US" sz="1100" b="1" baseline="0">
              <a:solidFill>
                <a:schemeClr val="accent6">
                  <a:lumMod val="60000"/>
                  <a:lumOff val="40000"/>
                </a:schemeClr>
              </a:solidFill>
            </a:rPr>
            <a:t>light orange</a:t>
          </a:r>
          <a:r>
            <a:rPr lang="en-US" sz="1100" baseline="0"/>
            <a:t>.</a:t>
          </a:r>
        </a:p>
        <a:p>
          <a:r>
            <a:rPr lang="en-US" sz="1100" baseline="0"/>
            <a:t>Positions are colored according to whether they are close to </a:t>
          </a:r>
          <a:r>
            <a:rPr lang="en-US" sz="1100" i="1" baseline="0"/>
            <a:t>tan </a:t>
          </a:r>
          <a:r>
            <a:rPr lang="en-US" sz="1100" baseline="0"/>
            <a:t>(</a:t>
          </a:r>
          <a:r>
            <a:rPr lang="en-US" sz="1100" b="1" i="0" baseline="0">
              <a:solidFill>
                <a:schemeClr val="tx2">
                  <a:lumMod val="60000"/>
                  <a:lumOff val="40000"/>
                </a:schemeClr>
              </a:solidFill>
            </a:rPr>
            <a:t>blue</a:t>
          </a:r>
          <a:r>
            <a:rPr lang="en-US" sz="1100" baseline="0"/>
            <a:t>), </a:t>
          </a:r>
          <a:r>
            <a:rPr lang="en-US" sz="1100" i="1" baseline="0"/>
            <a:t>ebony </a:t>
          </a:r>
          <a:r>
            <a:rPr lang="en-US" sz="1100" baseline="0"/>
            <a:t>(</a:t>
          </a:r>
          <a:r>
            <a:rPr lang="en-US" sz="1100" b="1" i="0" baseline="0">
              <a:solidFill>
                <a:schemeClr val="accent3">
                  <a:lumMod val="60000"/>
                  <a:lumOff val="40000"/>
                </a:schemeClr>
              </a:solidFill>
            </a:rPr>
            <a:t>green</a:t>
          </a:r>
          <a:r>
            <a:rPr lang="en-US" sz="1100" baseline="0"/>
            <a:t>), or </a:t>
          </a:r>
          <a:r>
            <a:rPr lang="en-US" sz="1100" i="1" baseline="0"/>
            <a:t>Crag </a:t>
          </a:r>
          <a:r>
            <a:rPr lang="en-US" sz="1100" baseline="0"/>
            <a:t>(</a:t>
          </a:r>
          <a:r>
            <a:rPr lang="en-US" sz="1100" b="1" i="0" baseline="0">
              <a:solidFill>
                <a:srgbClr val="FF6600"/>
              </a:solidFill>
            </a:rPr>
            <a:t>orange</a:t>
          </a:r>
          <a:r>
            <a:rPr lang="en-US" sz="1100" baseline="0"/>
            <a:t>).</a:t>
          </a:r>
        </a:p>
        <a:p>
          <a:r>
            <a:rPr lang="en-US" sz="1100" baseline="0"/>
            <a:t>The </a:t>
          </a:r>
          <a:r>
            <a:rPr lang="en-US" sz="1100" b="1" baseline="0"/>
            <a:t>FDR_Q</a:t>
          </a:r>
          <a:r>
            <a:rPr lang="en-US" sz="1100" baseline="0"/>
            <a:t> column shows FDR adjusted p-values.</a:t>
          </a:r>
          <a:endParaRPr lang="en-US" sz="1100"/>
        </a:p>
      </xdr:txBody>
    </xdr:sp>
    <xdr:clientData/>
  </xdr:oneCellAnchor>
</xdr:wsDr>
</file>

<file path=xl/queryTables/queryTable1.xml><?xml version="1.0" encoding="utf-8"?>
<queryTable xmlns="http://schemas.openxmlformats.org/spreadsheetml/2006/main" name="sig.anno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A736"/>
  <sheetViews>
    <sheetView tabSelected="1" workbookViewId="0">
      <pane xSplit="2" ySplit="2" topLeftCell="C26" activePane="bottomRight" state="frozen"/>
      <selection pane="topRight" activeCell="C1" sqref="C1"/>
      <selection pane="bottomLeft" activeCell="A2" sqref="A2"/>
      <selection pane="bottomRight" activeCell="E74" sqref="E74"/>
    </sheetView>
  </sheetViews>
  <sheetFormatPr baseColWidth="10" defaultRowHeight="13"/>
  <cols>
    <col min="1" max="1" width="4.140625" bestFit="1" customWidth="1"/>
    <col min="2" max="2" width="10" customWidth="1"/>
    <col min="3" max="3" width="7.140625" customWidth="1"/>
    <col min="4" max="4" width="5.5703125" customWidth="1"/>
    <col min="5" max="5" width="13.28515625" style="3" customWidth="1"/>
    <col min="6" max="6" width="12" style="2" customWidth="1"/>
    <col min="7" max="7" width="12" style="1" customWidth="1"/>
    <col min="8" max="8" width="12" style="8" customWidth="1"/>
    <col min="9" max="9" width="15" style="3" customWidth="1"/>
    <col min="10" max="10" width="12.7109375" style="2" customWidth="1"/>
    <col min="11" max="11" width="12" style="3" customWidth="1"/>
    <col min="12" max="12" width="12.7109375" style="2" customWidth="1"/>
    <col min="13" max="13" width="15" style="8" customWidth="1"/>
    <col min="14" max="14" width="12" style="3" customWidth="1"/>
    <col min="15" max="15" width="12" style="2" customWidth="1"/>
    <col min="16" max="16" width="18" style="8" customWidth="1"/>
    <col min="17" max="17" width="21.140625" customWidth="1"/>
    <col min="18" max="18" width="22" customWidth="1"/>
    <col min="19" max="19" width="27.5703125" customWidth="1"/>
    <col min="20" max="20" width="12.42578125" customWidth="1"/>
  </cols>
  <sheetData>
    <row r="1" spans="1:27" ht="130" customHeight="1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27" s="4" customFormat="1">
      <c r="A2" s="4" t="s">
        <v>1071</v>
      </c>
      <c r="B2" s="4" t="s">
        <v>90</v>
      </c>
      <c r="C2" s="4" t="s">
        <v>1040</v>
      </c>
      <c r="D2" s="4" t="s">
        <v>1041</v>
      </c>
      <c r="E2" s="6" t="s">
        <v>760</v>
      </c>
      <c r="F2" s="5" t="s">
        <v>1042</v>
      </c>
      <c r="G2" s="4" t="s">
        <v>858</v>
      </c>
      <c r="H2" s="7" t="s">
        <v>91</v>
      </c>
      <c r="I2" s="5" t="s">
        <v>1043</v>
      </c>
      <c r="J2" s="5" t="s">
        <v>1044</v>
      </c>
      <c r="K2" s="5" t="s">
        <v>1045</v>
      </c>
      <c r="L2" s="5" t="s">
        <v>1046</v>
      </c>
      <c r="M2" s="7" t="s">
        <v>1047</v>
      </c>
      <c r="N2" s="5" t="s">
        <v>1048</v>
      </c>
      <c r="O2" s="5" t="s">
        <v>1049</v>
      </c>
      <c r="P2" s="7" t="s">
        <v>1050</v>
      </c>
      <c r="Q2" s="4" t="s">
        <v>89</v>
      </c>
      <c r="R2" s="4" t="s">
        <v>1051</v>
      </c>
      <c r="S2" s="4" t="s">
        <v>1052</v>
      </c>
      <c r="T2" s="4" t="s">
        <v>1053</v>
      </c>
    </row>
    <row r="3" spans="1:27">
      <c r="A3" t="s">
        <v>85</v>
      </c>
      <c r="B3">
        <v>9120204</v>
      </c>
      <c r="C3" t="s">
        <v>864</v>
      </c>
      <c r="D3" t="s">
        <v>861</v>
      </c>
      <c r="E3" s="3">
        <v>23.230477446209999</v>
      </c>
      <c r="F3" s="2">
        <v>1.9101803017258601</v>
      </c>
      <c r="G3" s="1">
        <v>0</v>
      </c>
      <c r="H3" s="8">
        <v>0.43917771334200001</v>
      </c>
      <c r="I3" s="3">
        <v>22.512290705455399</v>
      </c>
      <c r="J3" s="2">
        <v>1.3181895816913101</v>
      </c>
      <c r="K3" s="3">
        <v>10.2032216799371</v>
      </c>
      <c r="L3" s="2">
        <v>2.1003408620166901</v>
      </c>
      <c r="M3" s="8">
        <v>0.48811223606800003</v>
      </c>
      <c r="N3" s="3">
        <v>13.549243227162</v>
      </c>
      <c r="O3" s="2">
        <v>1.80810283997874</v>
      </c>
      <c r="P3" s="8">
        <v>0.39024319061599999</v>
      </c>
      <c r="Q3" t="s">
        <v>772</v>
      </c>
      <c r="R3" t="s">
        <v>79</v>
      </c>
      <c r="S3" t="s">
        <v>20</v>
      </c>
      <c r="T3" t="s">
        <v>26</v>
      </c>
      <c r="Y3" t="s">
        <v>83</v>
      </c>
    </row>
    <row r="4" spans="1:27">
      <c r="A4" t="s">
        <v>867</v>
      </c>
      <c r="B4">
        <v>17065806</v>
      </c>
      <c r="C4" t="s">
        <v>861</v>
      </c>
      <c r="D4" t="s">
        <v>860</v>
      </c>
      <c r="E4" s="3">
        <v>19.5116264325621</v>
      </c>
      <c r="F4" s="2">
        <v>2.06968067242487</v>
      </c>
      <c r="G4" s="1">
        <v>0</v>
      </c>
      <c r="H4" s="8">
        <v>0.34746078835549998</v>
      </c>
      <c r="I4" s="3">
        <v>0.886808549883774</v>
      </c>
      <c r="J4" s="2">
        <v>0.23860096613012199</v>
      </c>
      <c r="K4" s="3">
        <v>8.7075153170697206</v>
      </c>
      <c r="L4" s="2">
        <v>2.5151112400289901</v>
      </c>
      <c r="M4" s="8">
        <v>0.32442042611499999</v>
      </c>
      <c r="N4" s="3">
        <v>11.3468210375376</v>
      </c>
      <c r="O4" s="2">
        <v>1.8879087699102499</v>
      </c>
      <c r="P4" s="8">
        <v>0.37050115059599997</v>
      </c>
      <c r="Q4" t="s">
        <v>639</v>
      </c>
      <c r="R4" t="s">
        <v>520</v>
      </c>
      <c r="S4" t="s">
        <v>521</v>
      </c>
      <c r="X4" s="10" t="s">
        <v>88</v>
      </c>
      <c r="Y4" s="10" t="s">
        <v>84</v>
      </c>
      <c r="Z4" s="10">
        <v>9111688</v>
      </c>
      <c r="AA4" s="10">
        <v>9126411</v>
      </c>
    </row>
    <row r="5" spans="1:27" ht="15">
      <c r="A5" t="s">
        <v>857</v>
      </c>
      <c r="B5">
        <v>8488337</v>
      </c>
      <c r="C5" t="s">
        <v>861</v>
      </c>
      <c r="D5" t="s">
        <v>860</v>
      </c>
      <c r="E5" s="3">
        <v>18.033881518768101</v>
      </c>
      <c r="F5" s="2" t="s">
        <v>862</v>
      </c>
      <c r="G5" s="1">
        <v>0</v>
      </c>
      <c r="H5" s="8">
        <v>0.969398980011</v>
      </c>
      <c r="I5" s="3" t="s">
        <v>863</v>
      </c>
      <c r="J5" s="2" t="s">
        <v>863</v>
      </c>
      <c r="K5" s="3">
        <v>1.00829221306505</v>
      </c>
      <c r="L5" s="2" t="s">
        <v>862</v>
      </c>
      <c r="M5" s="8">
        <v>0.99186883497699996</v>
      </c>
      <c r="N5" s="3">
        <v>17.009543443766599</v>
      </c>
      <c r="O5" s="2" t="s">
        <v>862</v>
      </c>
      <c r="P5" s="8">
        <v>0.94692912504500004</v>
      </c>
      <c r="Q5" t="s">
        <v>942</v>
      </c>
      <c r="R5" t="s">
        <v>782</v>
      </c>
      <c r="S5" t="s">
        <v>783</v>
      </c>
      <c r="T5" t="s">
        <v>786</v>
      </c>
      <c r="X5" s="12" t="s">
        <v>82</v>
      </c>
      <c r="Y5" s="12" t="s">
        <v>85</v>
      </c>
      <c r="Z5" s="13">
        <v>8486064</v>
      </c>
      <c r="AA5" s="14">
        <v>8496069</v>
      </c>
    </row>
    <row r="6" spans="1:27">
      <c r="A6" t="s">
        <v>857</v>
      </c>
      <c r="B6">
        <v>9085990</v>
      </c>
      <c r="C6" t="s">
        <v>860</v>
      </c>
      <c r="D6" t="s">
        <v>861</v>
      </c>
      <c r="E6" s="3">
        <v>17.530196575546299</v>
      </c>
      <c r="F6" s="2">
        <v>1.60790861686952</v>
      </c>
      <c r="G6" s="1">
        <v>0</v>
      </c>
      <c r="H6" s="8">
        <v>0.83112668717649996</v>
      </c>
      <c r="I6" s="3">
        <v>1.6918244226552299</v>
      </c>
      <c r="J6" s="2">
        <v>0.39694555244357399</v>
      </c>
      <c r="K6" s="3">
        <v>1.2782617223706201E-2</v>
      </c>
      <c r="L6" s="2">
        <v>-1.31882645445045E-2</v>
      </c>
      <c r="M6" s="8">
        <v>0.852386483049</v>
      </c>
      <c r="N6" s="3">
        <v>23.141954331461999</v>
      </c>
      <c r="O6" s="2">
        <v>2.4633332242221102</v>
      </c>
      <c r="P6" s="8">
        <v>0.80986689130400003</v>
      </c>
      <c r="Q6" t="s">
        <v>942</v>
      </c>
      <c r="R6" t="s">
        <v>80</v>
      </c>
      <c r="S6" t="s">
        <v>789</v>
      </c>
      <c r="T6" t="s">
        <v>790</v>
      </c>
      <c r="X6" s="11" t="s">
        <v>87</v>
      </c>
      <c r="Y6" s="11" t="s">
        <v>86</v>
      </c>
      <c r="Z6" s="11">
        <v>17050000</v>
      </c>
      <c r="AA6" s="11">
        <v>17175171</v>
      </c>
    </row>
    <row r="7" spans="1:27" ht="15">
      <c r="A7" t="s">
        <v>857</v>
      </c>
      <c r="B7">
        <v>8488223</v>
      </c>
      <c r="C7" t="s">
        <v>864</v>
      </c>
      <c r="D7" t="s">
        <v>865</v>
      </c>
      <c r="E7" s="3">
        <v>17.308895006271701</v>
      </c>
      <c r="F7" s="2">
        <v>4.6967466842246699</v>
      </c>
      <c r="G7" s="1">
        <v>0</v>
      </c>
      <c r="H7" s="8">
        <v>0.97189143719750004</v>
      </c>
      <c r="I7" s="3">
        <v>0.225951214952097</v>
      </c>
      <c r="J7" s="2">
        <v>0.28400245917058597</v>
      </c>
      <c r="K7" s="3">
        <v>0.71104842657331302</v>
      </c>
      <c r="L7" s="2" t="s">
        <v>862</v>
      </c>
      <c r="M7" s="8">
        <v>0.98585858585899999</v>
      </c>
      <c r="N7" s="3">
        <v>16.530805464820201</v>
      </c>
      <c r="O7" s="2">
        <v>4.6487866968446099</v>
      </c>
      <c r="P7" s="8">
        <v>0.95792428853599998</v>
      </c>
      <c r="Q7" t="s">
        <v>942</v>
      </c>
      <c r="R7" t="s">
        <v>782</v>
      </c>
      <c r="S7" t="s">
        <v>783</v>
      </c>
      <c r="T7" t="s">
        <v>784</v>
      </c>
      <c r="AA7" s="9"/>
    </row>
    <row r="8" spans="1:27">
      <c r="A8" t="s">
        <v>857</v>
      </c>
      <c r="B8">
        <v>9127437</v>
      </c>
      <c r="C8" t="s">
        <v>861</v>
      </c>
      <c r="D8" t="s">
        <v>864</v>
      </c>
      <c r="E8" s="3">
        <v>16.913962623407102</v>
      </c>
      <c r="F8" s="2">
        <v>3.4179146065711299</v>
      </c>
      <c r="G8" s="1">
        <v>0</v>
      </c>
      <c r="H8" s="8">
        <v>0.95839180022000003</v>
      </c>
      <c r="I8" s="3">
        <v>1.4774141753961001</v>
      </c>
      <c r="J8" s="2">
        <v>0.59389819832283597</v>
      </c>
      <c r="K8" s="3">
        <v>2.56695306037029E-2</v>
      </c>
      <c r="L8" s="2">
        <v>0.82374529189885304</v>
      </c>
      <c r="M8" s="8">
        <v>0.96119560499599999</v>
      </c>
      <c r="N8" s="3">
        <v>17.1453658482489</v>
      </c>
      <c r="O8" s="2">
        <v>3.8583911161400399</v>
      </c>
      <c r="P8" s="8">
        <v>0.95558799544399997</v>
      </c>
      <c r="Q8" t="s">
        <v>942</v>
      </c>
      <c r="R8" t="s">
        <v>39</v>
      </c>
      <c r="S8" t="s">
        <v>40</v>
      </c>
      <c r="T8" t="s">
        <v>42</v>
      </c>
    </row>
    <row r="9" spans="1:27">
      <c r="A9" t="s">
        <v>867</v>
      </c>
      <c r="B9">
        <v>20574004</v>
      </c>
      <c r="C9" t="s">
        <v>861</v>
      </c>
      <c r="D9" t="s">
        <v>860</v>
      </c>
      <c r="E9" s="3">
        <v>16.366527555376202</v>
      </c>
      <c r="F9" s="2">
        <v>2.6348903600903002</v>
      </c>
      <c r="G9" s="1">
        <v>0</v>
      </c>
      <c r="H9" s="8">
        <v>0.147558860017</v>
      </c>
      <c r="I9" s="3" t="s">
        <v>863</v>
      </c>
      <c r="J9" s="2" t="s">
        <v>863</v>
      </c>
      <c r="K9" s="3">
        <v>7.8573592995925603</v>
      </c>
      <c r="L9" s="2">
        <v>2.5112598902333598</v>
      </c>
      <c r="M9" s="8">
        <v>0.150707660695</v>
      </c>
      <c r="N9" s="3">
        <v>8.9263115139090292</v>
      </c>
      <c r="O9" s="2">
        <v>2.7464089736991601</v>
      </c>
      <c r="P9" s="8">
        <v>0.144410059339</v>
      </c>
      <c r="Q9" t="s">
        <v>942</v>
      </c>
      <c r="R9" t="s">
        <v>773</v>
      </c>
      <c r="S9" t="s">
        <v>774</v>
      </c>
      <c r="T9" t="s">
        <v>777</v>
      </c>
    </row>
    <row r="10" spans="1:27">
      <c r="A10" t="s">
        <v>857</v>
      </c>
      <c r="B10">
        <v>9120683</v>
      </c>
      <c r="C10" t="s">
        <v>864</v>
      </c>
      <c r="D10" t="s">
        <v>861</v>
      </c>
      <c r="E10" s="3">
        <v>15.896027003859</v>
      </c>
      <c r="F10" s="2">
        <v>2.0598866399592199</v>
      </c>
      <c r="G10" s="1">
        <v>0</v>
      </c>
      <c r="H10" s="8">
        <v>0.41085522954800002</v>
      </c>
      <c r="I10" s="3">
        <v>17.087447147295698</v>
      </c>
      <c r="J10" s="2">
        <v>0.99799994510660395</v>
      </c>
      <c r="K10" s="3">
        <v>8.3572660407644008</v>
      </c>
      <c r="L10" s="2">
        <v>2.3216675520648198</v>
      </c>
      <c r="M10" s="8">
        <v>0.474696457992</v>
      </c>
      <c r="N10" s="3">
        <v>8.0296341364647503</v>
      </c>
      <c r="O10" s="2">
        <v>1.89016152428565</v>
      </c>
      <c r="P10" s="8">
        <v>0.34701400110399999</v>
      </c>
      <c r="Q10" t="s">
        <v>639</v>
      </c>
      <c r="R10" t="s">
        <v>28</v>
      </c>
      <c r="S10" t="s">
        <v>29</v>
      </c>
    </row>
    <row r="11" spans="1:27">
      <c r="A11" t="s">
        <v>857</v>
      </c>
      <c r="B11">
        <v>9051431</v>
      </c>
      <c r="C11" t="s">
        <v>860</v>
      </c>
      <c r="D11" t="s">
        <v>865</v>
      </c>
      <c r="E11" s="3">
        <v>15.7300623533039</v>
      </c>
      <c r="F11" s="2" t="s">
        <v>862</v>
      </c>
      <c r="G11" s="1">
        <v>0</v>
      </c>
      <c r="H11" s="8">
        <v>0.98249363728750005</v>
      </c>
      <c r="I11" s="3" t="s">
        <v>863</v>
      </c>
      <c r="J11" s="2" t="s">
        <v>863</v>
      </c>
      <c r="K11" s="3">
        <v>1.2410740306196899E-2</v>
      </c>
      <c r="L11" s="2" t="s">
        <v>862</v>
      </c>
      <c r="M11" s="8">
        <v>0.99206349206300004</v>
      </c>
      <c r="N11" s="3">
        <v>15.50290391938</v>
      </c>
      <c r="O11" s="2" t="s">
        <v>862</v>
      </c>
      <c r="P11" s="8">
        <v>0.97292378251199996</v>
      </c>
      <c r="Q11" t="s">
        <v>942</v>
      </c>
      <c r="R11" t="s">
        <v>197</v>
      </c>
      <c r="S11" t="s">
        <v>81</v>
      </c>
      <c r="T11" t="s">
        <v>201</v>
      </c>
    </row>
    <row r="12" spans="1:27">
      <c r="A12" t="s">
        <v>857</v>
      </c>
      <c r="B12">
        <v>8486241</v>
      </c>
      <c r="C12" t="s">
        <v>865</v>
      </c>
      <c r="D12" t="s">
        <v>864</v>
      </c>
      <c r="E12" s="3">
        <v>15.436627550107801</v>
      </c>
      <c r="F12" s="2" t="s">
        <v>862</v>
      </c>
      <c r="G12" s="1">
        <v>0</v>
      </c>
      <c r="H12" s="8">
        <v>0.97625841856450002</v>
      </c>
      <c r="I12" s="3" t="s">
        <v>863</v>
      </c>
      <c r="J12" s="2" t="s">
        <v>863</v>
      </c>
      <c r="K12" s="3">
        <v>0.67704264713116502</v>
      </c>
      <c r="L12" s="2" t="s">
        <v>862</v>
      </c>
      <c r="M12" s="8">
        <v>0.993902439024</v>
      </c>
      <c r="N12" s="3">
        <v>14.7203605651972</v>
      </c>
      <c r="O12" s="2" t="s">
        <v>862</v>
      </c>
      <c r="P12" s="8">
        <v>0.95861439810500004</v>
      </c>
      <c r="Q12" t="s">
        <v>837</v>
      </c>
      <c r="R12" t="s">
        <v>782</v>
      </c>
      <c r="S12" t="s">
        <v>783</v>
      </c>
    </row>
    <row r="13" spans="1:27">
      <c r="A13" t="s">
        <v>857</v>
      </c>
      <c r="B13">
        <v>9170625</v>
      </c>
      <c r="C13" t="s">
        <v>864</v>
      </c>
      <c r="D13" t="s">
        <v>861</v>
      </c>
      <c r="E13" s="3">
        <v>15.2286982321233</v>
      </c>
      <c r="F13" s="2">
        <v>4.0132014018077697</v>
      </c>
      <c r="G13" s="1">
        <v>0</v>
      </c>
      <c r="H13" s="8">
        <v>0.98839885541299999</v>
      </c>
      <c r="I13" s="3" t="s">
        <v>863</v>
      </c>
      <c r="J13" s="2" t="s">
        <v>863</v>
      </c>
      <c r="K13" s="3">
        <v>0.313501978470621</v>
      </c>
      <c r="L13" s="2" t="s">
        <v>862</v>
      </c>
      <c r="M13" s="8">
        <v>0.99502487562200004</v>
      </c>
      <c r="N13" s="3">
        <v>15.152715827362099</v>
      </c>
      <c r="O13" s="2">
        <v>4.0021570896802396</v>
      </c>
      <c r="P13" s="8">
        <v>0.98177283520400005</v>
      </c>
      <c r="Q13" t="s">
        <v>772</v>
      </c>
      <c r="R13" t="s">
        <v>62</v>
      </c>
      <c r="S13" t="s">
        <v>63</v>
      </c>
      <c r="T13" t="s">
        <v>64</v>
      </c>
    </row>
    <row r="14" spans="1:27">
      <c r="A14" t="s">
        <v>857</v>
      </c>
      <c r="B14">
        <v>8485204</v>
      </c>
      <c r="C14" t="s">
        <v>861</v>
      </c>
      <c r="D14" t="s">
        <v>865</v>
      </c>
      <c r="E14" s="3">
        <v>15.041735055827999</v>
      </c>
      <c r="F14" s="2" t="s">
        <v>862</v>
      </c>
      <c r="G14" s="1">
        <v>0</v>
      </c>
      <c r="H14" s="8">
        <v>0.96872049884300004</v>
      </c>
      <c r="I14" s="3">
        <v>0.27095194505185799</v>
      </c>
      <c r="J14" s="2">
        <v>-0.243052972524407</v>
      </c>
      <c r="K14" s="3">
        <v>1.5247017549901301</v>
      </c>
      <c r="L14" s="2" t="s">
        <v>862</v>
      </c>
      <c r="M14" s="8">
        <v>0.98132466661899997</v>
      </c>
      <c r="N14" s="3">
        <v>13.667508989884499</v>
      </c>
      <c r="O14" s="2" t="s">
        <v>862</v>
      </c>
      <c r="P14" s="8">
        <v>0.956116331067</v>
      </c>
      <c r="Q14" t="s">
        <v>779</v>
      </c>
      <c r="R14" t="s">
        <v>840</v>
      </c>
      <c r="S14" t="s">
        <v>841</v>
      </c>
    </row>
    <row r="15" spans="1:27">
      <c r="A15" t="s">
        <v>857</v>
      </c>
      <c r="B15">
        <v>11737910</v>
      </c>
      <c r="C15" t="s">
        <v>861</v>
      </c>
      <c r="D15" t="s">
        <v>860</v>
      </c>
      <c r="E15" s="3">
        <v>14.6318933275574</v>
      </c>
      <c r="F15" s="2">
        <v>1.87207036169642</v>
      </c>
      <c r="G15" s="1">
        <v>0</v>
      </c>
      <c r="H15" s="8">
        <v>0.39969611991550003</v>
      </c>
      <c r="I15" s="3" t="s">
        <v>863</v>
      </c>
      <c r="J15" s="2" t="s">
        <v>863</v>
      </c>
      <c r="K15" s="3">
        <v>11.219482929752701</v>
      </c>
      <c r="L15" s="2">
        <v>3.6955868346660901</v>
      </c>
      <c r="M15" s="8">
        <v>0.58289276414400004</v>
      </c>
      <c r="N15" s="3">
        <v>5.0867860045577098</v>
      </c>
      <c r="O15" s="2">
        <v>1.2925544149710499</v>
      </c>
      <c r="P15" s="8">
        <v>0.21649947568700001</v>
      </c>
      <c r="Q15" t="s">
        <v>772</v>
      </c>
      <c r="R15" t="s">
        <v>143</v>
      </c>
      <c r="S15" t="s">
        <v>144</v>
      </c>
      <c r="T15" t="s">
        <v>145</v>
      </c>
    </row>
    <row r="16" spans="1:27">
      <c r="A16" t="s">
        <v>857</v>
      </c>
      <c r="B16">
        <v>9119653</v>
      </c>
      <c r="C16" t="s">
        <v>864</v>
      </c>
      <c r="D16" t="s">
        <v>865</v>
      </c>
      <c r="E16" s="3">
        <v>14.477491815894901</v>
      </c>
      <c r="F16" s="2">
        <v>1.45335057119676</v>
      </c>
      <c r="G16" s="1">
        <v>0</v>
      </c>
      <c r="H16" s="8">
        <v>0.33315888310300001</v>
      </c>
      <c r="I16" s="3" t="s">
        <v>863</v>
      </c>
      <c r="J16" s="2" t="s">
        <v>863</v>
      </c>
      <c r="K16" s="3">
        <v>12.8260490418164</v>
      </c>
      <c r="L16" s="2">
        <v>2.69658621210182</v>
      </c>
      <c r="M16" s="8">
        <v>0.284408602151</v>
      </c>
      <c r="N16" s="3">
        <v>4.7725996150577696</v>
      </c>
      <c r="O16" s="2">
        <v>0.99327822029571</v>
      </c>
      <c r="P16" s="8">
        <v>0.38190916405500003</v>
      </c>
      <c r="Q16" t="s">
        <v>942</v>
      </c>
      <c r="R16" t="s">
        <v>19</v>
      </c>
      <c r="S16" t="s">
        <v>20</v>
      </c>
      <c r="T16" t="s">
        <v>24</v>
      </c>
    </row>
    <row r="17" spans="1:20">
      <c r="A17" t="s">
        <v>867</v>
      </c>
      <c r="B17">
        <v>17081129</v>
      </c>
      <c r="C17" t="s">
        <v>864</v>
      </c>
      <c r="D17" t="s">
        <v>861</v>
      </c>
      <c r="E17" s="3">
        <v>13.894068090598401</v>
      </c>
      <c r="F17" s="2">
        <v>1.5375304855032199</v>
      </c>
      <c r="G17" s="1">
        <v>0</v>
      </c>
      <c r="H17" s="8">
        <v>0.29589708461699998</v>
      </c>
      <c r="I17" s="3" t="s">
        <v>863</v>
      </c>
      <c r="J17" s="2" t="s">
        <v>863</v>
      </c>
      <c r="K17" s="3">
        <v>5.5725112085289803</v>
      </c>
      <c r="L17" s="2">
        <v>1.5804681893986601</v>
      </c>
      <c r="M17" s="8">
        <v>0.173448291846</v>
      </c>
      <c r="N17" s="3">
        <v>8.8560417590225899</v>
      </c>
      <c r="O17" s="2">
        <v>1.52244758623687</v>
      </c>
      <c r="P17" s="8">
        <v>0.418345877388</v>
      </c>
      <c r="Q17" t="s">
        <v>946</v>
      </c>
      <c r="R17" t="s">
        <v>947</v>
      </c>
      <c r="S17" t="s">
        <v>771</v>
      </c>
    </row>
    <row r="18" spans="1:20">
      <c r="A18" t="s">
        <v>867</v>
      </c>
      <c r="B18">
        <v>20569993</v>
      </c>
      <c r="C18" t="s">
        <v>861</v>
      </c>
      <c r="D18" t="s">
        <v>860</v>
      </c>
      <c r="E18" s="3">
        <v>13.7702971777861</v>
      </c>
      <c r="F18" s="2">
        <v>4.2972387791168503</v>
      </c>
      <c r="G18" s="1">
        <v>0</v>
      </c>
      <c r="H18" s="8">
        <v>8.7563436585000001E-2</v>
      </c>
      <c r="I18" s="3">
        <v>0.92450448780691696</v>
      </c>
      <c r="J18" s="2">
        <v>-0.35555005182977401</v>
      </c>
      <c r="K18" s="3">
        <v>5.9110337400618302</v>
      </c>
      <c r="L18" s="2">
        <v>3.4580603903482698</v>
      </c>
      <c r="M18" s="8">
        <v>7.1281860215999998E-2</v>
      </c>
      <c r="N18" s="3">
        <v>8.1038977942312496</v>
      </c>
      <c r="O18" s="2" t="s">
        <v>862</v>
      </c>
      <c r="P18" s="8">
        <v>0.103845012954</v>
      </c>
      <c r="Q18" t="s">
        <v>772</v>
      </c>
      <c r="R18" t="s">
        <v>773</v>
      </c>
      <c r="S18" t="s">
        <v>774</v>
      </c>
      <c r="T18" t="s">
        <v>775</v>
      </c>
    </row>
    <row r="19" spans="1:20">
      <c r="A19" t="s">
        <v>857</v>
      </c>
      <c r="B19">
        <v>8488175</v>
      </c>
      <c r="C19" t="s">
        <v>864</v>
      </c>
      <c r="D19" t="s">
        <v>860</v>
      </c>
      <c r="E19" s="3">
        <v>13.7092533402445</v>
      </c>
      <c r="F19" s="2" t="s">
        <v>862</v>
      </c>
      <c r="G19" s="1">
        <v>0</v>
      </c>
      <c r="H19" s="8">
        <v>0.96519428574949995</v>
      </c>
      <c r="I19" s="3">
        <v>0.493785537403648</v>
      </c>
      <c r="J19" s="2">
        <v>0.40380917255002802</v>
      </c>
      <c r="K19" s="3">
        <v>3.7306774381326201E-2</v>
      </c>
      <c r="L19" s="2" t="s">
        <v>862</v>
      </c>
      <c r="M19" s="8">
        <v>0.98047693920300005</v>
      </c>
      <c r="N19" s="3">
        <v>13.437967282382701</v>
      </c>
      <c r="O19" s="2" t="s">
        <v>862</v>
      </c>
      <c r="P19" s="8">
        <v>0.94991163229599995</v>
      </c>
      <c r="Q19" t="s">
        <v>942</v>
      </c>
      <c r="R19" t="s">
        <v>782</v>
      </c>
      <c r="S19" t="s">
        <v>783</v>
      </c>
      <c r="T19" t="s">
        <v>887</v>
      </c>
    </row>
    <row r="20" spans="1:20">
      <c r="A20" t="s">
        <v>857</v>
      </c>
      <c r="B20">
        <v>9131455</v>
      </c>
      <c r="C20" t="s">
        <v>865</v>
      </c>
      <c r="D20" t="s">
        <v>864</v>
      </c>
      <c r="E20" s="3">
        <v>13.618850550707601</v>
      </c>
      <c r="F20" s="2" t="s">
        <v>862</v>
      </c>
      <c r="G20" s="1">
        <v>0</v>
      </c>
      <c r="H20" s="8">
        <v>0.97775306641100002</v>
      </c>
      <c r="I20" s="3" t="s">
        <v>863</v>
      </c>
      <c r="J20" s="2" t="s">
        <v>863</v>
      </c>
      <c r="K20" s="3">
        <v>9.1191377297341197E-2</v>
      </c>
      <c r="L20" s="2" t="s">
        <v>862</v>
      </c>
      <c r="M20" s="8">
        <v>0.99607843137300001</v>
      </c>
      <c r="N20" s="3">
        <v>13.4689480848867</v>
      </c>
      <c r="O20" s="2" t="s">
        <v>862</v>
      </c>
      <c r="P20" s="8">
        <v>0.95942770144900003</v>
      </c>
      <c r="Q20" t="s">
        <v>819</v>
      </c>
      <c r="R20" t="s">
        <v>49</v>
      </c>
      <c r="S20" t="s">
        <v>50</v>
      </c>
    </row>
    <row r="21" spans="1:20">
      <c r="A21" t="s">
        <v>857</v>
      </c>
      <c r="B21">
        <v>9131421</v>
      </c>
      <c r="C21" t="s">
        <v>865</v>
      </c>
      <c r="D21" t="s">
        <v>861</v>
      </c>
      <c r="E21" s="3">
        <v>13.603764789015999</v>
      </c>
      <c r="F21" s="2" t="s">
        <v>862</v>
      </c>
      <c r="G21" s="1">
        <v>0</v>
      </c>
      <c r="H21" s="8">
        <v>0.97481234743400003</v>
      </c>
      <c r="I21" s="3" t="s">
        <v>863</v>
      </c>
      <c r="J21" s="2" t="s">
        <v>863</v>
      </c>
      <c r="K21" s="3">
        <v>0.433490684165384</v>
      </c>
      <c r="L21" s="2" t="s">
        <v>862</v>
      </c>
      <c r="M21" s="8">
        <v>0.99612403100799995</v>
      </c>
      <c r="N21" s="3">
        <v>13.440661949651901</v>
      </c>
      <c r="O21" s="2" t="s">
        <v>862</v>
      </c>
      <c r="P21" s="8">
        <v>0.95350066385999999</v>
      </c>
      <c r="Q21" t="s">
        <v>772</v>
      </c>
      <c r="R21" t="s">
        <v>49</v>
      </c>
      <c r="S21" t="s">
        <v>50</v>
      </c>
      <c r="T21" t="s">
        <v>51</v>
      </c>
    </row>
    <row r="22" spans="1:20">
      <c r="A22" t="s">
        <v>857</v>
      </c>
      <c r="B22">
        <v>8465835</v>
      </c>
      <c r="C22" t="s">
        <v>861</v>
      </c>
      <c r="D22" t="s">
        <v>865</v>
      </c>
      <c r="E22" s="3">
        <v>13.475149799902701</v>
      </c>
      <c r="F22" s="2">
        <v>3.5593282702475202</v>
      </c>
      <c r="G22" s="1">
        <v>0</v>
      </c>
      <c r="H22" s="8">
        <v>0.97206180239700002</v>
      </c>
      <c r="I22" s="3" t="s">
        <v>863</v>
      </c>
      <c r="J22" s="2" t="s">
        <v>863</v>
      </c>
      <c r="K22" s="3">
        <v>0.363976127262848</v>
      </c>
      <c r="L22" s="2" t="s">
        <v>759</v>
      </c>
      <c r="M22" s="8">
        <v>0.987160674982</v>
      </c>
      <c r="N22" s="3">
        <v>14.0828463180545</v>
      </c>
      <c r="O22" s="2">
        <v>4.1993897121183696</v>
      </c>
      <c r="P22" s="8">
        <v>0.95696292981200004</v>
      </c>
      <c r="Q22" t="s">
        <v>772</v>
      </c>
      <c r="R22" t="s">
        <v>907</v>
      </c>
      <c r="S22" t="s">
        <v>908</v>
      </c>
      <c r="T22" t="s">
        <v>909</v>
      </c>
    </row>
    <row r="23" spans="1:20">
      <c r="A23" t="s">
        <v>867</v>
      </c>
      <c r="B23">
        <v>14486518</v>
      </c>
      <c r="C23" t="s">
        <v>864</v>
      </c>
      <c r="D23" t="s">
        <v>861</v>
      </c>
      <c r="E23" s="3">
        <v>13.439919335656199</v>
      </c>
      <c r="F23" s="2">
        <v>2.1074803027067999</v>
      </c>
      <c r="G23" s="1">
        <v>0</v>
      </c>
      <c r="H23" s="8">
        <v>0.1292567667965</v>
      </c>
      <c r="I23" s="3" t="s">
        <v>863</v>
      </c>
      <c r="J23" s="2" t="s">
        <v>863</v>
      </c>
      <c r="K23" s="3">
        <v>5.9509466815201399</v>
      </c>
      <c r="L23" s="2">
        <v>1.84906801532458</v>
      </c>
      <c r="M23" s="8">
        <v>0.19823754789299999</v>
      </c>
      <c r="N23" s="3">
        <v>7.8326527008762499</v>
      </c>
      <c r="O23" s="2">
        <v>2.4556885238275101</v>
      </c>
      <c r="P23" s="8">
        <v>6.02759857E-2</v>
      </c>
      <c r="Q23" t="s">
        <v>942</v>
      </c>
      <c r="R23" t="s">
        <v>596</v>
      </c>
      <c r="S23" t="s">
        <v>597</v>
      </c>
      <c r="T23" t="s">
        <v>600</v>
      </c>
    </row>
    <row r="24" spans="1:20">
      <c r="A24" t="s">
        <v>867</v>
      </c>
      <c r="B24">
        <v>20574204</v>
      </c>
      <c r="C24" t="s">
        <v>865</v>
      </c>
      <c r="D24" t="s">
        <v>864</v>
      </c>
      <c r="E24" s="3">
        <v>13.4302634119465</v>
      </c>
      <c r="F24" s="2">
        <v>2.6803384735076201</v>
      </c>
      <c r="G24" s="1">
        <v>0</v>
      </c>
      <c r="H24" s="8">
        <v>0.116799247137</v>
      </c>
      <c r="I24" s="3">
        <v>3.2277885160183502</v>
      </c>
      <c r="J24" s="2">
        <v>-0.609253504373794</v>
      </c>
      <c r="K24" s="3">
        <v>4.2412329540517</v>
      </c>
      <c r="L24" s="2">
        <v>2.7087184839324498</v>
      </c>
      <c r="M24" s="8">
        <v>0.12554078290699999</v>
      </c>
      <c r="N24" s="3">
        <v>9.5680066038562792</v>
      </c>
      <c r="O24" s="2">
        <v>2.6645890795337501</v>
      </c>
      <c r="P24" s="8">
        <v>0.108057711367</v>
      </c>
      <c r="Q24" t="s">
        <v>779</v>
      </c>
      <c r="R24" t="s">
        <v>773</v>
      </c>
      <c r="S24" t="s">
        <v>774</v>
      </c>
    </row>
    <row r="25" spans="1:20">
      <c r="A25" t="s">
        <v>857</v>
      </c>
      <c r="B25">
        <v>9119573</v>
      </c>
      <c r="C25" t="s">
        <v>860</v>
      </c>
      <c r="D25" t="s">
        <v>861</v>
      </c>
      <c r="E25" s="3">
        <v>13.408040702415599</v>
      </c>
      <c r="F25" s="2">
        <v>1.2796505032424701</v>
      </c>
      <c r="G25" s="1">
        <v>0</v>
      </c>
      <c r="H25" s="8">
        <v>0.33501583678149999</v>
      </c>
      <c r="I25" s="3">
        <v>12.395613081172201</v>
      </c>
      <c r="J25" s="2">
        <v>0.98731190187207296</v>
      </c>
      <c r="K25" s="3">
        <v>9.8954517714276307</v>
      </c>
      <c r="L25" s="2">
        <v>2.0730106513487798</v>
      </c>
      <c r="M25" s="8">
        <v>0.302877824859</v>
      </c>
      <c r="N25" s="3">
        <v>5.4841938833372703</v>
      </c>
      <c r="O25" s="2">
        <v>0.96442599476762403</v>
      </c>
      <c r="P25" s="8">
        <v>0.36715384870399997</v>
      </c>
      <c r="Q25" t="s">
        <v>942</v>
      </c>
      <c r="R25" t="s">
        <v>19</v>
      </c>
      <c r="S25" t="s">
        <v>20</v>
      </c>
      <c r="T25" t="s">
        <v>23</v>
      </c>
    </row>
    <row r="26" spans="1:20">
      <c r="A26" t="s">
        <v>867</v>
      </c>
      <c r="B26">
        <v>20582983</v>
      </c>
      <c r="C26" t="s">
        <v>865</v>
      </c>
      <c r="D26" t="s">
        <v>860</v>
      </c>
      <c r="E26" s="3">
        <v>13.328409000484299</v>
      </c>
      <c r="F26" s="2">
        <v>1.9262691655865201</v>
      </c>
      <c r="G26" s="1">
        <v>0</v>
      </c>
      <c r="H26" s="8">
        <v>0.125275581823</v>
      </c>
      <c r="I26" s="3">
        <v>0.218470637939255</v>
      </c>
      <c r="J26" s="2">
        <v>0.13657431198959599</v>
      </c>
      <c r="K26" s="3">
        <v>4.81101160825847</v>
      </c>
      <c r="L26" s="2">
        <v>1.6179019908473</v>
      </c>
      <c r="M26" s="8">
        <v>0.143489190548</v>
      </c>
      <c r="N26" s="3">
        <v>8.81890385578372</v>
      </c>
      <c r="O26" s="2">
        <v>2.1926226756433098</v>
      </c>
      <c r="P26" s="8">
        <v>0.107061973098</v>
      </c>
      <c r="Q26" t="s">
        <v>942</v>
      </c>
      <c r="R26" t="s">
        <v>311</v>
      </c>
      <c r="S26" t="s">
        <v>312</v>
      </c>
      <c r="T26" t="s">
        <v>99</v>
      </c>
    </row>
    <row r="27" spans="1:20">
      <c r="A27" t="s">
        <v>857</v>
      </c>
      <c r="B27">
        <v>9126279</v>
      </c>
      <c r="C27" t="s">
        <v>865</v>
      </c>
      <c r="D27" t="s">
        <v>864</v>
      </c>
      <c r="E27" s="3">
        <v>13.194035486410399</v>
      </c>
      <c r="F27" s="2" t="s">
        <v>862</v>
      </c>
      <c r="G27" s="1">
        <v>0</v>
      </c>
      <c r="H27" s="8">
        <v>0.98398851981949997</v>
      </c>
      <c r="I27" s="3" t="s">
        <v>863</v>
      </c>
      <c r="J27" s="2" t="s">
        <v>863</v>
      </c>
      <c r="K27" s="3" t="s">
        <v>863</v>
      </c>
      <c r="L27" s="2" t="s">
        <v>863</v>
      </c>
      <c r="M27" s="8">
        <v>1</v>
      </c>
      <c r="N27" s="3">
        <v>13.194035486410399</v>
      </c>
      <c r="O27" s="2" t="s">
        <v>862</v>
      </c>
      <c r="P27" s="8">
        <v>0.96797703963899995</v>
      </c>
      <c r="Q27" t="s">
        <v>837</v>
      </c>
      <c r="R27" t="s">
        <v>36</v>
      </c>
      <c r="S27" t="s">
        <v>37</v>
      </c>
    </row>
    <row r="28" spans="1:20">
      <c r="A28" t="s">
        <v>857</v>
      </c>
      <c r="B28">
        <v>9044133</v>
      </c>
      <c r="C28" t="s">
        <v>865</v>
      </c>
      <c r="D28" t="s">
        <v>861</v>
      </c>
      <c r="E28" s="3">
        <v>12.7359827777781</v>
      </c>
      <c r="F28" s="2">
        <v>3.55745434024896</v>
      </c>
      <c r="G28" s="1">
        <v>0</v>
      </c>
      <c r="H28" s="8">
        <v>0.981801500898</v>
      </c>
      <c r="I28" s="3" t="s">
        <v>863</v>
      </c>
      <c r="J28" s="2" t="s">
        <v>863</v>
      </c>
      <c r="K28" s="3">
        <v>0.15399971841691401</v>
      </c>
      <c r="L28" s="2">
        <v>0.58040880758912605</v>
      </c>
      <c r="M28" s="8">
        <v>0.99127608621300001</v>
      </c>
      <c r="N28" s="3">
        <v>13.225738128746601</v>
      </c>
      <c r="O28" s="2">
        <v>4.3530990819213997</v>
      </c>
      <c r="P28" s="8">
        <v>0.972326915583</v>
      </c>
      <c r="Q28" t="s">
        <v>942</v>
      </c>
      <c r="R28" t="s">
        <v>0</v>
      </c>
      <c r="S28" t="s">
        <v>192</v>
      </c>
      <c r="T28" t="s">
        <v>194</v>
      </c>
    </row>
    <row r="29" spans="1:20">
      <c r="A29" t="s">
        <v>857</v>
      </c>
      <c r="B29">
        <v>9121584</v>
      </c>
      <c r="C29" t="s">
        <v>865</v>
      </c>
      <c r="D29" t="s">
        <v>861</v>
      </c>
      <c r="E29" s="3">
        <v>12.682697103915901</v>
      </c>
      <c r="F29" s="2">
        <v>1.27695047692279</v>
      </c>
      <c r="G29" s="1">
        <v>0</v>
      </c>
      <c r="H29" s="8">
        <v>0.39563934732049999</v>
      </c>
      <c r="I29" s="3" t="s">
        <v>863</v>
      </c>
      <c r="J29" s="2" t="s">
        <v>863</v>
      </c>
      <c r="K29" s="3">
        <v>3.7603462523959701</v>
      </c>
      <c r="L29" s="2">
        <v>1.0863042461137</v>
      </c>
      <c r="M29" s="8">
        <v>0.36796535197300001</v>
      </c>
      <c r="N29" s="3">
        <v>9.4135729393815097</v>
      </c>
      <c r="O29" s="2">
        <v>1.3930520697258399</v>
      </c>
      <c r="P29" s="8">
        <v>0.42331334266800003</v>
      </c>
      <c r="Q29" t="s">
        <v>772</v>
      </c>
      <c r="R29" t="s">
        <v>30</v>
      </c>
      <c r="S29" t="s">
        <v>31</v>
      </c>
      <c r="T29" t="s">
        <v>33</v>
      </c>
    </row>
    <row r="30" spans="1:20">
      <c r="A30" t="s">
        <v>867</v>
      </c>
      <c r="B30">
        <v>20572334</v>
      </c>
      <c r="C30" t="s">
        <v>861</v>
      </c>
      <c r="D30" t="s">
        <v>860</v>
      </c>
      <c r="E30" s="3">
        <v>12.6723102506053</v>
      </c>
      <c r="F30" s="2" t="s">
        <v>862</v>
      </c>
      <c r="G30" s="1">
        <v>0</v>
      </c>
      <c r="H30" s="8">
        <v>0.108301700195</v>
      </c>
      <c r="I30" s="3" t="s">
        <v>863</v>
      </c>
      <c r="J30" s="2" t="s">
        <v>863</v>
      </c>
      <c r="K30" s="3">
        <v>6.7132505292353901</v>
      </c>
      <c r="L30" s="2" t="s">
        <v>862</v>
      </c>
      <c r="M30" s="8">
        <v>0.104567731651</v>
      </c>
      <c r="N30" s="3">
        <v>6.2035685303657502</v>
      </c>
      <c r="O30" s="2" t="s">
        <v>862</v>
      </c>
      <c r="P30" s="8">
        <v>0.11203566873900001</v>
      </c>
      <c r="Q30" t="s">
        <v>946</v>
      </c>
      <c r="R30" t="s">
        <v>773</v>
      </c>
      <c r="S30" t="s">
        <v>774</v>
      </c>
    </row>
    <row r="31" spans="1:20">
      <c r="A31" t="s">
        <v>857</v>
      </c>
      <c r="B31">
        <v>9119566</v>
      </c>
      <c r="C31" t="s">
        <v>864</v>
      </c>
      <c r="D31" t="s">
        <v>865</v>
      </c>
      <c r="E31" s="3">
        <v>12.6368549410849</v>
      </c>
      <c r="F31" s="2">
        <v>1.2180704957244499</v>
      </c>
      <c r="G31" s="1">
        <v>0</v>
      </c>
      <c r="H31" s="8">
        <v>0.31807132549299999</v>
      </c>
      <c r="I31" s="3">
        <v>12.364653325879001</v>
      </c>
      <c r="J31" s="2">
        <v>0.992161216279703</v>
      </c>
      <c r="K31" s="3">
        <v>9.5724582845732602</v>
      </c>
      <c r="L31" s="2">
        <v>2.0060952861940402</v>
      </c>
      <c r="M31" s="8">
        <v>0.27527140254999999</v>
      </c>
      <c r="N31" s="3">
        <v>5.0929710656397997</v>
      </c>
      <c r="O31" s="2">
        <v>0.90766568355521304</v>
      </c>
      <c r="P31" s="8">
        <v>0.36087124843599999</v>
      </c>
      <c r="Q31" t="s">
        <v>942</v>
      </c>
      <c r="R31" t="s">
        <v>19</v>
      </c>
      <c r="S31" t="s">
        <v>20</v>
      </c>
      <c r="T31" t="s">
        <v>22</v>
      </c>
    </row>
    <row r="32" spans="1:20">
      <c r="A32" t="s">
        <v>857</v>
      </c>
      <c r="B32">
        <v>9140913</v>
      </c>
      <c r="C32" t="s">
        <v>861</v>
      </c>
      <c r="D32" t="s">
        <v>865</v>
      </c>
      <c r="E32" s="3">
        <v>12.612941144824701</v>
      </c>
      <c r="F32" s="2">
        <v>4.3709708063445802</v>
      </c>
      <c r="G32" s="1">
        <v>0</v>
      </c>
      <c r="H32" s="8">
        <v>0.99031563342850004</v>
      </c>
      <c r="I32" s="3" t="s">
        <v>863</v>
      </c>
      <c r="J32" s="2" t="s">
        <v>863</v>
      </c>
      <c r="K32" s="3" t="s">
        <v>863</v>
      </c>
      <c r="L32" s="2" t="s">
        <v>863</v>
      </c>
      <c r="M32" s="8">
        <v>1</v>
      </c>
      <c r="N32" s="3">
        <v>12.612941144824701</v>
      </c>
      <c r="O32" s="2">
        <v>4.3709708063445802</v>
      </c>
      <c r="P32" s="8">
        <v>0.98063126685699997</v>
      </c>
      <c r="Q32" t="s">
        <v>772</v>
      </c>
      <c r="R32" t="s">
        <v>976</v>
      </c>
      <c r="S32" t="s">
        <v>977</v>
      </c>
      <c r="T32" t="s">
        <v>978</v>
      </c>
    </row>
    <row r="33" spans="1:20">
      <c r="A33" t="s">
        <v>857</v>
      </c>
      <c r="B33">
        <v>8481905</v>
      </c>
      <c r="C33" t="s">
        <v>861</v>
      </c>
      <c r="D33" t="s">
        <v>860</v>
      </c>
      <c r="E33" s="3">
        <v>12.5746617013892</v>
      </c>
      <c r="F33" s="2">
        <v>1.7749476616464399</v>
      </c>
      <c r="G33" s="1">
        <v>0</v>
      </c>
      <c r="H33" s="8">
        <v>0.92014825715399995</v>
      </c>
      <c r="I33" s="3">
        <v>0.78148036203272797</v>
      </c>
      <c r="J33" s="2">
        <v>0.32232033536033899</v>
      </c>
      <c r="K33" s="3">
        <v>0.767183862035553</v>
      </c>
      <c r="L33" s="2">
        <v>1.06988154136669</v>
      </c>
      <c r="M33" s="8">
        <v>0.97702711447599999</v>
      </c>
      <c r="N33" s="3">
        <v>12.173617997251799</v>
      </c>
      <c r="O33" s="2">
        <v>1.8962589210528</v>
      </c>
      <c r="P33" s="8">
        <v>0.86326939983200002</v>
      </c>
      <c r="Q33" t="s">
        <v>772</v>
      </c>
      <c r="R33" t="s">
        <v>979</v>
      </c>
      <c r="S33" t="s">
        <v>980</v>
      </c>
      <c r="T33" t="s">
        <v>981</v>
      </c>
    </row>
    <row r="34" spans="1:20">
      <c r="A34" t="s">
        <v>867</v>
      </c>
      <c r="B34">
        <v>17066436</v>
      </c>
      <c r="C34" t="s">
        <v>860</v>
      </c>
      <c r="D34" t="s">
        <v>865</v>
      </c>
      <c r="E34" s="3">
        <v>12.4776097412557</v>
      </c>
      <c r="F34" s="2">
        <v>1.90312719792768</v>
      </c>
      <c r="G34" s="1">
        <v>0</v>
      </c>
      <c r="H34" s="8">
        <v>0.29989843643800002</v>
      </c>
      <c r="I34" s="3">
        <v>0.83380988067461403</v>
      </c>
      <c r="J34" s="2">
        <v>0.178645476092128</v>
      </c>
      <c r="K34" s="3">
        <v>5.5121010019950196</v>
      </c>
      <c r="L34" s="2">
        <v>2.3559918857033901</v>
      </c>
      <c r="M34" s="8">
        <v>0.27112495602999998</v>
      </c>
      <c r="N34" s="3">
        <v>7.2707920084512798</v>
      </c>
      <c r="O34" s="2">
        <v>1.72225940373453</v>
      </c>
      <c r="P34" s="8">
        <v>0.328671916846</v>
      </c>
      <c r="Q34" t="s">
        <v>639</v>
      </c>
      <c r="R34" t="s">
        <v>520</v>
      </c>
      <c r="S34" t="s">
        <v>521</v>
      </c>
    </row>
    <row r="35" spans="1:20">
      <c r="A35" t="s">
        <v>857</v>
      </c>
      <c r="B35">
        <v>9134944</v>
      </c>
      <c r="C35" t="s">
        <v>864</v>
      </c>
      <c r="D35" t="s">
        <v>865</v>
      </c>
      <c r="E35" s="3">
        <v>12.4383126891058</v>
      </c>
      <c r="F35" s="2">
        <v>2.74527884864685</v>
      </c>
      <c r="G35" s="1">
        <v>0</v>
      </c>
      <c r="H35" s="8">
        <v>0.95433990051350004</v>
      </c>
      <c r="I35" s="3">
        <v>3.38287370150341</v>
      </c>
      <c r="J35" s="2">
        <v>0.94337946602712996</v>
      </c>
      <c r="K35" s="3">
        <v>0.35909801264652502</v>
      </c>
      <c r="L35" s="2">
        <v>1.1475945545403801</v>
      </c>
      <c r="M35" s="8">
        <v>0.98299319727900003</v>
      </c>
      <c r="N35" s="3">
        <v>12.306826224901201</v>
      </c>
      <c r="O35" s="2">
        <v>3.0811184742781199</v>
      </c>
      <c r="P35" s="8">
        <v>0.92568660374800005</v>
      </c>
      <c r="Q35" t="s">
        <v>772</v>
      </c>
      <c r="R35" t="s">
        <v>49</v>
      </c>
      <c r="S35" t="s">
        <v>50</v>
      </c>
      <c r="T35" t="s">
        <v>52</v>
      </c>
    </row>
    <row r="36" spans="1:20">
      <c r="A36" t="s">
        <v>857</v>
      </c>
      <c r="B36">
        <v>9094092</v>
      </c>
      <c r="C36" t="s">
        <v>861</v>
      </c>
      <c r="D36" t="s">
        <v>860</v>
      </c>
      <c r="E36" s="3">
        <v>12.433734710614999</v>
      </c>
      <c r="F36" s="2">
        <v>1.2371933997044</v>
      </c>
      <c r="G36" s="1">
        <v>0</v>
      </c>
      <c r="H36" s="8">
        <v>0.79667420222749996</v>
      </c>
      <c r="I36" s="3">
        <v>2.3841288993274099</v>
      </c>
      <c r="J36" s="2">
        <v>0.37911194878388499</v>
      </c>
      <c r="K36" s="3">
        <v>0.48654849442862802</v>
      </c>
      <c r="L36" s="2">
        <v>0.38121648930829399</v>
      </c>
      <c r="M36" s="8">
        <v>0.898545965113</v>
      </c>
      <c r="N36" s="3">
        <v>14.1570056292293</v>
      </c>
      <c r="O36" s="2">
        <v>1.5856463497129401</v>
      </c>
      <c r="P36" s="8">
        <v>0.69480243934200003</v>
      </c>
      <c r="Q36" t="s">
        <v>942</v>
      </c>
      <c r="R36" t="s">
        <v>973</v>
      </c>
      <c r="S36" t="s">
        <v>974</v>
      </c>
      <c r="T36" t="s">
        <v>975</v>
      </c>
    </row>
    <row r="37" spans="1:20">
      <c r="A37" t="s">
        <v>857</v>
      </c>
      <c r="B37">
        <v>9120151</v>
      </c>
      <c r="C37" t="s">
        <v>864</v>
      </c>
      <c r="D37" t="s">
        <v>861</v>
      </c>
      <c r="E37" s="3">
        <v>12.4020456254176</v>
      </c>
      <c r="F37" s="2">
        <v>1.43132326289934</v>
      </c>
      <c r="G37" s="1">
        <v>0</v>
      </c>
      <c r="H37" s="8">
        <v>0.32634643797649998</v>
      </c>
      <c r="I37" s="3">
        <v>1.9759285790250301</v>
      </c>
      <c r="J37" s="2">
        <v>0.36351685036290698</v>
      </c>
      <c r="K37" s="3">
        <v>6.6569102574027701</v>
      </c>
      <c r="L37" s="2">
        <v>1.5385392600025001</v>
      </c>
      <c r="M37" s="8">
        <v>0.42234190126499999</v>
      </c>
      <c r="N37" s="3">
        <v>6.1851490345202302</v>
      </c>
      <c r="O37" s="2">
        <v>1.34479414186971</v>
      </c>
      <c r="P37" s="8">
        <v>0.230350974688</v>
      </c>
      <c r="Q37" t="s">
        <v>942</v>
      </c>
      <c r="R37" t="s">
        <v>19</v>
      </c>
      <c r="S37" t="s">
        <v>20</v>
      </c>
      <c r="T37" t="s">
        <v>25</v>
      </c>
    </row>
    <row r="38" spans="1:20">
      <c r="A38" t="s">
        <v>867</v>
      </c>
      <c r="B38">
        <v>17046444</v>
      </c>
      <c r="C38" t="s">
        <v>861</v>
      </c>
      <c r="D38" t="s">
        <v>860</v>
      </c>
      <c r="E38" s="3">
        <v>12.3371478027361</v>
      </c>
      <c r="F38" s="2">
        <v>1.5691388320384101</v>
      </c>
      <c r="G38" s="1">
        <v>0</v>
      </c>
      <c r="H38" s="8">
        <v>0.19010845314649999</v>
      </c>
      <c r="I38" s="3">
        <v>0.97457021482142103</v>
      </c>
      <c r="J38" s="2">
        <v>0.28410111464131599</v>
      </c>
      <c r="K38" s="3">
        <v>7.2302496192249999</v>
      </c>
      <c r="L38" s="2">
        <v>2.4552433773003601</v>
      </c>
      <c r="M38" s="8">
        <v>0.16491489394700001</v>
      </c>
      <c r="N38" s="3">
        <v>6.1192554619130899</v>
      </c>
      <c r="O38" s="2">
        <v>1.23871909560056</v>
      </c>
      <c r="P38" s="8">
        <v>0.21530201234599999</v>
      </c>
      <c r="Q38" t="s">
        <v>942</v>
      </c>
      <c r="R38" t="s">
        <v>508</v>
      </c>
      <c r="S38" t="s">
        <v>509</v>
      </c>
      <c r="T38" t="s">
        <v>510</v>
      </c>
    </row>
    <row r="39" spans="1:20">
      <c r="A39" t="s">
        <v>857</v>
      </c>
      <c r="B39">
        <v>9119525</v>
      </c>
      <c r="C39" t="s">
        <v>865</v>
      </c>
      <c r="D39" t="s">
        <v>860</v>
      </c>
      <c r="E39" s="3">
        <v>12.3033391517006</v>
      </c>
      <c r="F39" s="2">
        <v>1.34612041158311</v>
      </c>
      <c r="G39" s="1">
        <v>0</v>
      </c>
      <c r="H39" s="8">
        <v>0.31672595280799998</v>
      </c>
      <c r="I39" s="3">
        <v>9.0515039214118609</v>
      </c>
      <c r="J39" s="2">
        <v>0.83883080244654296</v>
      </c>
      <c r="K39" s="3">
        <v>10.6075190910669</v>
      </c>
      <c r="L39" s="2">
        <v>2.27403216695211</v>
      </c>
      <c r="M39" s="8">
        <v>0.27221360051499999</v>
      </c>
      <c r="N39" s="3">
        <v>4.0364449846461197</v>
      </c>
      <c r="O39" s="2">
        <v>0.92742041242224404</v>
      </c>
      <c r="P39" s="8">
        <v>0.36123830510100002</v>
      </c>
      <c r="Q39" t="s">
        <v>772</v>
      </c>
      <c r="R39" t="s">
        <v>19</v>
      </c>
      <c r="S39" t="s">
        <v>20</v>
      </c>
      <c r="T39" t="s">
        <v>21</v>
      </c>
    </row>
    <row r="40" spans="1:20">
      <c r="A40" t="s">
        <v>857</v>
      </c>
      <c r="B40">
        <v>8490056</v>
      </c>
      <c r="C40" t="s">
        <v>860</v>
      </c>
      <c r="D40" t="s">
        <v>861</v>
      </c>
      <c r="E40" s="3">
        <v>12.292318370767401</v>
      </c>
      <c r="F40" s="2">
        <v>2.3432749948896499</v>
      </c>
      <c r="G40" s="1">
        <v>0</v>
      </c>
      <c r="H40" s="8">
        <v>0.96785881476949998</v>
      </c>
      <c r="I40" s="3" t="s">
        <v>863</v>
      </c>
      <c r="J40" s="2" t="s">
        <v>863</v>
      </c>
      <c r="K40" s="3">
        <v>3.1898853256449502E-3</v>
      </c>
      <c r="L40" s="2">
        <v>0.15255990597719599</v>
      </c>
      <c r="M40" s="8">
        <v>0.97770740188799998</v>
      </c>
      <c r="N40" s="3">
        <v>14.924844264717199</v>
      </c>
      <c r="O40" s="2" t="s">
        <v>862</v>
      </c>
      <c r="P40" s="8">
        <v>0.95801022765099997</v>
      </c>
      <c r="Q40" t="s">
        <v>942</v>
      </c>
      <c r="R40" t="s">
        <v>782</v>
      </c>
      <c r="S40" t="s">
        <v>783</v>
      </c>
      <c r="T40" t="s">
        <v>993</v>
      </c>
    </row>
    <row r="41" spans="1:20">
      <c r="A41" t="s">
        <v>867</v>
      </c>
      <c r="B41">
        <v>16478953</v>
      </c>
      <c r="C41" t="s">
        <v>861</v>
      </c>
      <c r="D41" t="s">
        <v>860</v>
      </c>
      <c r="E41" s="3">
        <v>12.2692352344593</v>
      </c>
      <c r="F41" s="2">
        <v>2.9427471183334499</v>
      </c>
      <c r="G41" s="1">
        <v>0</v>
      </c>
      <c r="H41" s="8">
        <v>0.1083847755165</v>
      </c>
      <c r="I41" s="3">
        <v>1.3204963174111699E-2</v>
      </c>
      <c r="J41" s="2">
        <v>-2.8371562265554501E-2</v>
      </c>
      <c r="K41" s="3">
        <v>5.2975317041714503</v>
      </c>
      <c r="L41" s="2">
        <v>2.7308679818742601</v>
      </c>
      <c r="M41" s="8">
        <v>9.4677833141999998E-2</v>
      </c>
      <c r="N41" s="3">
        <v>7.2307870859180996</v>
      </c>
      <c r="O41" s="2">
        <v>3.0906426280339101</v>
      </c>
      <c r="P41" s="8">
        <v>0.122091717891</v>
      </c>
      <c r="Q41" t="s">
        <v>779</v>
      </c>
      <c r="R41" t="s">
        <v>780</v>
      </c>
      <c r="S41" t="s">
        <v>781</v>
      </c>
    </row>
    <row r="42" spans="1:20">
      <c r="A42" t="s">
        <v>867</v>
      </c>
      <c r="B42">
        <v>20574622</v>
      </c>
      <c r="C42" t="s">
        <v>865</v>
      </c>
      <c r="D42" t="s">
        <v>864</v>
      </c>
      <c r="E42" s="3">
        <v>11.9143689736225</v>
      </c>
      <c r="F42" s="2">
        <v>3.61649547732946</v>
      </c>
      <c r="G42" s="1">
        <v>0</v>
      </c>
      <c r="H42" s="8">
        <v>9.9917498124500001E-2</v>
      </c>
      <c r="I42" s="3">
        <v>3.23594687794747</v>
      </c>
      <c r="J42" s="2">
        <v>-0.68590974824080098</v>
      </c>
      <c r="K42" s="3">
        <v>5.4540217915295299</v>
      </c>
      <c r="L42" s="2">
        <v>2.9265893307826998</v>
      </c>
      <c r="M42" s="8">
        <v>0.112929352681</v>
      </c>
      <c r="N42" s="3">
        <v>6.6980933023162299</v>
      </c>
      <c r="O42" s="2" t="s">
        <v>862</v>
      </c>
      <c r="P42" s="8">
        <v>8.6905643567999999E-2</v>
      </c>
      <c r="Q42" t="s">
        <v>779</v>
      </c>
      <c r="R42" t="s">
        <v>773</v>
      </c>
      <c r="S42" t="s">
        <v>774</v>
      </c>
    </row>
    <row r="43" spans="1:20">
      <c r="A43" t="s">
        <v>857</v>
      </c>
      <c r="B43">
        <v>9120247</v>
      </c>
      <c r="C43" t="s">
        <v>865</v>
      </c>
      <c r="D43" t="s">
        <v>861</v>
      </c>
      <c r="E43" s="3">
        <v>11.8679034549605</v>
      </c>
      <c r="F43" s="2">
        <v>1.14342444695795</v>
      </c>
      <c r="G43" s="1">
        <v>0</v>
      </c>
      <c r="H43" s="8">
        <v>0.45755796595850001</v>
      </c>
      <c r="I43" s="3" t="s">
        <v>863</v>
      </c>
      <c r="J43" s="2" t="s">
        <v>863</v>
      </c>
      <c r="K43" s="3">
        <v>3.4519580543152202</v>
      </c>
      <c r="L43" s="2">
        <v>1.03539492738363</v>
      </c>
      <c r="M43" s="8">
        <v>0.49903587071700001</v>
      </c>
      <c r="N43" s="3">
        <v>8.8475967345255793</v>
      </c>
      <c r="O43" s="2">
        <v>1.1964010073126199</v>
      </c>
      <c r="P43" s="8">
        <v>0.41608006120000002</v>
      </c>
      <c r="Q43" t="s">
        <v>942</v>
      </c>
      <c r="R43" t="s">
        <v>19</v>
      </c>
      <c r="S43" t="s">
        <v>20</v>
      </c>
      <c r="T43" t="s">
        <v>27</v>
      </c>
    </row>
    <row r="44" spans="1:20">
      <c r="A44" t="s">
        <v>857</v>
      </c>
      <c r="B44">
        <v>8300126</v>
      </c>
      <c r="C44" t="s">
        <v>864</v>
      </c>
      <c r="D44" t="s">
        <v>865</v>
      </c>
      <c r="E44" s="3">
        <v>11.8043922340304</v>
      </c>
      <c r="F44" s="2">
        <v>1.39155644972052</v>
      </c>
      <c r="G44" s="1">
        <v>0</v>
      </c>
      <c r="H44" s="8">
        <v>0.88296342298349995</v>
      </c>
      <c r="I44" s="3" t="s">
        <v>863</v>
      </c>
      <c r="J44" s="2" t="s">
        <v>863</v>
      </c>
      <c r="K44" s="3">
        <v>0.17859688642490801</v>
      </c>
      <c r="L44" s="2">
        <v>-0.30142077049813198</v>
      </c>
      <c r="M44" s="8">
        <v>0.92612456803400001</v>
      </c>
      <c r="N44" s="3">
        <v>15.4045801012883</v>
      </c>
      <c r="O44" s="2">
        <v>1.91639661521844</v>
      </c>
      <c r="P44" s="8">
        <v>0.839802277933</v>
      </c>
      <c r="Q44" t="s">
        <v>942</v>
      </c>
      <c r="R44" t="s">
        <v>1</v>
      </c>
      <c r="S44" t="s">
        <v>171</v>
      </c>
      <c r="T44" t="s">
        <v>172</v>
      </c>
    </row>
    <row r="45" spans="1:20">
      <c r="A45" t="s">
        <v>867</v>
      </c>
      <c r="B45">
        <v>19961550</v>
      </c>
      <c r="C45" t="s">
        <v>865</v>
      </c>
      <c r="D45" t="s">
        <v>864</v>
      </c>
      <c r="E45" s="3">
        <v>11.783060682105701</v>
      </c>
      <c r="F45" s="2">
        <v>2.37858775252313</v>
      </c>
      <c r="G45" s="1">
        <v>0</v>
      </c>
      <c r="H45" s="8">
        <v>7.5451143016499994E-2</v>
      </c>
      <c r="I45" s="3" t="s">
        <v>863</v>
      </c>
      <c r="J45" s="2" t="s">
        <v>863</v>
      </c>
      <c r="K45" s="3">
        <v>5.1792683970528204</v>
      </c>
      <c r="L45" s="2">
        <v>3.3315883996762601</v>
      </c>
      <c r="M45" s="8">
        <v>7.4815184815000005E-2</v>
      </c>
      <c r="N45" s="3">
        <v>6.8481626283999804</v>
      </c>
      <c r="O45" s="2">
        <v>1.9787231478862299</v>
      </c>
      <c r="P45" s="8">
        <v>7.6087101217999997E-2</v>
      </c>
      <c r="Q45" t="s">
        <v>942</v>
      </c>
      <c r="R45" t="s">
        <v>247</v>
      </c>
      <c r="S45" t="s">
        <v>248</v>
      </c>
      <c r="T45" t="s">
        <v>249</v>
      </c>
    </row>
    <row r="46" spans="1:20">
      <c r="A46" t="s">
        <v>867</v>
      </c>
      <c r="B46">
        <v>20574415</v>
      </c>
      <c r="C46" t="s">
        <v>865</v>
      </c>
      <c r="D46" t="s">
        <v>860</v>
      </c>
      <c r="E46" s="3">
        <v>11.510485660427699</v>
      </c>
      <c r="F46" s="2">
        <v>3.5303342950022798</v>
      </c>
      <c r="G46" s="1">
        <v>2.27272727273E-3</v>
      </c>
      <c r="H46" s="8">
        <v>9.7804689183499993E-2</v>
      </c>
      <c r="I46" s="3">
        <v>3.2468743594539702</v>
      </c>
      <c r="J46" s="2">
        <v>-0.68632488194316599</v>
      </c>
      <c r="K46" s="3">
        <v>3.44245246025408</v>
      </c>
      <c r="L46" s="2">
        <v>2.4955613781225701</v>
      </c>
      <c r="M46" s="8">
        <v>0.11753932342200001</v>
      </c>
      <c r="N46" s="3">
        <v>8.3377847092786492</v>
      </c>
      <c r="O46" s="2" t="s">
        <v>862</v>
      </c>
      <c r="P46" s="8">
        <v>7.8070054944999995E-2</v>
      </c>
      <c r="Q46" t="s">
        <v>779</v>
      </c>
      <c r="R46" t="s">
        <v>773</v>
      </c>
      <c r="S46" t="s">
        <v>774</v>
      </c>
    </row>
    <row r="47" spans="1:20">
      <c r="A47" t="s">
        <v>857</v>
      </c>
      <c r="B47">
        <v>5652482</v>
      </c>
      <c r="C47" t="s">
        <v>864</v>
      </c>
      <c r="D47" t="s">
        <v>865</v>
      </c>
      <c r="E47" s="3">
        <v>11.4915723638973</v>
      </c>
      <c r="F47" s="2">
        <v>1.3828260207121801</v>
      </c>
      <c r="G47" s="1">
        <v>2.22222222222E-3</v>
      </c>
      <c r="H47" s="8">
        <v>0.29142405660550003</v>
      </c>
      <c r="I47" s="3">
        <v>1.75898709800667</v>
      </c>
      <c r="J47" s="2">
        <v>0.36664591789385398</v>
      </c>
      <c r="K47" s="3">
        <v>2.2689346290199599</v>
      </c>
      <c r="L47" s="2">
        <v>0.87089560774618002</v>
      </c>
      <c r="M47" s="8">
        <v>0.31876576717600003</v>
      </c>
      <c r="N47" s="3">
        <v>10.207820091492099</v>
      </c>
      <c r="O47" s="2">
        <v>1.77502889031474</v>
      </c>
      <c r="P47" s="8">
        <v>0.26408234603500003</v>
      </c>
      <c r="Q47" t="s">
        <v>942</v>
      </c>
      <c r="R47" t="s">
        <v>1027</v>
      </c>
      <c r="S47" t="s">
        <v>1028</v>
      </c>
      <c r="T47" t="s">
        <v>159</v>
      </c>
    </row>
    <row r="48" spans="1:20">
      <c r="A48" t="s">
        <v>857</v>
      </c>
      <c r="B48">
        <v>9124401</v>
      </c>
      <c r="C48" t="s">
        <v>864</v>
      </c>
      <c r="D48" t="s">
        <v>865</v>
      </c>
      <c r="E48" s="3">
        <v>11.395007345479099</v>
      </c>
      <c r="F48" s="2" t="s">
        <v>862</v>
      </c>
      <c r="G48" s="1">
        <v>2.17391304348E-3</v>
      </c>
      <c r="H48" s="8">
        <v>0.98579138757149998</v>
      </c>
      <c r="I48" s="3" t="s">
        <v>863</v>
      </c>
      <c r="J48" s="2" t="s">
        <v>863</v>
      </c>
      <c r="K48" s="3" t="s">
        <v>863</v>
      </c>
      <c r="L48" s="2" t="s">
        <v>863</v>
      </c>
      <c r="M48" s="8">
        <v>1</v>
      </c>
      <c r="N48" s="3">
        <v>11.395007345479099</v>
      </c>
      <c r="O48" s="2" t="s">
        <v>862</v>
      </c>
      <c r="P48" s="8">
        <v>0.97158277514299995</v>
      </c>
      <c r="Q48" t="s">
        <v>942</v>
      </c>
      <c r="R48" t="s">
        <v>36</v>
      </c>
      <c r="S48" t="s">
        <v>37</v>
      </c>
      <c r="T48" t="s">
        <v>38</v>
      </c>
    </row>
    <row r="49" spans="1:20">
      <c r="A49" t="s">
        <v>867</v>
      </c>
      <c r="B49">
        <v>16501287</v>
      </c>
      <c r="C49" t="s">
        <v>864</v>
      </c>
      <c r="D49" t="s">
        <v>860</v>
      </c>
      <c r="E49" s="3">
        <v>11.3877985496656</v>
      </c>
      <c r="F49" s="2">
        <v>1.23593200932434</v>
      </c>
      <c r="G49" s="1">
        <v>2.1276595744699998E-3</v>
      </c>
      <c r="H49" s="8">
        <v>0.57892973410549997</v>
      </c>
      <c r="I49" s="3" t="s">
        <v>863</v>
      </c>
      <c r="J49" s="2" t="s">
        <v>863</v>
      </c>
      <c r="K49" s="3">
        <v>0.505110901216827</v>
      </c>
      <c r="L49" s="2">
        <v>0.63958592167883199</v>
      </c>
      <c r="M49" s="8">
        <v>0.57994465686800001</v>
      </c>
      <c r="N49" s="3">
        <v>13.724420860564701</v>
      </c>
      <c r="O49" s="2">
        <v>1.58317701802306</v>
      </c>
      <c r="P49" s="8">
        <v>0.57791481134300005</v>
      </c>
      <c r="Q49" t="s">
        <v>639</v>
      </c>
      <c r="R49" t="s">
        <v>483</v>
      </c>
      <c r="S49" t="s">
        <v>484</v>
      </c>
    </row>
    <row r="50" spans="1:20">
      <c r="A50" t="s">
        <v>857</v>
      </c>
      <c r="B50">
        <v>9460631</v>
      </c>
      <c r="C50" t="s">
        <v>864</v>
      </c>
      <c r="D50" t="s">
        <v>865</v>
      </c>
      <c r="E50" s="3">
        <v>11.382891186270401</v>
      </c>
      <c r="F50" s="2">
        <v>2.07799770020346</v>
      </c>
      <c r="G50" s="1">
        <v>2.08333333333E-3</v>
      </c>
      <c r="H50" s="8">
        <v>0.95097341050649997</v>
      </c>
      <c r="I50" s="3">
        <v>2.18335540223854</v>
      </c>
      <c r="J50" s="2">
        <v>0.64778554535711297</v>
      </c>
      <c r="K50" s="3">
        <v>0.47918082988829303</v>
      </c>
      <c r="L50" s="2">
        <v>0.76808228907419596</v>
      </c>
      <c r="M50" s="8">
        <v>0.98420352312899995</v>
      </c>
      <c r="N50" s="3">
        <v>11.497480900495701</v>
      </c>
      <c r="O50" s="2">
        <v>2.5014548220775601</v>
      </c>
      <c r="P50" s="8">
        <v>0.917743297884</v>
      </c>
      <c r="Q50" t="s">
        <v>942</v>
      </c>
      <c r="R50" t="s">
        <v>74</v>
      </c>
      <c r="S50" t="s">
        <v>75</v>
      </c>
      <c r="T50" t="s">
        <v>77</v>
      </c>
    </row>
    <row r="51" spans="1:20">
      <c r="A51" t="s">
        <v>867</v>
      </c>
      <c r="B51">
        <v>20583050</v>
      </c>
      <c r="C51" t="s">
        <v>864</v>
      </c>
      <c r="D51" t="s">
        <v>865</v>
      </c>
      <c r="E51" s="3">
        <v>11.3709406797201</v>
      </c>
      <c r="F51" s="2">
        <v>2.5127658907831001</v>
      </c>
      <c r="G51" s="1">
        <v>2.0408163265300001E-3</v>
      </c>
      <c r="H51" s="8">
        <v>9.0445388476499994E-2</v>
      </c>
      <c r="I51" s="3">
        <v>0.33444930138635098</v>
      </c>
      <c r="J51" s="2">
        <v>0.18789546212034999</v>
      </c>
      <c r="K51" s="3">
        <v>6.2824540886738998</v>
      </c>
      <c r="L51" s="2">
        <v>2.6742525077633199</v>
      </c>
      <c r="M51" s="8">
        <v>8.7317824020000004E-2</v>
      </c>
      <c r="N51" s="3">
        <v>5.5339470951868597</v>
      </c>
      <c r="O51" s="2">
        <v>2.4107371844653098</v>
      </c>
      <c r="P51" s="8">
        <v>9.3572952933000095E-2</v>
      </c>
      <c r="Q51" t="s">
        <v>772</v>
      </c>
      <c r="R51" t="s">
        <v>311</v>
      </c>
      <c r="S51" t="s">
        <v>312</v>
      </c>
      <c r="T51" t="s">
        <v>100</v>
      </c>
    </row>
    <row r="52" spans="1:20">
      <c r="A52" t="s">
        <v>867</v>
      </c>
      <c r="B52">
        <v>17066606</v>
      </c>
      <c r="C52" t="s">
        <v>860</v>
      </c>
      <c r="D52" t="s">
        <v>861</v>
      </c>
      <c r="E52" s="3">
        <v>11.370372399998001</v>
      </c>
      <c r="F52" s="2">
        <v>2.1889121101428199</v>
      </c>
      <c r="G52" s="1">
        <v>2E-3</v>
      </c>
      <c r="H52" s="8">
        <v>0.275589554791</v>
      </c>
      <c r="I52" s="3">
        <v>1.8863368736094299</v>
      </c>
      <c r="J52" s="2">
        <v>0.30609364805418399</v>
      </c>
      <c r="K52" s="3">
        <v>6.0518137534866296</v>
      </c>
      <c r="L52" s="2">
        <v>2.5954373862836402</v>
      </c>
      <c r="M52" s="8">
        <v>0.294347242264</v>
      </c>
      <c r="N52" s="3">
        <v>5.5633342908078696</v>
      </c>
      <c r="O52" s="2">
        <v>1.9424971638151001</v>
      </c>
      <c r="P52" s="8">
        <v>0.25683186731800001</v>
      </c>
      <c r="Q52" t="s">
        <v>639</v>
      </c>
      <c r="R52" t="s">
        <v>520</v>
      </c>
      <c r="S52" t="s">
        <v>521</v>
      </c>
    </row>
    <row r="53" spans="1:20">
      <c r="A53" t="s">
        <v>867</v>
      </c>
      <c r="B53">
        <v>20590920</v>
      </c>
      <c r="C53" t="s">
        <v>865</v>
      </c>
      <c r="D53" t="s">
        <v>861</v>
      </c>
      <c r="E53" s="3">
        <v>11.3212043548584</v>
      </c>
      <c r="F53" s="2">
        <v>3.5113798600016999</v>
      </c>
      <c r="G53" s="1">
        <v>1.96078431373E-3</v>
      </c>
      <c r="H53" s="8">
        <v>7.9659498819999897E-2</v>
      </c>
      <c r="I53" s="3">
        <v>1.28314721231814</v>
      </c>
      <c r="J53" s="2">
        <v>-0.60566788019124496</v>
      </c>
      <c r="K53" s="3">
        <v>3.6614548449998998</v>
      </c>
      <c r="L53" s="2">
        <v>2.8042655788936899</v>
      </c>
      <c r="M53" s="8">
        <v>9.5616386839999998E-2</v>
      </c>
      <c r="N53" s="3">
        <v>7.8424373587874001</v>
      </c>
      <c r="O53" s="2">
        <v>4.2271858898785197</v>
      </c>
      <c r="P53" s="8">
        <v>6.3702610799999906E-2</v>
      </c>
      <c r="Q53" t="s">
        <v>639</v>
      </c>
      <c r="R53" t="s">
        <v>104</v>
      </c>
      <c r="S53" t="s">
        <v>105</v>
      </c>
    </row>
    <row r="54" spans="1:20">
      <c r="A54" t="s">
        <v>867</v>
      </c>
      <c r="B54">
        <v>17384699</v>
      </c>
      <c r="C54" t="s">
        <v>864</v>
      </c>
      <c r="D54" t="s">
        <v>861</v>
      </c>
      <c r="E54" s="3">
        <v>11.2138188845125</v>
      </c>
      <c r="F54" s="2">
        <v>2.1633802972049199</v>
      </c>
      <c r="G54" s="1">
        <v>1.9230769230799999E-3</v>
      </c>
      <c r="H54" s="8">
        <v>0.107528612383</v>
      </c>
      <c r="I54" s="3">
        <v>1.0393711194584401</v>
      </c>
      <c r="J54" s="2">
        <v>-0.33589866062937801</v>
      </c>
      <c r="K54" s="3">
        <v>2.33880190921652</v>
      </c>
      <c r="L54" s="2">
        <v>1.6440692175271201</v>
      </c>
      <c r="M54" s="8">
        <v>0.101693540209</v>
      </c>
      <c r="N54" s="3">
        <v>9.2899691693444204</v>
      </c>
      <c r="O54" s="2">
        <v>2.5768917428677001</v>
      </c>
      <c r="P54" s="8">
        <v>0.11336368455699999</v>
      </c>
      <c r="Q54" t="s">
        <v>639</v>
      </c>
      <c r="R54" t="s">
        <v>332</v>
      </c>
      <c r="S54" t="s">
        <v>333</v>
      </c>
    </row>
    <row r="55" spans="1:20">
      <c r="A55" t="s">
        <v>867</v>
      </c>
      <c r="B55">
        <v>16439703</v>
      </c>
      <c r="C55" t="s">
        <v>865</v>
      </c>
      <c r="D55" t="s">
        <v>861</v>
      </c>
      <c r="E55" s="3">
        <v>11.1834359957709</v>
      </c>
      <c r="F55" s="2">
        <v>2.5155179250682398</v>
      </c>
      <c r="G55" s="1">
        <v>1.88679245283E-3</v>
      </c>
      <c r="H55" s="8">
        <v>0.12419514842399999</v>
      </c>
      <c r="I55" s="3" t="s">
        <v>863</v>
      </c>
      <c r="J55" s="2" t="s">
        <v>863</v>
      </c>
      <c r="K55" s="3">
        <v>3.7338709660046399</v>
      </c>
      <c r="L55" s="2">
        <v>2.49013210597067</v>
      </c>
      <c r="M55" s="8">
        <v>0.100904263328</v>
      </c>
      <c r="N55" s="3">
        <v>7.6940506516151403</v>
      </c>
      <c r="O55" s="2">
        <v>2.5247785073863298</v>
      </c>
      <c r="P55" s="8">
        <v>0.14748603352</v>
      </c>
      <c r="Q55" t="s">
        <v>942</v>
      </c>
      <c r="R55" t="s">
        <v>943</v>
      </c>
      <c r="S55" t="s">
        <v>944</v>
      </c>
      <c r="T55" t="s">
        <v>945</v>
      </c>
    </row>
    <row r="56" spans="1:20">
      <c r="A56" t="s">
        <v>857</v>
      </c>
      <c r="B56">
        <v>9051362</v>
      </c>
      <c r="C56" t="s">
        <v>864</v>
      </c>
      <c r="D56" t="s">
        <v>865</v>
      </c>
      <c r="E56" s="3">
        <v>11.1737893989493</v>
      </c>
      <c r="F56" s="2">
        <v>3.2671936744556098</v>
      </c>
      <c r="G56" s="1">
        <v>1.8518518518500001E-3</v>
      </c>
      <c r="H56" s="8">
        <v>0.98748936246550001</v>
      </c>
      <c r="I56" s="3" t="s">
        <v>863</v>
      </c>
      <c r="J56" s="2" t="s">
        <v>863</v>
      </c>
      <c r="K56" s="3">
        <v>9.2182275588669094E-2</v>
      </c>
      <c r="L56" s="2">
        <v>0.245834962516152</v>
      </c>
      <c r="M56" s="8">
        <v>0.99530516431899996</v>
      </c>
      <c r="N56" s="3">
        <v>12.1074055863049</v>
      </c>
      <c r="O56" s="2" t="s">
        <v>862</v>
      </c>
      <c r="P56" s="8">
        <v>0.97967356061199995</v>
      </c>
      <c r="Q56" t="s">
        <v>942</v>
      </c>
      <c r="R56" t="s">
        <v>197</v>
      </c>
      <c r="S56" t="s">
        <v>198</v>
      </c>
      <c r="T56" t="s">
        <v>200</v>
      </c>
    </row>
    <row r="57" spans="1:20">
      <c r="A57" t="s">
        <v>867</v>
      </c>
      <c r="B57">
        <v>17065641</v>
      </c>
      <c r="C57" t="s">
        <v>864</v>
      </c>
      <c r="D57" t="s">
        <v>865</v>
      </c>
      <c r="E57" s="3">
        <v>11.107979141982099</v>
      </c>
      <c r="F57" s="2">
        <v>1.8074444971589201</v>
      </c>
      <c r="G57" s="1">
        <v>1.81818181818E-3</v>
      </c>
      <c r="H57" s="8">
        <v>0.40044921928350002</v>
      </c>
      <c r="I57" s="3">
        <v>2.0846481321925201</v>
      </c>
      <c r="J57" s="2">
        <v>0.34209103241010702</v>
      </c>
      <c r="K57" s="3">
        <v>5.8264643263137499</v>
      </c>
      <c r="L57" s="2">
        <v>1.9187271486190201</v>
      </c>
      <c r="M57" s="8">
        <v>0.400282175967</v>
      </c>
      <c r="N57" s="3">
        <v>5.7419228486140002</v>
      </c>
      <c r="O57" s="2">
        <v>1.7491916999238299</v>
      </c>
      <c r="P57" s="8">
        <v>0.40061626259999999</v>
      </c>
      <c r="Q57" t="s">
        <v>639</v>
      </c>
      <c r="R57" t="s">
        <v>520</v>
      </c>
      <c r="S57" t="s">
        <v>521</v>
      </c>
    </row>
    <row r="58" spans="1:20">
      <c r="A58" t="s">
        <v>857</v>
      </c>
      <c r="B58">
        <v>9150573</v>
      </c>
      <c r="C58" t="s">
        <v>860</v>
      </c>
      <c r="D58" t="s">
        <v>865</v>
      </c>
      <c r="E58" s="3">
        <v>11.0930262997061</v>
      </c>
      <c r="F58" s="2">
        <v>4.0224872973638801</v>
      </c>
      <c r="G58" s="1">
        <v>1.78571428571E-3</v>
      </c>
      <c r="H58" s="8">
        <v>0.97492076924100002</v>
      </c>
      <c r="I58" s="3" t="s">
        <v>863</v>
      </c>
      <c r="J58" s="2" t="s">
        <v>863</v>
      </c>
      <c r="K58" s="3">
        <v>0.30665758972807899</v>
      </c>
      <c r="L58" s="2" t="s">
        <v>862</v>
      </c>
      <c r="M58" s="8">
        <v>0.98450080515299998</v>
      </c>
      <c r="N58" s="3">
        <v>11.0054897896604</v>
      </c>
      <c r="O58" s="2">
        <v>4.0089737849651899</v>
      </c>
      <c r="P58" s="8">
        <v>0.96534073332899994</v>
      </c>
      <c r="Q58" t="s">
        <v>772</v>
      </c>
      <c r="R58" t="s">
        <v>55</v>
      </c>
      <c r="S58" t="s">
        <v>56</v>
      </c>
      <c r="T58" t="s">
        <v>57</v>
      </c>
    </row>
    <row r="59" spans="1:20">
      <c r="A59" t="s">
        <v>867</v>
      </c>
      <c r="B59">
        <v>20324510</v>
      </c>
      <c r="C59" t="s">
        <v>860</v>
      </c>
      <c r="D59" t="s">
        <v>861</v>
      </c>
      <c r="E59" s="3">
        <v>11.057562069585501</v>
      </c>
      <c r="F59" s="2">
        <v>2.65371497683994</v>
      </c>
      <c r="G59" s="1">
        <v>1.75438596491E-3</v>
      </c>
      <c r="H59" s="8">
        <v>0.105095415919</v>
      </c>
      <c r="I59" s="3">
        <v>0.57941706619350697</v>
      </c>
      <c r="J59" s="2">
        <v>-0.22855499207771199</v>
      </c>
      <c r="K59" s="3">
        <v>5.7503259746583302</v>
      </c>
      <c r="L59" s="2">
        <v>2.5417825399511198</v>
      </c>
      <c r="M59" s="8">
        <v>9.9105994599000005E-2</v>
      </c>
      <c r="N59" s="3">
        <v>5.5772485725556296</v>
      </c>
      <c r="O59" s="2">
        <v>2.7312023377050298</v>
      </c>
      <c r="P59" s="8">
        <v>0.11108483723900001</v>
      </c>
      <c r="Q59" t="s">
        <v>639</v>
      </c>
      <c r="R59" t="s">
        <v>283</v>
      </c>
      <c r="S59" t="s">
        <v>284</v>
      </c>
    </row>
    <row r="60" spans="1:20">
      <c r="A60" t="s">
        <v>857</v>
      </c>
      <c r="B60">
        <v>9122107</v>
      </c>
      <c r="C60" t="s">
        <v>864</v>
      </c>
      <c r="D60" t="s">
        <v>861</v>
      </c>
      <c r="E60" s="3">
        <v>11.0463268152926</v>
      </c>
      <c r="F60" s="2">
        <v>1.3265321077421399</v>
      </c>
      <c r="G60" s="1">
        <v>1.72413793103E-3</v>
      </c>
      <c r="H60" s="8">
        <v>0.26970640346899999</v>
      </c>
      <c r="I60" s="3" t="s">
        <v>863</v>
      </c>
      <c r="J60" s="2" t="s">
        <v>863</v>
      </c>
      <c r="K60" s="3">
        <v>2.1072462374052701</v>
      </c>
      <c r="L60" s="2">
        <v>0.90864165289337595</v>
      </c>
      <c r="M60" s="8">
        <v>0.27789972353800002</v>
      </c>
      <c r="N60" s="3">
        <v>9.5850716566149501</v>
      </c>
      <c r="O60" s="2">
        <v>1.5519580881350801</v>
      </c>
      <c r="P60" s="8">
        <v>0.26151308340000001</v>
      </c>
      <c r="Q60" t="s">
        <v>942</v>
      </c>
      <c r="R60" t="s">
        <v>30</v>
      </c>
      <c r="S60" t="s">
        <v>31</v>
      </c>
      <c r="T60" t="s">
        <v>34</v>
      </c>
    </row>
    <row r="61" spans="1:20">
      <c r="A61" t="s">
        <v>867</v>
      </c>
      <c r="B61">
        <v>20695731</v>
      </c>
      <c r="C61" t="s">
        <v>860</v>
      </c>
      <c r="D61" t="s">
        <v>865</v>
      </c>
      <c r="E61" s="3">
        <v>10.9393260553825</v>
      </c>
      <c r="F61" s="2">
        <v>3.0731366012993502</v>
      </c>
      <c r="G61" s="1">
        <v>3.38983050847E-3</v>
      </c>
      <c r="H61" s="8">
        <v>8.2630026584499902E-2</v>
      </c>
      <c r="I61" s="3" t="s">
        <v>863</v>
      </c>
      <c r="J61" s="2" t="s">
        <v>863</v>
      </c>
      <c r="K61" s="3">
        <v>3.3101390161247499</v>
      </c>
      <c r="L61" s="2">
        <v>2.4038507874152102</v>
      </c>
      <c r="M61" s="8">
        <v>8.6801086801000002E-2</v>
      </c>
      <c r="N61" s="3">
        <v>7.9274847992813404</v>
      </c>
      <c r="O61" s="2">
        <v>3.9956656329295801</v>
      </c>
      <c r="P61" s="8">
        <v>7.8458966367999997E-2</v>
      </c>
      <c r="Q61" t="s">
        <v>772</v>
      </c>
      <c r="R61" t="s">
        <v>118</v>
      </c>
      <c r="S61" t="s">
        <v>119</v>
      </c>
      <c r="T61" t="s">
        <v>120</v>
      </c>
    </row>
    <row r="62" spans="1:20">
      <c r="A62" t="s">
        <v>867</v>
      </c>
      <c r="B62">
        <v>20574934</v>
      </c>
      <c r="C62" t="s">
        <v>861</v>
      </c>
      <c r="D62" t="s">
        <v>860</v>
      </c>
      <c r="E62" s="3">
        <v>10.9386998452011</v>
      </c>
      <c r="F62" s="2">
        <v>4.5945629961912298</v>
      </c>
      <c r="G62" s="1">
        <v>3.3333333333299998E-3</v>
      </c>
      <c r="H62" s="8">
        <v>8.0718960155999997E-2</v>
      </c>
      <c r="I62" s="3">
        <v>0.54790494460774997</v>
      </c>
      <c r="J62" s="2">
        <v>-0.25954056289500099</v>
      </c>
      <c r="K62" s="3">
        <v>6.2365861948816104</v>
      </c>
      <c r="L62" s="2">
        <v>3.8586884867109399</v>
      </c>
      <c r="M62" s="8">
        <v>9.6505376343999999E-2</v>
      </c>
      <c r="N62" s="3">
        <v>4.9835296464672698</v>
      </c>
      <c r="O62" s="2" t="s">
        <v>862</v>
      </c>
      <c r="P62" s="8">
        <v>6.4932543967999995E-2</v>
      </c>
      <c r="Q62" t="s">
        <v>639</v>
      </c>
      <c r="R62" t="s">
        <v>302</v>
      </c>
      <c r="S62" t="s">
        <v>303</v>
      </c>
    </row>
    <row r="63" spans="1:20">
      <c r="A63" t="s">
        <v>867</v>
      </c>
      <c r="B63">
        <v>20570783</v>
      </c>
      <c r="C63" t="s">
        <v>860</v>
      </c>
      <c r="D63" t="s">
        <v>864</v>
      </c>
      <c r="E63" s="3">
        <v>10.911076327470701</v>
      </c>
      <c r="F63" s="2">
        <v>3.6951868164085799</v>
      </c>
      <c r="G63" s="1">
        <v>3.27868852459E-3</v>
      </c>
      <c r="H63" s="8">
        <v>9.1698876956499906E-2</v>
      </c>
      <c r="I63" s="3">
        <v>0.71975586039505002</v>
      </c>
      <c r="J63" s="2">
        <v>-0.27785436372411298</v>
      </c>
      <c r="K63" s="3">
        <v>6.2613898876854401</v>
      </c>
      <c r="L63" s="2">
        <v>3.11983224118576</v>
      </c>
      <c r="M63" s="8">
        <v>9.7371163219999904E-2</v>
      </c>
      <c r="N63" s="3">
        <v>4.8313079325789898</v>
      </c>
      <c r="O63" s="2" t="s">
        <v>862</v>
      </c>
      <c r="P63" s="8">
        <v>8.6026590693000005E-2</v>
      </c>
      <c r="Q63" t="s">
        <v>946</v>
      </c>
      <c r="R63" t="s">
        <v>773</v>
      </c>
      <c r="S63" t="s">
        <v>774</v>
      </c>
    </row>
    <row r="64" spans="1:20">
      <c r="A64" t="s">
        <v>867</v>
      </c>
      <c r="B64">
        <v>14419696</v>
      </c>
      <c r="C64" t="s">
        <v>865</v>
      </c>
      <c r="D64" t="s">
        <v>864</v>
      </c>
      <c r="E64" s="3">
        <v>10.8599328357001</v>
      </c>
      <c r="F64" s="2">
        <v>1.33655887019834</v>
      </c>
      <c r="G64" s="1">
        <v>3.2258064516100002E-3</v>
      </c>
      <c r="H64" s="8">
        <v>0.21127334925649999</v>
      </c>
      <c r="I64" s="3">
        <v>0.27525923862124002</v>
      </c>
      <c r="J64" s="2">
        <v>9.8116688897812596E-2</v>
      </c>
      <c r="K64" s="3">
        <v>4.3242420380048401</v>
      </c>
      <c r="L64" s="2">
        <v>1.2919934631346099</v>
      </c>
      <c r="M64" s="8">
        <v>0.16547257678999999</v>
      </c>
      <c r="N64" s="3">
        <v>6.83471487903096</v>
      </c>
      <c r="O64" s="2">
        <v>1.3650089827759</v>
      </c>
      <c r="P64" s="8">
        <v>0.25707412172299998</v>
      </c>
      <c r="Q64" t="s">
        <v>942</v>
      </c>
      <c r="R64" t="s">
        <v>793</v>
      </c>
      <c r="S64" t="s">
        <v>794</v>
      </c>
      <c r="T64" t="s">
        <v>956</v>
      </c>
    </row>
    <row r="65" spans="1:20">
      <c r="A65" t="s">
        <v>857</v>
      </c>
      <c r="B65">
        <v>9051758</v>
      </c>
      <c r="C65" t="s">
        <v>865</v>
      </c>
      <c r="D65" t="s">
        <v>860</v>
      </c>
      <c r="E65" s="3">
        <v>10.823319984388799</v>
      </c>
      <c r="F65" s="2">
        <v>1.8106153506798901</v>
      </c>
      <c r="G65" s="1">
        <v>3.1746031746000001E-3</v>
      </c>
      <c r="H65" s="8">
        <v>0.96160017719199997</v>
      </c>
      <c r="I65" s="3" t="s">
        <v>863</v>
      </c>
      <c r="J65" s="2" t="s">
        <v>863</v>
      </c>
      <c r="K65" s="3">
        <v>6.6971309232409695E-2</v>
      </c>
      <c r="L65" s="2">
        <v>0.14148213323292599</v>
      </c>
      <c r="M65" s="8">
        <v>0.97765567765600003</v>
      </c>
      <c r="N65" s="3">
        <v>11.4112434012038</v>
      </c>
      <c r="O65" s="2">
        <v>2.02813073092703</v>
      </c>
      <c r="P65" s="8">
        <v>0.94554467672800002</v>
      </c>
      <c r="Q65" t="s">
        <v>942</v>
      </c>
      <c r="R65" t="s">
        <v>197</v>
      </c>
      <c r="S65" t="s">
        <v>198</v>
      </c>
      <c r="T65" t="s">
        <v>4</v>
      </c>
    </row>
    <row r="66" spans="1:20">
      <c r="A66" t="s">
        <v>857</v>
      </c>
      <c r="B66">
        <v>9120922</v>
      </c>
      <c r="C66" t="s">
        <v>865</v>
      </c>
      <c r="D66" t="s">
        <v>864</v>
      </c>
      <c r="E66" s="3">
        <v>10.701228692653499</v>
      </c>
      <c r="F66" s="2">
        <v>2.4874757616318801</v>
      </c>
      <c r="G66" s="1">
        <v>7.8125E-3</v>
      </c>
      <c r="H66" s="8">
        <v>0.2213558471765</v>
      </c>
      <c r="I66" s="3">
        <v>56.777904678130099</v>
      </c>
      <c r="J66" s="2">
        <v>2.38553951477205</v>
      </c>
      <c r="K66" s="3">
        <v>5.0297650281473203</v>
      </c>
      <c r="L66" s="2">
        <v>2.5956934439058701</v>
      </c>
      <c r="M66" s="8">
        <v>0.18575514926799999</v>
      </c>
      <c r="N66" s="3">
        <v>5.9060308497878804</v>
      </c>
      <c r="O66" s="2">
        <v>2.4130908663560402</v>
      </c>
      <c r="P66" s="8">
        <v>0.25695654508499999</v>
      </c>
      <c r="Q66" t="s">
        <v>639</v>
      </c>
      <c r="R66" t="s">
        <v>28</v>
      </c>
      <c r="S66" t="s">
        <v>29</v>
      </c>
    </row>
    <row r="67" spans="1:20">
      <c r="A67" t="s">
        <v>867</v>
      </c>
      <c r="B67">
        <v>20657928</v>
      </c>
      <c r="C67" t="s">
        <v>864</v>
      </c>
      <c r="D67" t="s">
        <v>860</v>
      </c>
      <c r="E67" s="3">
        <v>10.567609236105399</v>
      </c>
      <c r="F67" s="2">
        <v>2.84223554890939</v>
      </c>
      <c r="G67" s="1">
        <v>7.6923076923099999E-3</v>
      </c>
      <c r="H67" s="8">
        <v>9.70378638125E-2</v>
      </c>
      <c r="I67" s="3">
        <v>0.17047232270306401</v>
      </c>
      <c r="J67" s="2">
        <v>-0.10936504905824999</v>
      </c>
      <c r="K67" s="3">
        <v>4.0835962448056904</v>
      </c>
      <c r="L67" s="2">
        <v>2.1734535417426302</v>
      </c>
      <c r="M67" s="8">
        <v>0.100262054507</v>
      </c>
      <c r="N67" s="3">
        <v>6.6675058944352097</v>
      </c>
      <c r="O67" s="2">
        <v>3.8307256285228699</v>
      </c>
      <c r="P67" s="8">
        <v>9.3813673117999999E-2</v>
      </c>
      <c r="Q67" t="s">
        <v>639</v>
      </c>
      <c r="R67" t="s">
        <v>113</v>
      </c>
      <c r="S67" t="s">
        <v>114</v>
      </c>
    </row>
    <row r="68" spans="1:20">
      <c r="A68" t="s">
        <v>867</v>
      </c>
      <c r="B68">
        <v>17066797</v>
      </c>
      <c r="C68" t="s">
        <v>864</v>
      </c>
      <c r="D68" t="s">
        <v>865</v>
      </c>
      <c r="E68" s="3">
        <v>10.509401250204601</v>
      </c>
      <c r="F68" s="2">
        <v>1.91397190297186</v>
      </c>
      <c r="G68" s="1">
        <v>9.0909090909099995E-3</v>
      </c>
      <c r="H68" s="8">
        <v>0.30589320729399999</v>
      </c>
      <c r="I68" s="3" t="s">
        <v>863</v>
      </c>
      <c r="J68" s="2" t="s">
        <v>863</v>
      </c>
      <c r="K68" s="3">
        <v>2.0325239383784099</v>
      </c>
      <c r="L68" s="2">
        <v>1.5484963821325799</v>
      </c>
      <c r="M68" s="8">
        <v>0.22191663559300001</v>
      </c>
      <c r="N68" s="3">
        <v>8.7406377168597995</v>
      </c>
      <c r="O68" s="2">
        <v>2.06546699641039</v>
      </c>
      <c r="P68" s="8">
        <v>0.38986977899500003</v>
      </c>
      <c r="Q68" t="s">
        <v>639</v>
      </c>
      <c r="R68" t="s">
        <v>520</v>
      </c>
      <c r="S68" t="s">
        <v>521</v>
      </c>
    </row>
    <row r="69" spans="1:20">
      <c r="A69" t="s">
        <v>867</v>
      </c>
      <c r="B69">
        <v>19428315</v>
      </c>
      <c r="C69" t="s">
        <v>865</v>
      </c>
      <c r="D69" t="s">
        <v>864</v>
      </c>
      <c r="E69" s="3">
        <v>10.476658891085499</v>
      </c>
      <c r="F69" s="2">
        <v>2.2757929933721899</v>
      </c>
      <c r="G69" s="1">
        <v>8.9552238805999992E-3</v>
      </c>
      <c r="H69" s="8">
        <v>0.101021309436</v>
      </c>
      <c r="I69" s="3">
        <v>0.125202870813866</v>
      </c>
      <c r="J69" s="2">
        <v>-9.2596075152214297E-2</v>
      </c>
      <c r="K69" s="3">
        <v>1.6911504173005001</v>
      </c>
      <c r="L69" s="2">
        <v>1.76926691883874</v>
      </c>
      <c r="M69" s="8">
        <v>0.106054414667</v>
      </c>
      <c r="N69" s="3">
        <v>9.4476507942841401</v>
      </c>
      <c r="O69" s="2">
        <v>2.6190532424183899</v>
      </c>
      <c r="P69" s="8">
        <v>9.5988204204999997E-2</v>
      </c>
      <c r="Q69" t="s">
        <v>779</v>
      </c>
      <c r="R69" t="s">
        <v>222</v>
      </c>
      <c r="S69" t="s">
        <v>223</v>
      </c>
    </row>
    <row r="70" spans="1:20">
      <c r="A70" t="s">
        <v>857</v>
      </c>
      <c r="B70">
        <v>9120730</v>
      </c>
      <c r="C70" t="s">
        <v>865</v>
      </c>
      <c r="D70" t="s">
        <v>861</v>
      </c>
      <c r="E70" s="3">
        <v>10.3758515078845</v>
      </c>
      <c r="F70" s="2">
        <v>1.7023806839621101</v>
      </c>
      <c r="G70" s="1">
        <v>8.8235294117599995E-3</v>
      </c>
      <c r="H70" s="8">
        <v>0.39378772607899998</v>
      </c>
      <c r="I70" s="3">
        <v>19.4170912950391</v>
      </c>
      <c r="J70" s="2">
        <v>1.0482246410265501</v>
      </c>
      <c r="K70" s="3">
        <v>4.22734537051518</v>
      </c>
      <c r="L70" s="2">
        <v>1.60685200418367</v>
      </c>
      <c r="M70" s="8">
        <v>0.43219756356599998</v>
      </c>
      <c r="N70" s="3">
        <v>6.4443060131674796</v>
      </c>
      <c r="O70" s="2">
        <v>1.7740957165059199</v>
      </c>
      <c r="P70" s="8">
        <v>0.35537788859199998</v>
      </c>
      <c r="Q70" t="s">
        <v>639</v>
      </c>
      <c r="R70" t="s">
        <v>28</v>
      </c>
      <c r="S70" t="s">
        <v>29</v>
      </c>
    </row>
    <row r="71" spans="1:20">
      <c r="A71" t="s">
        <v>857</v>
      </c>
      <c r="B71">
        <v>9121338</v>
      </c>
      <c r="C71" t="s">
        <v>864</v>
      </c>
      <c r="D71" t="s">
        <v>865</v>
      </c>
      <c r="E71" s="3">
        <v>10.3309176959621</v>
      </c>
      <c r="F71" s="2">
        <v>1.4807749027795301</v>
      </c>
      <c r="G71" s="1">
        <v>8.6956521739099991E-3</v>
      </c>
      <c r="H71" s="8">
        <v>0.292568879128</v>
      </c>
      <c r="I71" s="3">
        <v>36.070802275614902</v>
      </c>
      <c r="J71" s="2">
        <v>2.0497022044269801</v>
      </c>
      <c r="K71" s="3">
        <v>5.6749275084880004</v>
      </c>
      <c r="L71" s="2">
        <v>2.3498921515880098</v>
      </c>
      <c r="M71" s="8">
        <v>0.23249475890999999</v>
      </c>
      <c r="N71" s="3">
        <v>5.54689439764193</v>
      </c>
      <c r="O71" s="2">
        <v>1.2270166248814101</v>
      </c>
      <c r="P71" s="8">
        <v>0.35264299934600002</v>
      </c>
      <c r="Q71" t="s">
        <v>772</v>
      </c>
      <c r="R71" t="s">
        <v>30</v>
      </c>
      <c r="S71" t="s">
        <v>31</v>
      </c>
      <c r="T71" t="s">
        <v>32</v>
      </c>
    </row>
    <row r="72" spans="1:20">
      <c r="A72" t="s">
        <v>867</v>
      </c>
      <c r="B72">
        <v>19514241</v>
      </c>
      <c r="C72" t="s">
        <v>865</v>
      </c>
      <c r="D72" t="s">
        <v>860</v>
      </c>
      <c r="E72" s="3">
        <v>10.3066022611346</v>
      </c>
      <c r="F72" s="2">
        <v>1.3762056702983101</v>
      </c>
      <c r="G72" s="1">
        <v>8.5714285714299995E-3</v>
      </c>
      <c r="H72" s="8">
        <v>0.33514214890150001</v>
      </c>
      <c r="I72" s="3">
        <v>0.87456863663282902</v>
      </c>
      <c r="J72" s="2">
        <v>-0.241473957793578</v>
      </c>
      <c r="K72" s="3">
        <v>4.5844358334599402</v>
      </c>
      <c r="L72" s="2">
        <v>1.3268795241251601</v>
      </c>
      <c r="M72" s="8">
        <v>0.181318681319</v>
      </c>
      <c r="N72" s="3">
        <v>5.9961851067206897</v>
      </c>
      <c r="O72" s="2">
        <v>1.4077322416437399</v>
      </c>
      <c r="P72" s="8">
        <v>0.488965616484</v>
      </c>
      <c r="Q72" t="s">
        <v>639</v>
      </c>
      <c r="R72" t="s">
        <v>233</v>
      </c>
      <c r="S72" t="s">
        <v>234</v>
      </c>
    </row>
    <row r="73" spans="1:20">
      <c r="A73" t="s">
        <v>867</v>
      </c>
      <c r="B73">
        <v>15835778</v>
      </c>
      <c r="C73" t="s">
        <v>860</v>
      </c>
      <c r="D73" t="s">
        <v>865</v>
      </c>
      <c r="E73" s="3">
        <v>10.286400029578299</v>
      </c>
      <c r="F73" s="2">
        <v>3.8976432312820002</v>
      </c>
      <c r="G73" s="1">
        <v>8.4507042253500007E-3</v>
      </c>
      <c r="H73" s="8">
        <v>5.2121100009500002E-2</v>
      </c>
      <c r="I73" s="3" t="s">
        <v>863</v>
      </c>
      <c r="J73" s="2" t="s">
        <v>863</v>
      </c>
      <c r="K73" s="3">
        <v>2.8990857417065201</v>
      </c>
      <c r="L73" s="2">
        <v>2.77015626663133</v>
      </c>
      <c r="M73" s="8">
        <v>5.5590058604999999E-2</v>
      </c>
      <c r="N73" s="3">
        <v>7.5769174071103</v>
      </c>
      <c r="O73" s="2" t="s">
        <v>862</v>
      </c>
      <c r="P73" s="8">
        <v>4.8652141413999997E-2</v>
      </c>
      <c r="Q73" t="s">
        <v>772</v>
      </c>
      <c r="R73" t="s">
        <v>443</v>
      </c>
      <c r="S73" t="s">
        <v>444</v>
      </c>
      <c r="T73" t="s">
        <v>445</v>
      </c>
    </row>
    <row r="74" spans="1:20">
      <c r="A74" t="s">
        <v>867</v>
      </c>
      <c r="B74">
        <v>19178487</v>
      </c>
      <c r="C74" t="s">
        <v>864</v>
      </c>
      <c r="D74" t="s">
        <v>860</v>
      </c>
      <c r="E74" s="3">
        <v>10.2292113700688</v>
      </c>
      <c r="F74" s="2">
        <v>1.2274864558702401</v>
      </c>
      <c r="G74" s="1">
        <v>1.1111111111100001E-2</v>
      </c>
      <c r="H74" s="8">
        <v>0.114907659678</v>
      </c>
      <c r="I74" s="3">
        <v>0.45894142597637</v>
      </c>
      <c r="J74" s="2">
        <v>-0.200788382803088</v>
      </c>
      <c r="K74" s="3">
        <v>6.3448712129795499</v>
      </c>
      <c r="L74" s="2">
        <v>1.3984768831018799</v>
      </c>
      <c r="M74" s="8">
        <v>0.117133698222</v>
      </c>
      <c r="N74" s="3">
        <v>4.4044819601061098</v>
      </c>
      <c r="O74" s="2">
        <v>1.1164205487017</v>
      </c>
      <c r="P74" s="8">
        <v>0.112681621134</v>
      </c>
      <c r="Q74" t="s">
        <v>942</v>
      </c>
      <c r="R74" t="s">
        <v>412</v>
      </c>
      <c r="S74" t="s">
        <v>413</v>
      </c>
      <c r="T74" t="s">
        <v>414</v>
      </c>
    </row>
    <row r="75" spans="1:20">
      <c r="A75" t="s">
        <v>867</v>
      </c>
      <c r="B75">
        <v>17065433</v>
      </c>
      <c r="C75" t="s">
        <v>860</v>
      </c>
      <c r="D75" t="s">
        <v>861</v>
      </c>
      <c r="E75" s="3">
        <v>10.206297984189799</v>
      </c>
      <c r="F75" s="2">
        <v>1.45878299017366</v>
      </c>
      <c r="G75" s="1">
        <v>1.0958904109599999E-2</v>
      </c>
      <c r="H75" s="8">
        <v>0.24534791653999999</v>
      </c>
      <c r="I75" s="3">
        <v>3.7415738854885698</v>
      </c>
      <c r="J75" s="2">
        <v>0.481046145253886</v>
      </c>
      <c r="K75" s="3">
        <v>6.2637560662483303</v>
      </c>
      <c r="L75" s="2">
        <v>2.5029261860651402</v>
      </c>
      <c r="M75" s="8">
        <v>0.16048085901</v>
      </c>
      <c r="N75" s="3">
        <v>5.06744500321056</v>
      </c>
      <c r="O75" s="2">
        <v>1.18002937653532</v>
      </c>
      <c r="P75" s="8">
        <v>0.33021497407</v>
      </c>
      <c r="Q75" t="s">
        <v>639</v>
      </c>
      <c r="R75" t="s">
        <v>520</v>
      </c>
      <c r="S75" t="s">
        <v>521</v>
      </c>
    </row>
    <row r="76" spans="1:20">
      <c r="A76" t="s">
        <v>857</v>
      </c>
      <c r="B76">
        <v>8294314</v>
      </c>
      <c r="C76" t="s">
        <v>864</v>
      </c>
      <c r="D76" t="s">
        <v>865</v>
      </c>
      <c r="E76" s="3">
        <v>10.1841525841182</v>
      </c>
      <c r="F76" s="2">
        <v>1.5734469593114999</v>
      </c>
      <c r="G76" s="1">
        <v>1.0810810810800001E-2</v>
      </c>
      <c r="H76" s="8">
        <v>0.27179562718549999</v>
      </c>
      <c r="I76" s="3" t="s">
        <v>863</v>
      </c>
      <c r="J76" s="2" t="s">
        <v>863</v>
      </c>
      <c r="K76" s="3">
        <v>0.48445271886164898</v>
      </c>
      <c r="L76" s="2">
        <v>0.43212337664378703</v>
      </c>
      <c r="M76" s="8">
        <v>0.340079365079</v>
      </c>
      <c r="N76" s="3">
        <v>11.985378829637201</v>
      </c>
      <c r="O76" s="2">
        <v>2.5299654663440299</v>
      </c>
      <c r="P76" s="8">
        <v>0.20351188929200001</v>
      </c>
      <c r="Q76" t="s">
        <v>942</v>
      </c>
      <c r="R76" t="s">
        <v>168</v>
      </c>
      <c r="S76" t="s">
        <v>169</v>
      </c>
      <c r="T76" t="s">
        <v>170</v>
      </c>
    </row>
    <row r="77" spans="1:20">
      <c r="A77" t="s">
        <v>857</v>
      </c>
      <c r="B77">
        <v>8422199</v>
      </c>
      <c r="C77" t="s">
        <v>861</v>
      </c>
      <c r="D77" t="s">
        <v>864</v>
      </c>
      <c r="E77" s="3">
        <v>10.1784738632387</v>
      </c>
      <c r="F77" s="2">
        <v>3.38336642084872</v>
      </c>
      <c r="G77" s="1">
        <v>1.0666666666700001E-2</v>
      </c>
      <c r="H77" s="8">
        <v>0.97620340373100001</v>
      </c>
      <c r="I77" s="3" t="s">
        <v>863</v>
      </c>
      <c r="J77" s="2" t="s">
        <v>863</v>
      </c>
      <c r="K77" s="3" t="s">
        <v>863</v>
      </c>
      <c r="L77" s="2" t="s">
        <v>863</v>
      </c>
      <c r="M77" s="8">
        <v>1</v>
      </c>
      <c r="N77" s="3">
        <v>10.1784738632387</v>
      </c>
      <c r="O77" s="2">
        <v>3.38336642084872</v>
      </c>
      <c r="P77" s="8">
        <v>0.95240680746200002</v>
      </c>
      <c r="Q77" t="s">
        <v>942</v>
      </c>
      <c r="R77" t="s">
        <v>182</v>
      </c>
      <c r="S77" t="s">
        <v>183</v>
      </c>
      <c r="T77" t="s">
        <v>184</v>
      </c>
    </row>
    <row r="78" spans="1:20">
      <c r="A78" t="s">
        <v>857</v>
      </c>
      <c r="B78">
        <v>9044946</v>
      </c>
      <c r="C78" t="s">
        <v>864</v>
      </c>
      <c r="D78" t="s">
        <v>860</v>
      </c>
      <c r="E78" s="3">
        <v>10.178086213138499</v>
      </c>
      <c r="F78" s="2">
        <v>4.0122847311721097</v>
      </c>
      <c r="G78" s="1">
        <v>1.05263157895E-2</v>
      </c>
      <c r="H78" s="8">
        <v>0.98692094979099998</v>
      </c>
      <c r="I78" s="3" t="s">
        <v>863</v>
      </c>
      <c r="J78" s="2" t="s">
        <v>863</v>
      </c>
      <c r="K78" s="3">
        <v>0.576090394883358</v>
      </c>
      <c r="L78" s="2" t="s">
        <v>862</v>
      </c>
      <c r="M78" s="8">
        <v>1</v>
      </c>
      <c r="N78" s="3">
        <v>9.5393800448470198</v>
      </c>
      <c r="O78" s="2">
        <v>3.9449356022741</v>
      </c>
      <c r="P78" s="8">
        <v>0.97384189958199996</v>
      </c>
      <c r="Q78" t="s">
        <v>942</v>
      </c>
      <c r="R78" t="s">
        <v>0</v>
      </c>
      <c r="S78" t="s">
        <v>192</v>
      </c>
      <c r="T78" t="s">
        <v>195</v>
      </c>
    </row>
    <row r="79" spans="1:20">
      <c r="A79" t="s">
        <v>867</v>
      </c>
      <c r="B79">
        <v>20582734</v>
      </c>
      <c r="C79" t="s">
        <v>861</v>
      </c>
      <c r="D79" t="s">
        <v>860</v>
      </c>
      <c r="E79" s="3">
        <v>10.1364319520168</v>
      </c>
      <c r="F79" s="2">
        <v>1.7336197779107001</v>
      </c>
      <c r="G79" s="1">
        <v>1.03896103896E-2</v>
      </c>
      <c r="H79" s="8">
        <v>0.141453182427</v>
      </c>
      <c r="I79" s="3">
        <v>0.15235143670485099</v>
      </c>
      <c r="J79" s="2">
        <v>9.3237038864802405E-2</v>
      </c>
      <c r="K79" s="3">
        <v>1.47197118163875</v>
      </c>
      <c r="L79" s="2">
        <v>0.98539613689455297</v>
      </c>
      <c r="M79" s="8">
        <v>0.17632508931300001</v>
      </c>
      <c r="N79" s="3">
        <v>9.6544840670675303</v>
      </c>
      <c r="O79" s="2">
        <v>2.4257852051825801</v>
      </c>
      <c r="P79" s="8">
        <v>0.106581275541</v>
      </c>
      <c r="Q79" t="s">
        <v>942</v>
      </c>
      <c r="R79" t="s">
        <v>311</v>
      </c>
      <c r="S79" t="s">
        <v>312</v>
      </c>
      <c r="T79" t="s">
        <v>98</v>
      </c>
    </row>
    <row r="80" spans="1:20">
      <c r="A80" t="s">
        <v>857</v>
      </c>
      <c r="B80">
        <v>9189836</v>
      </c>
      <c r="C80" t="s">
        <v>860</v>
      </c>
      <c r="D80" t="s">
        <v>861</v>
      </c>
      <c r="E80" s="3">
        <v>10.122761838656</v>
      </c>
      <c r="F80" s="2" t="s">
        <v>862</v>
      </c>
      <c r="G80" s="1">
        <v>1.0256410256400001E-2</v>
      </c>
      <c r="H80" s="8">
        <v>0.98792749241</v>
      </c>
      <c r="I80" s="3" t="s">
        <v>863</v>
      </c>
      <c r="J80" s="2" t="s">
        <v>863</v>
      </c>
      <c r="K80" s="3" t="s">
        <v>863</v>
      </c>
      <c r="L80" s="2" t="s">
        <v>863</v>
      </c>
      <c r="M80" s="8">
        <v>1</v>
      </c>
      <c r="N80" s="3">
        <v>10.122761838656</v>
      </c>
      <c r="O80" s="2" t="s">
        <v>862</v>
      </c>
      <c r="P80" s="8">
        <v>0.97585498481999999</v>
      </c>
      <c r="Q80" t="s">
        <v>946</v>
      </c>
      <c r="R80" t="s">
        <v>750</v>
      </c>
      <c r="S80" t="s">
        <v>751</v>
      </c>
    </row>
    <row r="81" spans="1:20">
      <c r="A81" t="s">
        <v>867</v>
      </c>
      <c r="B81">
        <v>17065555</v>
      </c>
      <c r="C81" t="s">
        <v>864</v>
      </c>
      <c r="D81" t="s">
        <v>865</v>
      </c>
      <c r="E81" s="3">
        <v>10.119775208522499</v>
      </c>
      <c r="F81" s="2">
        <v>1.9390673516800301</v>
      </c>
      <c r="G81" s="1">
        <v>1.0126582278499999E-2</v>
      </c>
      <c r="H81" s="8">
        <v>0.49803375915999998</v>
      </c>
      <c r="I81" s="3">
        <v>6.5109121949822502</v>
      </c>
      <c r="J81" s="2">
        <v>0.64562114588278596</v>
      </c>
      <c r="K81" s="3">
        <v>5.6803924353869304</v>
      </c>
      <c r="L81" s="2">
        <v>2.55586678635833</v>
      </c>
      <c r="M81" s="8">
        <v>0.44585704973099999</v>
      </c>
      <c r="N81" s="3">
        <v>4.9220656891890098</v>
      </c>
      <c r="O81" s="2">
        <v>1.6456533132317599</v>
      </c>
      <c r="P81" s="8">
        <v>0.55021046858900002</v>
      </c>
      <c r="Q81" t="s">
        <v>639</v>
      </c>
      <c r="R81" t="s">
        <v>520</v>
      </c>
      <c r="S81" t="s">
        <v>521</v>
      </c>
    </row>
    <row r="82" spans="1:20">
      <c r="A82" t="s">
        <v>857</v>
      </c>
      <c r="B82">
        <v>9455328</v>
      </c>
      <c r="C82" t="s">
        <v>864</v>
      </c>
      <c r="D82" t="s">
        <v>865</v>
      </c>
      <c r="E82" s="3">
        <v>10.0214091472519</v>
      </c>
      <c r="F82" s="2">
        <v>1.2863546112356601</v>
      </c>
      <c r="G82" s="1">
        <v>1.125E-2</v>
      </c>
      <c r="H82" s="8">
        <v>0.79246523845350003</v>
      </c>
      <c r="I82" s="3">
        <v>0.63204205425089299</v>
      </c>
      <c r="J82" s="2">
        <v>0.18446859407563301</v>
      </c>
      <c r="K82" s="3">
        <v>0.63147442535973997</v>
      </c>
      <c r="L82" s="2">
        <v>0.50454847460928198</v>
      </c>
      <c r="M82" s="8">
        <v>0.81210975603699997</v>
      </c>
      <c r="N82" s="3">
        <v>10.984653936724101</v>
      </c>
      <c r="O82" s="2">
        <v>1.6465532220839001</v>
      </c>
      <c r="P82" s="8">
        <v>0.77282072086999998</v>
      </c>
      <c r="Q82" t="s">
        <v>942</v>
      </c>
      <c r="R82" t="s">
        <v>74</v>
      </c>
      <c r="S82" t="s">
        <v>75</v>
      </c>
      <c r="T82" t="s">
        <v>76</v>
      </c>
    </row>
    <row r="83" spans="1:20">
      <c r="A83" t="s">
        <v>867</v>
      </c>
      <c r="B83">
        <v>16490193</v>
      </c>
      <c r="C83" t="s">
        <v>861</v>
      </c>
      <c r="D83" t="s">
        <v>865</v>
      </c>
      <c r="E83" s="3">
        <v>10.019868236027399</v>
      </c>
      <c r="F83" s="2">
        <v>2.4361205014940599</v>
      </c>
      <c r="G83" s="1">
        <v>1.1111111111100001E-2</v>
      </c>
      <c r="H83" s="8">
        <v>0.10056326970149999</v>
      </c>
      <c r="I83" s="3">
        <v>0.28458652976340199</v>
      </c>
      <c r="J83" s="2">
        <v>-0.18630987926847101</v>
      </c>
      <c r="K83" s="3">
        <v>3.0164662498528401</v>
      </c>
      <c r="L83" s="2">
        <v>3.02464561250321</v>
      </c>
      <c r="M83" s="8">
        <v>9.3124162878999994E-2</v>
      </c>
      <c r="N83" s="3">
        <v>7.12994445771806</v>
      </c>
      <c r="O83" s="2">
        <v>2.2523598897668302</v>
      </c>
      <c r="P83" s="8">
        <v>0.10800237652399999</v>
      </c>
      <c r="Q83" t="s">
        <v>639</v>
      </c>
      <c r="R83" t="s">
        <v>481</v>
      </c>
      <c r="S83" t="s">
        <v>482</v>
      </c>
    </row>
    <row r="84" spans="1:20">
      <c r="A84" t="s">
        <v>867</v>
      </c>
      <c r="B84">
        <v>17840544</v>
      </c>
      <c r="C84" t="s">
        <v>861</v>
      </c>
      <c r="D84" t="s">
        <v>864</v>
      </c>
      <c r="E84" s="3">
        <v>10.0147054151206</v>
      </c>
      <c r="F84" s="2">
        <v>1.5644177165781701</v>
      </c>
      <c r="G84" s="1">
        <v>1.0975609756099999E-2</v>
      </c>
      <c r="H84" s="8">
        <v>0.115106029003</v>
      </c>
      <c r="I84" s="3">
        <v>2.1855806337677799</v>
      </c>
      <c r="J84" s="2">
        <v>0.51269816831038295</v>
      </c>
      <c r="K84" s="3">
        <v>2.5410932706926599</v>
      </c>
      <c r="L84" s="2">
        <v>1.8950435320802701</v>
      </c>
      <c r="M84" s="8">
        <v>7.1342864834E-2</v>
      </c>
      <c r="N84" s="3">
        <v>7.6505312199216098</v>
      </c>
      <c r="O84" s="2">
        <v>1.48219410418969</v>
      </c>
      <c r="P84" s="8">
        <v>0.15886919317199999</v>
      </c>
      <c r="Q84" t="s">
        <v>837</v>
      </c>
      <c r="R84" t="s">
        <v>365</v>
      </c>
      <c r="S84" t="s">
        <v>366</v>
      </c>
    </row>
    <row r="85" spans="1:20">
      <c r="A85" t="s">
        <v>857</v>
      </c>
      <c r="B85">
        <v>9051710</v>
      </c>
      <c r="C85" t="s">
        <v>864</v>
      </c>
      <c r="D85" t="s">
        <v>865</v>
      </c>
      <c r="E85" s="3">
        <v>10.0134523268528</v>
      </c>
      <c r="F85" s="2">
        <v>1.59890402818891</v>
      </c>
      <c r="G85" s="1">
        <v>1.0843373494000001E-2</v>
      </c>
      <c r="H85" s="8">
        <v>0.95311083602250002</v>
      </c>
      <c r="I85" s="3" t="s">
        <v>863</v>
      </c>
      <c r="J85" s="2" t="s">
        <v>863</v>
      </c>
      <c r="K85" s="3">
        <v>0.21290706005780199</v>
      </c>
      <c r="L85" s="2">
        <v>0.934640389356035</v>
      </c>
      <c r="M85" s="8">
        <v>0.96513357619899998</v>
      </c>
      <c r="N85" s="3">
        <v>9.8918776961719193</v>
      </c>
      <c r="O85" s="2">
        <v>1.6466860910099601</v>
      </c>
      <c r="P85" s="8">
        <v>0.94108809584599995</v>
      </c>
      <c r="Q85" t="s">
        <v>942</v>
      </c>
      <c r="R85" t="s">
        <v>197</v>
      </c>
      <c r="S85" t="s">
        <v>198</v>
      </c>
      <c r="T85" t="s">
        <v>3</v>
      </c>
    </row>
    <row r="86" spans="1:20">
      <c r="A86" t="s">
        <v>867</v>
      </c>
      <c r="B86">
        <v>16391200</v>
      </c>
      <c r="C86" t="s">
        <v>864</v>
      </c>
      <c r="D86" t="s">
        <v>860</v>
      </c>
      <c r="E86" s="3">
        <v>10.0024413880625</v>
      </c>
      <c r="F86" s="2">
        <v>2.4637861847685798</v>
      </c>
      <c r="G86" s="1">
        <v>1.07142857143E-2</v>
      </c>
      <c r="H86" s="8">
        <v>9.1113289313500004E-2</v>
      </c>
      <c r="I86" s="3">
        <v>0.27967829680097001</v>
      </c>
      <c r="J86" s="2">
        <v>0.15990981025745901</v>
      </c>
      <c r="K86" s="3">
        <v>3.7593959138253301</v>
      </c>
      <c r="L86" s="2">
        <v>3.87497444881024</v>
      </c>
      <c r="M86" s="8">
        <v>7.7435194499999999E-2</v>
      </c>
      <c r="N86" s="3">
        <v>6.4886018912127001</v>
      </c>
      <c r="O86" s="2">
        <v>2.1278184666875299</v>
      </c>
      <c r="P86" s="8">
        <v>0.104791384127</v>
      </c>
      <c r="Q86" t="s">
        <v>946</v>
      </c>
      <c r="R86" t="s">
        <v>809</v>
      </c>
      <c r="S86" t="s">
        <v>810</v>
      </c>
    </row>
    <row r="87" spans="1:20">
      <c r="A87" t="s">
        <v>867</v>
      </c>
      <c r="B87">
        <v>19899111</v>
      </c>
      <c r="C87" t="s">
        <v>865</v>
      </c>
      <c r="D87" t="s">
        <v>864</v>
      </c>
      <c r="E87" s="3">
        <v>9.9863669951748495</v>
      </c>
      <c r="F87" s="2">
        <v>3.7541922076024399</v>
      </c>
      <c r="G87" s="1">
        <v>1.1764705882400001E-2</v>
      </c>
      <c r="H87" s="8">
        <v>6.5578411859500002E-2</v>
      </c>
      <c r="I87" s="3">
        <v>7.6923377690528399E-2</v>
      </c>
      <c r="J87" s="2">
        <v>0.110713510805912</v>
      </c>
      <c r="K87" s="3">
        <v>5.5269325240695002</v>
      </c>
      <c r="L87" s="2">
        <v>4.0559432789636602</v>
      </c>
      <c r="M87" s="8">
        <v>7.7923516252000002E-2</v>
      </c>
      <c r="N87" s="3">
        <v>4.6259322833921797</v>
      </c>
      <c r="O87" s="2">
        <v>3.4766382663564701</v>
      </c>
      <c r="P87" s="8">
        <v>5.3233307466999898E-2</v>
      </c>
      <c r="Q87" t="s">
        <v>946</v>
      </c>
      <c r="R87" t="s">
        <v>822</v>
      </c>
      <c r="S87" t="s">
        <v>823</v>
      </c>
    </row>
    <row r="88" spans="1:20">
      <c r="A88" t="s">
        <v>867</v>
      </c>
      <c r="B88">
        <v>17049333</v>
      </c>
      <c r="C88" t="s">
        <v>865</v>
      </c>
      <c r="D88" t="s">
        <v>861</v>
      </c>
      <c r="E88" s="3">
        <v>9.9804849542484799</v>
      </c>
      <c r="F88" s="2">
        <v>1.0170551000627599</v>
      </c>
      <c r="G88" s="1">
        <v>1.1627906976700001E-2</v>
      </c>
      <c r="H88" s="8">
        <v>0.34613805750749999</v>
      </c>
      <c r="I88" s="3">
        <v>6.2323797743269802</v>
      </c>
      <c r="J88" s="2">
        <v>0.63022455775502395</v>
      </c>
      <c r="K88" s="3">
        <v>3.8653708137549398</v>
      </c>
      <c r="L88" s="2">
        <v>0.897103486926074</v>
      </c>
      <c r="M88" s="8">
        <v>0.31659403285299997</v>
      </c>
      <c r="N88" s="3">
        <v>6.4846005031142004</v>
      </c>
      <c r="O88" s="2">
        <v>1.0835613397920201</v>
      </c>
      <c r="P88" s="8">
        <v>0.375682082162</v>
      </c>
      <c r="Q88" t="s">
        <v>639</v>
      </c>
      <c r="R88" t="s">
        <v>515</v>
      </c>
      <c r="S88" t="s">
        <v>516</v>
      </c>
    </row>
    <row r="89" spans="1:20">
      <c r="A89" t="s">
        <v>867</v>
      </c>
      <c r="B89">
        <v>17231112</v>
      </c>
      <c r="C89" t="s">
        <v>861</v>
      </c>
      <c r="D89" t="s">
        <v>860</v>
      </c>
      <c r="E89" s="3">
        <v>9.9627879815890807</v>
      </c>
      <c r="F89" s="2">
        <v>2.40464615287202</v>
      </c>
      <c r="G89" s="1">
        <v>1.26436781609E-2</v>
      </c>
      <c r="H89" s="8">
        <v>9.1965331905000003E-2</v>
      </c>
      <c r="I89" s="3">
        <v>0.36526921793192701</v>
      </c>
      <c r="J89" s="2">
        <v>-0.18896795581056899</v>
      </c>
      <c r="K89" s="3">
        <v>2.9597567384715</v>
      </c>
      <c r="L89" s="2">
        <v>3.6079965977509398</v>
      </c>
      <c r="M89" s="8">
        <v>7.7751664708000004E-2</v>
      </c>
      <c r="N89" s="3">
        <v>7.1650295456515902</v>
      </c>
      <c r="O89" s="2">
        <v>2.13650054135001</v>
      </c>
      <c r="P89" s="8">
        <v>0.106178999102</v>
      </c>
      <c r="Q89" t="s">
        <v>942</v>
      </c>
      <c r="R89" t="s">
        <v>1008</v>
      </c>
      <c r="S89" t="s">
        <v>868</v>
      </c>
      <c r="T89" t="s">
        <v>869</v>
      </c>
    </row>
    <row r="90" spans="1:20">
      <c r="A90" t="s">
        <v>867</v>
      </c>
      <c r="B90">
        <v>20341521</v>
      </c>
      <c r="C90" t="s">
        <v>861</v>
      </c>
      <c r="D90" t="s">
        <v>860</v>
      </c>
      <c r="E90" s="3">
        <v>9.89077423787454</v>
      </c>
      <c r="F90" s="2">
        <v>4.7907446698495404</v>
      </c>
      <c r="G90" s="1">
        <v>1.2500000000000001E-2</v>
      </c>
      <c r="H90" s="8">
        <v>5.6715313843500002E-2</v>
      </c>
      <c r="I90" s="3">
        <v>3.6566455814163499</v>
      </c>
      <c r="J90" s="2">
        <v>-1.0909146848173501</v>
      </c>
      <c r="K90" s="3">
        <v>3.6915924876599102</v>
      </c>
      <c r="L90" s="2">
        <v>3.92980431762411</v>
      </c>
      <c r="M90" s="8">
        <v>7.1657463916000003E-2</v>
      </c>
      <c r="N90" s="3">
        <v>6.3696520542719304</v>
      </c>
      <c r="O90" s="2" t="s">
        <v>862</v>
      </c>
      <c r="P90" s="8">
        <v>4.1773163771000002E-2</v>
      </c>
      <c r="Q90" t="s">
        <v>942</v>
      </c>
      <c r="R90" t="s">
        <v>285</v>
      </c>
      <c r="S90" t="s">
        <v>286</v>
      </c>
      <c r="T90" t="s">
        <v>288</v>
      </c>
    </row>
    <row r="91" spans="1:20">
      <c r="A91" t="s">
        <v>857</v>
      </c>
      <c r="B91">
        <v>5652545</v>
      </c>
      <c r="C91" t="s">
        <v>865</v>
      </c>
      <c r="D91" t="s">
        <v>860</v>
      </c>
      <c r="E91" s="3">
        <v>9.8844210566915702</v>
      </c>
      <c r="F91" s="2">
        <v>1.22131341717946</v>
      </c>
      <c r="G91" s="1">
        <v>1.2359550561799999E-2</v>
      </c>
      <c r="H91" s="8">
        <v>0.27109397037249999</v>
      </c>
      <c r="I91" s="3">
        <v>1.71278473809598</v>
      </c>
      <c r="J91" s="2">
        <v>0.37921686160439899</v>
      </c>
      <c r="K91" s="3">
        <v>1.6925047009977601</v>
      </c>
      <c r="L91" s="2">
        <v>0.70172691445049695</v>
      </c>
      <c r="M91" s="8">
        <v>0.30141694725000001</v>
      </c>
      <c r="N91" s="3">
        <v>9.54344221975545</v>
      </c>
      <c r="O91" s="2">
        <v>1.6464359586718</v>
      </c>
      <c r="P91" s="8">
        <v>0.240770993495</v>
      </c>
      <c r="Q91" t="s">
        <v>942</v>
      </c>
      <c r="R91" t="s">
        <v>1027</v>
      </c>
      <c r="S91" t="s">
        <v>1028</v>
      </c>
      <c r="T91" t="s">
        <v>580</v>
      </c>
    </row>
    <row r="92" spans="1:20">
      <c r="A92" t="s">
        <v>867</v>
      </c>
      <c r="B92">
        <v>14084014</v>
      </c>
      <c r="C92" t="s">
        <v>861</v>
      </c>
      <c r="D92" t="s">
        <v>865</v>
      </c>
      <c r="E92" s="3">
        <v>9.8696376143073596</v>
      </c>
      <c r="F92" s="2">
        <v>3.9899110291625099</v>
      </c>
      <c r="G92" s="1">
        <v>1.2222222222199999E-2</v>
      </c>
      <c r="H92" s="8">
        <v>4.2144819171999998E-2</v>
      </c>
      <c r="I92" s="3">
        <v>1.3353120968722401</v>
      </c>
      <c r="J92" s="2">
        <v>-0.63168580822010001</v>
      </c>
      <c r="K92" s="3">
        <v>4.6068891741581801</v>
      </c>
      <c r="L92" s="2">
        <v>3.9460698064933899</v>
      </c>
      <c r="M92" s="8">
        <v>4.1371763828999999E-2</v>
      </c>
      <c r="N92" s="3">
        <v>5.4300620922400098</v>
      </c>
      <c r="O92" s="2">
        <v>4.0249499861540396</v>
      </c>
      <c r="P92" s="8">
        <v>4.2917874515000003E-2</v>
      </c>
      <c r="Q92" t="s">
        <v>639</v>
      </c>
      <c r="R92" t="s">
        <v>581</v>
      </c>
      <c r="S92" t="s">
        <v>582</v>
      </c>
    </row>
    <row r="93" spans="1:20">
      <c r="A93" t="s">
        <v>867</v>
      </c>
      <c r="B93">
        <v>17066364</v>
      </c>
      <c r="C93" t="s">
        <v>864</v>
      </c>
      <c r="D93" t="s">
        <v>861</v>
      </c>
      <c r="E93" s="3">
        <v>9.8521271403158597</v>
      </c>
      <c r="F93" s="2">
        <v>1.7347429452116601</v>
      </c>
      <c r="G93" s="1">
        <v>1.3186813186799999E-2</v>
      </c>
      <c r="H93" s="8">
        <v>0.34482186734499998</v>
      </c>
      <c r="I93" s="3">
        <v>2.8843978799579002</v>
      </c>
      <c r="J93" s="2">
        <v>0.38167977965267103</v>
      </c>
      <c r="K93" s="3">
        <v>3.6535368217869202</v>
      </c>
      <c r="L93" s="2">
        <v>2.2551644285900498</v>
      </c>
      <c r="M93" s="8">
        <v>0.296100272128</v>
      </c>
      <c r="N93" s="3">
        <v>6.4735022484623101</v>
      </c>
      <c r="O93" s="2">
        <v>1.52256663940607</v>
      </c>
      <c r="P93" s="8">
        <v>0.39354346256200001</v>
      </c>
      <c r="Q93" t="s">
        <v>639</v>
      </c>
      <c r="R93" t="s">
        <v>520</v>
      </c>
      <c r="S93" t="s">
        <v>521</v>
      </c>
    </row>
    <row r="94" spans="1:20">
      <c r="A94" t="s">
        <v>867</v>
      </c>
      <c r="B94">
        <v>15942971</v>
      </c>
      <c r="C94" t="s">
        <v>861</v>
      </c>
      <c r="D94" t="s">
        <v>865</v>
      </c>
      <c r="E94" s="3">
        <v>9.8231586353778297</v>
      </c>
      <c r="F94" s="2">
        <v>1.0907024879723699</v>
      </c>
      <c r="G94" s="1">
        <v>1.30434782609E-2</v>
      </c>
      <c r="H94" s="8">
        <v>0.1397907169015</v>
      </c>
      <c r="I94" s="3">
        <v>0.65993092547041499</v>
      </c>
      <c r="J94" s="2">
        <v>0.24019293773488401</v>
      </c>
      <c r="K94" s="3">
        <v>3.78020750778823</v>
      </c>
      <c r="L94" s="2">
        <v>0.76385100227068603</v>
      </c>
      <c r="M94" s="8">
        <v>0.136587947968</v>
      </c>
      <c r="N94" s="3">
        <v>6.3447765978120101</v>
      </c>
      <c r="O94" s="2">
        <v>1.3457754840345999</v>
      </c>
      <c r="P94" s="8">
        <v>0.14299348583499999</v>
      </c>
      <c r="Q94" t="s">
        <v>639</v>
      </c>
      <c r="R94" t="s">
        <v>446</v>
      </c>
      <c r="S94" t="s">
        <v>447</v>
      </c>
    </row>
    <row r="95" spans="1:20">
      <c r="A95" t="s">
        <v>867</v>
      </c>
      <c r="B95">
        <v>14045442</v>
      </c>
      <c r="C95" t="s">
        <v>864</v>
      </c>
      <c r="D95" t="s">
        <v>865</v>
      </c>
      <c r="E95" s="3">
        <v>9.8088882305577805</v>
      </c>
      <c r="F95" s="2">
        <v>4.7607701919093701</v>
      </c>
      <c r="G95" s="1">
        <v>1.29032258065E-2</v>
      </c>
      <c r="H95" s="8">
        <v>9.0981077449499903E-2</v>
      </c>
      <c r="I95" s="3">
        <v>0.96704448252018804</v>
      </c>
      <c r="J95" s="2">
        <v>-0.50621392751272298</v>
      </c>
      <c r="K95" s="3">
        <v>5.9551509491043504</v>
      </c>
      <c r="L95" s="2">
        <v>4.1628534613789796</v>
      </c>
      <c r="M95" s="8">
        <v>0.12122039451199999</v>
      </c>
      <c r="N95" s="3">
        <v>4.0435996425783802</v>
      </c>
      <c r="O95" s="2" t="s">
        <v>862</v>
      </c>
      <c r="P95" s="8">
        <v>6.0741760387E-2</v>
      </c>
      <c r="Q95" t="s">
        <v>942</v>
      </c>
      <c r="R95" t="s">
        <v>570</v>
      </c>
      <c r="S95" t="s">
        <v>571</v>
      </c>
      <c r="T95" t="s">
        <v>572</v>
      </c>
    </row>
    <row r="96" spans="1:20">
      <c r="A96" t="s">
        <v>867</v>
      </c>
      <c r="B96">
        <v>17738437</v>
      </c>
      <c r="C96" t="s">
        <v>865</v>
      </c>
      <c r="D96" t="s">
        <v>864</v>
      </c>
      <c r="E96" s="3">
        <v>9.8011652689520599</v>
      </c>
      <c r="F96" s="2">
        <v>1.7736432036879699</v>
      </c>
      <c r="G96" s="1">
        <v>1.3829787234E-2</v>
      </c>
      <c r="H96" s="8">
        <v>0.135838009565</v>
      </c>
      <c r="I96" s="3">
        <v>0.77112425642520899</v>
      </c>
      <c r="J96" s="2">
        <v>0.26739177608157499</v>
      </c>
      <c r="K96" s="3">
        <v>5.0639881345538802</v>
      </c>
      <c r="L96" s="2">
        <v>1.4736308737342001</v>
      </c>
      <c r="M96" s="8">
        <v>0.14985646741</v>
      </c>
      <c r="N96" s="3">
        <v>5.0037345577335897</v>
      </c>
      <c r="O96" s="2">
        <v>2.0634562166434698</v>
      </c>
      <c r="P96" s="8">
        <v>0.12181955172</v>
      </c>
      <c r="Q96" t="s">
        <v>942</v>
      </c>
      <c r="R96" t="s">
        <v>356</v>
      </c>
      <c r="S96" t="s">
        <v>357</v>
      </c>
      <c r="T96" t="s">
        <v>358</v>
      </c>
    </row>
    <row r="97" spans="1:20">
      <c r="A97" t="s">
        <v>867</v>
      </c>
      <c r="B97">
        <v>17148103</v>
      </c>
      <c r="C97" t="s">
        <v>865</v>
      </c>
      <c r="D97" t="s">
        <v>864</v>
      </c>
      <c r="E97" s="3">
        <v>9.7846259196232701</v>
      </c>
      <c r="F97" s="2">
        <v>3.41446798223713</v>
      </c>
      <c r="G97" s="1">
        <v>1.47368421053E-2</v>
      </c>
      <c r="H97" s="8">
        <v>4.7456856864499998E-2</v>
      </c>
      <c r="I97" s="3">
        <v>2.3433781115854001E-2</v>
      </c>
      <c r="J97" s="2">
        <v>6.0117421449290297E-2</v>
      </c>
      <c r="K97" s="3">
        <v>5.4537797202136602</v>
      </c>
      <c r="L97" s="2">
        <v>2.8345089737481999</v>
      </c>
      <c r="M97" s="8">
        <v>4.6231231231000001E-2</v>
      </c>
      <c r="N97" s="3">
        <v>4.4906194660817196</v>
      </c>
      <c r="O97" s="2" t="s">
        <v>862</v>
      </c>
      <c r="P97" s="8">
        <v>4.8682482498000001E-2</v>
      </c>
      <c r="Q97" t="s">
        <v>946</v>
      </c>
      <c r="R97" t="s">
        <v>318</v>
      </c>
      <c r="S97" t="s">
        <v>319</v>
      </c>
    </row>
    <row r="98" spans="1:20">
      <c r="A98" t="s">
        <v>867</v>
      </c>
      <c r="B98">
        <v>17292688</v>
      </c>
      <c r="C98" t="s">
        <v>864</v>
      </c>
      <c r="D98" t="s">
        <v>860</v>
      </c>
      <c r="E98" s="3">
        <v>9.7587551292072092</v>
      </c>
      <c r="F98" s="2">
        <v>3.3538491492253701</v>
      </c>
      <c r="G98" s="1">
        <v>1.4583333333300001E-2</v>
      </c>
      <c r="H98" s="8">
        <v>6.1276869344E-2</v>
      </c>
      <c r="I98" s="3">
        <v>2.7791591003013E-2</v>
      </c>
      <c r="J98" s="2">
        <v>-5.82483631487783E-2</v>
      </c>
      <c r="K98" s="3">
        <v>4.6703931071287599</v>
      </c>
      <c r="L98" s="2">
        <v>3.5113591868859899</v>
      </c>
      <c r="M98" s="8">
        <v>7.0667236960999996E-2</v>
      </c>
      <c r="N98" s="3">
        <v>5.3389912124695798</v>
      </c>
      <c r="O98" s="2">
        <v>3.2651355163310898</v>
      </c>
      <c r="P98" s="8">
        <v>5.1886501727000003E-2</v>
      </c>
      <c r="Q98" t="s">
        <v>639</v>
      </c>
      <c r="R98" t="s">
        <v>330</v>
      </c>
      <c r="S98" t="s">
        <v>331</v>
      </c>
    </row>
    <row r="99" spans="1:20">
      <c r="A99" t="s">
        <v>867</v>
      </c>
      <c r="B99">
        <v>19940152</v>
      </c>
      <c r="C99" t="s">
        <v>861</v>
      </c>
      <c r="D99" t="s">
        <v>864</v>
      </c>
      <c r="E99" s="3">
        <v>9.7536382400518509</v>
      </c>
      <c r="F99" s="2">
        <v>3.9647367046236801</v>
      </c>
      <c r="G99" s="1">
        <v>1.4432989690699999E-2</v>
      </c>
      <c r="H99" s="8">
        <v>0.14247327035749999</v>
      </c>
      <c r="I99" s="3" t="s">
        <v>863</v>
      </c>
      <c r="J99" s="2" t="s">
        <v>863</v>
      </c>
      <c r="K99" s="3">
        <v>4.1913035967088197</v>
      </c>
      <c r="L99" s="2">
        <v>3.1791972034218898</v>
      </c>
      <c r="M99" s="8">
        <v>0.18536763364299999</v>
      </c>
      <c r="N99" s="3">
        <v>5.7169150976234002</v>
      </c>
      <c r="O99" s="2" t="s">
        <v>862</v>
      </c>
      <c r="P99" s="8">
        <v>9.9578907071999997E-2</v>
      </c>
      <c r="Q99" t="s">
        <v>779</v>
      </c>
      <c r="R99" t="s">
        <v>797</v>
      </c>
      <c r="S99" t="s">
        <v>798</v>
      </c>
    </row>
    <row r="100" spans="1:20">
      <c r="A100" t="s">
        <v>867</v>
      </c>
      <c r="B100">
        <v>17740143</v>
      </c>
      <c r="C100" t="s">
        <v>861</v>
      </c>
      <c r="D100" t="s">
        <v>860</v>
      </c>
      <c r="E100" s="3">
        <v>9.7318796717294394</v>
      </c>
      <c r="F100" s="2">
        <v>1.29876179209876</v>
      </c>
      <c r="G100" s="1">
        <v>1.42857142857E-2</v>
      </c>
      <c r="H100" s="8">
        <v>0.26026771624700001</v>
      </c>
      <c r="I100" s="3">
        <v>4.9191955217671897E-3</v>
      </c>
      <c r="J100" s="2">
        <v>-1.17889957397436E-2</v>
      </c>
      <c r="K100" s="3">
        <v>5.5333702011376902</v>
      </c>
      <c r="L100" s="2">
        <v>1.3447544480486799</v>
      </c>
      <c r="M100" s="8">
        <v>0.27027365756100002</v>
      </c>
      <c r="N100" s="3">
        <v>4.8974578660496002</v>
      </c>
      <c r="O100" s="2">
        <v>1.27243589325103</v>
      </c>
      <c r="P100" s="8">
        <v>0.250261774933</v>
      </c>
      <c r="Q100" t="s">
        <v>942</v>
      </c>
      <c r="R100" t="s">
        <v>360</v>
      </c>
      <c r="S100" t="s">
        <v>361</v>
      </c>
      <c r="T100" t="s">
        <v>362</v>
      </c>
    </row>
    <row r="101" spans="1:20">
      <c r="A101" t="s">
        <v>867</v>
      </c>
      <c r="B101">
        <v>17280373</v>
      </c>
      <c r="C101" t="s">
        <v>864</v>
      </c>
      <c r="D101" t="s">
        <v>865</v>
      </c>
      <c r="E101" s="3">
        <v>9.7138916081822195</v>
      </c>
      <c r="F101" s="2">
        <v>1.8542417388349799</v>
      </c>
      <c r="G101" s="1">
        <v>1.5151515151500001E-2</v>
      </c>
      <c r="H101" s="8">
        <v>0.106445451405</v>
      </c>
      <c r="I101" s="3">
        <v>0.26212669505520902</v>
      </c>
      <c r="J101" s="2">
        <v>-0.14855922090144399</v>
      </c>
      <c r="K101" s="3">
        <v>6.9815919810662201</v>
      </c>
      <c r="L101" s="2">
        <v>2.7149752209959002</v>
      </c>
      <c r="M101" s="8">
        <v>0.102376246111</v>
      </c>
      <c r="N101" s="3">
        <v>3.7508754700492601</v>
      </c>
      <c r="O101" s="2">
        <v>1.4906463451967</v>
      </c>
      <c r="P101" s="8">
        <v>0.110514656699</v>
      </c>
      <c r="Q101" t="s">
        <v>639</v>
      </c>
      <c r="R101" t="s">
        <v>328</v>
      </c>
      <c r="S101" t="s">
        <v>329</v>
      </c>
    </row>
    <row r="102" spans="1:20">
      <c r="A102" t="s">
        <v>857</v>
      </c>
      <c r="B102">
        <v>9043680</v>
      </c>
      <c r="C102" t="s">
        <v>864</v>
      </c>
      <c r="D102" t="s">
        <v>865</v>
      </c>
      <c r="E102" s="3">
        <v>9.7081056036318003</v>
      </c>
      <c r="F102" s="2" t="s">
        <v>862</v>
      </c>
      <c r="G102" s="1">
        <v>1.4999999999999999E-2</v>
      </c>
      <c r="H102" s="8">
        <v>0.98762289086400001</v>
      </c>
      <c r="I102" s="3" t="s">
        <v>863</v>
      </c>
      <c r="J102" s="2" t="s">
        <v>863</v>
      </c>
      <c r="K102" s="3">
        <v>6.6283091560953702E-2</v>
      </c>
      <c r="L102" s="2" t="s">
        <v>862</v>
      </c>
      <c r="M102" s="8">
        <v>1</v>
      </c>
      <c r="N102" s="3">
        <v>9.39590539920151</v>
      </c>
      <c r="O102" s="2" t="s">
        <v>862</v>
      </c>
      <c r="P102" s="8">
        <v>0.97524578172800003</v>
      </c>
      <c r="Q102" t="s">
        <v>942</v>
      </c>
      <c r="R102" t="s">
        <v>0</v>
      </c>
      <c r="S102" t="s">
        <v>192</v>
      </c>
      <c r="T102" t="s">
        <v>193</v>
      </c>
    </row>
    <row r="103" spans="1:20">
      <c r="A103" t="s">
        <v>867</v>
      </c>
      <c r="B103">
        <v>17066366</v>
      </c>
      <c r="C103" t="s">
        <v>860</v>
      </c>
      <c r="D103" t="s">
        <v>865</v>
      </c>
      <c r="E103" s="3">
        <v>9.6916879989058895</v>
      </c>
      <c r="F103" s="2">
        <v>1.54569755051743</v>
      </c>
      <c r="G103" s="1">
        <v>1.48514851485E-2</v>
      </c>
      <c r="H103" s="8">
        <v>0.32351473375200002</v>
      </c>
      <c r="I103" s="3">
        <v>2.7107159338292699</v>
      </c>
      <c r="J103" s="2">
        <v>0.37129933157589501</v>
      </c>
      <c r="K103" s="3">
        <v>4.1724894572014701</v>
      </c>
      <c r="L103" s="2">
        <v>2.1251405132765999</v>
      </c>
      <c r="M103" s="8">
        <v>0.27445998171399999</v>
      </c>
      <c r="N103" s="3">
        <v>5.8580255611281302</v>
      </c>
      <c r="O103" s="2">
        <v>1.32042647965094</v>
      </c>
      <c r="P103" s="8">
        <v>0.37256948578999999</v>
      </c>
      <c r="Q103" t="s">
        <v>639</v>
      </c>
      <c r="R103" t="s">
        <v>520</v>
      </c>
      <c r="S103" t="s">
        <v>521</v>
      </c>
    </row>
    <row r="104" spans="1:20">
      <c r="A104" t="s">
        <v>867</v>
      </c>
      <c r="B104">
        <v>19437600</v>
      </c>
      <c r="C104" t="s">
        <v>865</v>
      </c>
      <c r="D104" t="s">
        <v>861</v>
      </c>
      <c r="E104" s="3">
        <v>9.6889494329725903</v>
      </c>
      <c r="F104" s="2">
        <v>2.4502573115458799</v>
      </c>
      <c r="G104" s="1">
        <v>1.4705882352899999E-2</v>
      </c>
      <c r="H104" s="8">
        <v>0.1061546538475</v>
      </c>
      <c r="I104" s="3">
        <v>1.3853688113935201</v>
      </c>
      <c r="J104" s="2">
        <v>-0.57829468231549996</v>
      </c>
      <c r="K104" s="3">
        <v>4.8532568932401396</v>
      </c>
      <c r="L104" s="2">
        <v>2.3689594872214101</v>
      </c>
      <c r="M104" s="8">
        <v>0.122090276939</v>
      </c>
      <c r="N104" s="3">
        <v>5.1352858749683703</v>
      </c>
      <c r="O104" s="2">
        <v>2.50366920275845</v>
      </c>
      <c r="P104" s="8">
        <v>9.0219030756000004E-2</v>
      </c>
      <c r="Q104" t="s">
        <v>946</v>
      </c>
      <c r="R104" t="s">
        <v>824</v>
      </c>
      <c r="S104" t="s">
        <v>825</v>
      </c>
    </row>
    <row r="105" spans="1:20">
      <c r="A105" t="s">
        <v>867</v>
      </c>
      <c r="B105">
        <v>12313698</v>
      </c>
      <c r="C105" t="s">
        <v>861</v>
      </c>
      <c r="D105" t="s">
        <v>860</v>
      </c>
      <c r="E105" s="3">
        <v>9.6654318298099309</v>
      </c>
      <c r="F105" s="2">
        <v>3.63912341531733</v>
      </c>
      <c r="G105" s="1">
        <v>1.4563106796099999E-2</v>
      </c>
      <c r="H105" s="8">
        <v>5.86940777875E-2</v>
      </c>
      <c r="I105" s="3">
        <v>0.36517026983467499</v>
      </c>
      <c r="J105" s="2">
        <v>-0.28712509917345802</v>
      </c>
      <c r="K105" s="3">
        <v>4.5608806441223599</v>
      </c>
      <c r="L105" s="2">
        <v>2.8166554752330399</v>
      </c>
      <c r="M105" s="8">
        <v>5.5271387477999999E-2</v>
      </c>
      <c r="N105" s="3">
        <v>5.3007582680089103</v>
      </c>
      <c r="O105" s="2" t="s">
        <v>862</v>
      </c>
      <c r="P105" s="8">
        <v>6.2116768097000001E-2</v>
      </c>
      <c r="Q105" t="s">
        <v>942</v>
      </c>
      <c r="R105" t="s">
        <v>683</v>
      </c>
      <c r="S105" t="s">
        <v>684</v>
      </c>
      <c r="T105" t="s">
        <v>685</v>
      </c>
    </row>
    <row r="106" spans="1:20">
      <c r="A106" t="s">
        <v>867</v>
      </c>
      <c r="B106">
        <v>16448008</v>
      </c>
      <c r="C106" t="s">
        <v>864</v>
      </c>
      <c r="D106" t="s">
        <v>861</v>
      </c>
      <c r="E106" s="3">
        <v>9.6451203021906196</v>
      </c>
      <c r="F106" s="2">
        <v>0.807031298335807</v>
      </c>
      <c r="G106" s="1">
        <v>1.4423076923099999E-2</v>
      </c>
      <c r="H106" s="8">
        <v>0.43164808605350002</v>
      </c>
      <c r="I106" s="3">
        <v>0.87525660234976299</v>
      </c>
      <c r="J106" s="2">
        <v>-0.178349309974035</v>
      </c>
      <c r="K106" s="3">
        <v>1.4963880253055499</v>
      </c>
      <c r="L106" s="2">
        <v>0.371156361637687</v>
      </c>
      <c r="M106" s="8">
        <v>0.404978185612</v>
      </c>
      <c r="N106" s="3">
        <v>9.3130509303246107</v>
      </c>
      <c r="O106" s="2">
        <v>1.0696196163090199</v>
      </c>
      <c r="P106" s="8">
        <v>0.458317986495</v>
      </c>
      <c r="Q106" t="s">
        <v>837</v>
      </c>
      <c r="R106" t="s">
        <v>984</v>
      </c>
      <c r="S106" t="s">
        <v>985</v>
      </c>
    </row>
    <row r="107" spans="1:20">
      <c r="A107" t="s">
        <v>867</v>
      </c>
      <c r="B107">
        <v>20575118</v>
      </c>
      <c r="C107" t="s">
        <v>861</v>
      </c>
      <c r="D107" t="s">
        <v>864</v>
      </c>
      <c r="E107" s="3">
        <v>9.6436272522122906</v>
      </c>
      <c r="F107" s="2">
        <v>4.07195421467563</v>
      </c>
      <c r="G107" s="1">
        <v>1.42857142857E-2</v>
      </c>
      <c r="H107" s="8">
        <v>7.2635304464000003E-2</v>
      </c>
      <c r="I107" s="3" t="s">
        <v>863</v>
      </c>
      <c r="J107" s="2" t="s">
        <v>863</v>
      </c>
      <c r="K107" s="3">
        <v>5.6202111269447501</v>
      </c>
      <c r="L107" s="2">
        <v>3.3629105406192199</v>
      </c>
      <c r="M107" s="8">
        <v>7.6858976903000004E-2</v>
      </c>
      <c r="N107" s="3">
        <v>4.23320739036122</v>
      </c>
      <c r="O107" s="2" t="s">
        <v>862</v>
      </c>
      <c r="P107" s="8">
        <v>6.8411632025000002E-2</v>
      </c>
      <c r="Q107" t="s">
        <v>639</v>
      </c>
      <c r="R107" t="s">
        <v>302</v>
      </c>
      <c r="S107" t="s">
        <v>303</v>
      </c>
    </row>
    <row r="108" spans="1:20">
      <c r="A108" t="s">
        <v>867</v>
      </c>
      <c r="B108">
        <v>17065663</v>
      </c>
      <c r="C108" t="s">
        <v>861</v>
      </c>
      <c r="D108" t="s">
        <v>860</v>
      </c>
      <c r="E108" s="3">
        <v>9.6395002190038195</v>
      </c>
      <c r="F108" s="2">
        <v>1.9016647738113099</v>
      </c>
      <c r="G108" s="1">
        <v>1.4150943396200001E-2</v>
      </c>
      <c r="H108" s="8">
        <v>0.24406349823750001</v>
      </c>
      <c r="I108" s="3">
        <v>0.85950746600153205</v>
      </c>
      <c r="J108" s="2">
        <v>0.20897683820767299</v>
      </c>
      <c r="K108" s="3">
        <v>5.9654901132225699</v>
      </c>
      <c r="L108" s="2">
        <v>2.8074337062947698</v>
      </c>
      <c r="M108" s="8">
        <v>0.248708398414</v>
      </c>
      <c r="N108" s="3">
        <v>4.3224103425668003</v>
      </c>
      <c r="O108" s="2">
        <v>1.51603918832052</v>
      </c>
      <c r="P108" s="8">
        <v>0.23941859806099999</v>
      </c>
      <c r="Q108" t="s">
        <v>639</v>
      </c>
      <c r="R108" t="s">
        <v>520</v>
      </c>
      <c r="S108" t="s">
        <v>521</v>
      </c>
    </row>
    <row r="109" spans="1:20">
      <c r="A109" t="s">
        <v>867</v>
      </c>
      <c r="B109">
        <v>17600969</v>
      </c>
      <c r="C109" t="s">
        <v>861</v>
      </c>
      <c r="D109" t="s">
        <v>860</v>
      </c>
      <c r="E109" s="3">
        <v>9.6325325665096209</v>
      </c>
      <c r="F109" s="2">
        <v>1.8012186858572601</v>
      </c>
      <c r="G109" s="1">
        <v>1.40186915888E-2</v>
      </c>
      <c r="H109" s="8">
        <v>7.8754105993999998E-2</v>
      </c>
      <c r="I109" s="3">
        <v>0.58332821170318105</v>
      </c>
      <c r="J109" s="2">
        <v>-0.32189779541274499</v>
      </c>
      <c r="K109" s="3">
        <v>2.8470436272906099</v>
      </c>
      <c r="L109" s="2">
        <v>1.54420231824279</v>
      </c>
      <c r="M109" s="8">
        <v>6.5272672820000002E-2</v>
      </c>
      <c r="N109" s="3">
        <v>6.9751338913971104</v>
      </c>
      <c r="O109" s="2">
        <v>1.8867408738862499</v>
      </c>
      <c r="P109" s="8">
        <v>9.2235539167999994E-2</v>
      </c>
      <c r="Q109" t="s">
        <v>942</v>
      </c>
      <c r="R109" t="s">
        <v>959</v>
      </c>
      <c r="S109" t="s">
        <v>960</v>
      </c>
      <c r="T109" t="s">
        <v>961</v>
      </c>
    </row>
    <row r="110" spans="1:20">
      <c r="A110" t="s">
        <v>857</v>
      </c>
      <c r="B110">
        <v>9198908</v>
      </c>
      <c r="C110" t="s">
        <v>864</v>
      </c>
      <c r="D110" t="s">
        <v>861</v>
      </c>
      <c r="E110" s="3">
        <v>9.6267737693273592</v>
      </c>
      <c r="F110" s="2">
        <v>2.5164057062772001</v>
      </c>
      <c r="G110" s="1">
        <v>1.3888888888900001E-2</v>
      </c>
      <c r="H110" s="8">
        <v>0.9720488919675</v>
      </c>
      <c r="I110" s="3">
        <v>0.90208441967353303</v>
      </c>
      <c r="J110" s="2">
        <v>0.58346772102660904</v>
      </c>
      <c r="K110" s="3">
        <v>0.47430235839312201</v>
      </c>
      <c r="L110" s="2" t="s">
        <v>759</v>
      </c>
      <c r="M110" s="8">
        <v>0.98927619523599997</v>
      </c>
      <c r="N110" s="3">
        <v>10.272073313822499</v>
      </c>
      <c r="O110" s="2">
        <v>2.8162225589857899</v>
      </c>
      <c r="P110" s="8">
        <v>0.95482158869900002</v>
      </c>
      <c r="Q110" t="s">
        <v>639</v>
      </c>
      <c r="R110" t="s">
        <v>65</v>
      </c>
      <c r="S110" t="s">
        <v>66</v>
      </c>
    </row>
    <row r="111" spans="1:20">
      <c r="A111" t="s">
        <v>867</v>
      </c>
      <c r="B111">
        <v>19940374</v>
      </c>
      <c r="C111" t="s">
        <v>864</v>
      </c>
      <c r="D111" t="s">
        <v>865</v>
      </c>
      <c r="E111" s="3">
        <v>9.6254572518586503</v>
      </c>
      <c r="F111" s="2">
        <v>1.48050436779068</v>
      </c>
      <c r="G111" s="1">
        <v>1.37614678899E-2</v>
      </c>
      <c r="H111" s="8">
        <v>0.1165810393125</v>
      </c>
      <c r="I111" s="3">
        <v>7.8158837644101198E-2</v>
      </c>
      <c r="J111" s="2">
        <v>6.5955583004981902E-2</v>
      </c>
      <c r="K111" s="3">
        <v>3.7523804442035402</v>
      </c>
      <c r="L111" s="2">
        <v>0.95541002835468103</v>
      </c>
      <c r="M111" s="8">
        <v>0.10819327731099999</v>
      </c>
      <c r="N111" s="3">
        <v>6.1260199622834</v>
      </c>
      <c r="O111" s="2">
        <v>1.9517044783850399</v>
      </c>
      <c r="P111" s="8">
        <v>0.124968801314</v>
      </c>
      <c r="Q111" t="s">
        <v>942</v>
      </c>
      <c r="R111" t="s">
        <v>797</v>
      </c>
      <c r="S111" t="s">
        <v>798</v>
      </c>
      <c r="T111" t="s">
        <v>928</v>
      </c>
    </row>
    <row r="112" spans="1:20">
      <c r="A112" t="s">
        <v>867</v>
      </c>
      <c r="B112">
        <v>16477040</v>
      </c>
      <c r="C112" t="s">
        <v>865</v>
      </c>
      <c r="D112" t="s">
        <v>864</v>
      </c>
      <c r="E112" s="3">
        <v>9.6251892722347794</v>
      </c>
      <c r="F112" s="2">
        <v>2.59861169044181</v>
      </c>
      <c r="G112" s="1">
        <v>1.3636363636400001E-2</v>
      </c>
      <c r="H112" s="8">
        <v>0.112859604068</v>
      </c>
      <c r="I112" s="3">
        <v>1.20077311518807E-2</v>
      </c>
      <c r="J112" s="2">
        <v>6.8673625817239096E-3</v>
      </c>
      <c r="K112" s="3">
        <v>3.3301112063102001</v>
      </c>
      <c r="L112" s="2">
        <v>2.3895989349172599</v>
      </c>
      <c r="M112" s="8">
        <v>0.107103682554</v>
      </c>
      <c r="N112" s="3">
        <v>6.4112987458338599</v>
      </c>
      <c r="O112" s="2">
        <v>2.7204214288960502</v>
      </c>
      <c r="P112" s="8">
        <v>0.118615525582</v>
      </c>
      <c r="Q112" t="s">
        <v>942</v>
      </c>
      <c r="R112" t="s">
        <v>469</v>
      </c>
      <c r="S112" t="s">
        <v>470</v>
      </c>
      <c r="T112" t="s">
        <v>473</v>
      </c>
    </row>
    <row r="113" spans="1:20">
      <c r="A113" t="s">
        <v>867</v>
      </c>
      <c r="B113">
        <v>20000013</v>
      </c>
      <c r="C113" t="s">
        <v>864</v>
      </c>
      <c r="D113" t="s">
        <v>865</v>
      </c>
      <c r="E113" s="3">
        <v>9.6029851639702795</v>
      </c>
      <c r="F113" s="2">
        <v>4.5074085650950497</v>
      </c>
      <c r="G113" s="1">
        <v>1.4414414414400001E-2</v>
      </c>
      <c r="H113" s="8">
        <v>6.6188890850499907E-2</v>
      </c>
      <c r="I113" s="3">
        <v>1.4784076067702301</v>
      </c>
      <c r="J113" s="2">
        <v>-0.63490672745542198</v>
      </c>
      <c r="K113" s="3">
        <v>4.6679903040746398</v>
      </c>
      <c r="L113" s="2">
        <v>3.8194922018366801</v>
      </c>
      <c r="M113" s="8">
        <v>6.0506731879999998E-2</v>
      </c>
      <c r="N113" s="3">
        <v>5.1033805158185501</v>
      </c>
      <c r="O113" s="2" t="s">
        <v>862</v>
      </c>
      <c r="P113" s="8">
        <v>7.1871049820999997E-2</v>
      </c>
      <c r="Q113" t="s">
        <v>946</v>
      </c>
      <c r="R113" t="s">
        <v>901</v>
      </c>
      <c r="S113" t="s">
        <v>902</v>
      </c>
    </row>
    <row r="114" spans="1:20">
      <c r="A114" t="s">
        <v>867</v>
      </c>
      <c r="B114">
        <v>14266152</v>
      </c>
      <c r="C114" t="s">
        <v>861</v>
      </c>
      <c r="D114" t="s">
        <v>864</v>
      </c>
      <c r="E114" s="3">
        <v>9.5554559716537497</v>
      </c>
      <c r="F114" s="2">
        <v>2.74067886300592</v>
      </c>
      <c r="G114" s="1">
        <v>1.42857142857E-2</v>
      </c>
      <c r="H114" s="8">
        <v>7.4909115307500093E-2</v>
      </c>
      <c r="I114" s="3">
        <v>0.47447044201864602</v>
      </c>
      <c r="J114" s="2">
        <v>-0.26141075981869</v>
      </c>
      <c r="K114" s="3">
        <v>4.6877556636737596</v>
      </c>
      <c r="L114" s="2">
        <v>3.0268053577585499</v>
      </c>
      <c r="M114" s="8">
        <v>0.10123456790099999</v>
      </c>
      <c r="N114" s="3">
        <v>5.0460349114369798</v>
      </c>
      <c r="O114" s="2">
        <v>2.54486497120108</v>
      </c>
      <c r="P114" s="8">
        <v>4.8583662714000102E-2</v>
      </c>
      <c r="Q114" t="s">
        <v>946</v>
      </c>
      <c r="R114" t="s">
        <v>851</v>
      </c>
      <c r="S114" t="s">
        <v>852</v>
      </c>
    </row>
    <row r="115" spans="1:20">
      <c r="A115" t="s">
        <v>867</v>
      </c>
      <c r="B115">
        <v>18920188</v>
      </c>
      <c r="C115" t="s">
        <v>865</v>
      </c>
      <c r="D115" t="s">
        <v>864</v>
      </c>
      <c r="E115" s="3">
        <v>9.5267493337997902</v>
      </c>
      <c r="F115" s="2">
        <v>3.8777019101933399</v>
      </c>
      <c r="G115" s="1">
        <v>1.5044247787599999E-2</v>
      </c>
      <c r="H115" s="8">
        <v>6.4783362817499995E-2</v>
      </c>
      <c r="I115" s="3">
        <v>0.63267230339591696</v>
      </c>
      <c r="J115" s="2">
        <v>-0.36045949287562101</v>
      </c>
      <c r="K115" s="3">
        <v>6.5583694021211301</v>
      </c>
      <c r="L115" s="2">
        <v>3.43319150261686</v>
      </c>
      <c r="M115" s="8">
        <v>7.0617898321000003E-2</v>
      </c>
      <c r="N115" s="3">
        <v>3.14680715811655</v>
      </c>
      <c r="O115" s="2" t="s">
        <v>862</v>
      </c>
      <c r="P115" s="8">
        <v>5.8948827314000002E-2</v>
      </c>
      <c r="Q115" t="s">
        <v>772</v>
      </c>
      <c r="R115" t="s">
        <v>400</v>
      </c>
      <c r="S115" t="s">
        <v>401</v>
      </c>
      <c r="T115" t="s">
        <v>402</v>
      </c>
    </row>
    <row r="116" spans="1:20">
      <c r="A116" t="s">
        <v>867</v>
      </c>
      <c r="B116">
        <v>18348135</v>
      </c>
      <c r="C116" t="s">
        <v>860</v>
      </c>
      <c r="D116" t="s">
        <v>861</v>
      </c>
      <c r="E116" s="3">
        <v>9.5265848538082292</v>
      </c>
      <c r="F116" s="2">
        <v>1.7546290892728</v>
      </c>
      <c r="G116" s="1">
        <v>1.49122807018E-2</v>
      </c>
      <c r="H116" s="8">
        <v>0.109412507142</v>
      </c>
      <c r="I116" s="3">
        <v>0.120679698369099</v>
      </c>
      <c r="J116" s="2">
        <v>8.5838463853255706E-2</v>
      </c>
      <c r="K116" s="3">
        <v>2.3699783455066799</v>
      </c>
      <c r="L116" s="2">
        <v>1.08352407697147</v>
      </c>
      <c r="M116" s="8">
        <v>8.9172335601000005E-2</v>
      </c>
      <c r="N116" s="3">
        <v>7.4062533471574401</v>
      </c>
      <c r="O116" s="2">
        <v>2.1056816640139902</v>
      </c>
      <c r="P116" s="8">
        <v>0.12965267868300001</v>
      </c>
      <c r="Q116" t="s">
        <v>946</v>
      </c>
      <c r="R116" t="s">
        <v>374</v>
      </c>
      <c r="S116" t="s">
        <v>375</v>
      </c>
    </row>
    <row r="117" spans="1:20">
      <c r="A117" t="s">
        <v>867</v>
      </c>
      <c r="B117">
        <v>20570007</v>
      </c>
      <c r="C117" t="s">
        <v>860</v>
      </c>
      <c r="D117" t="s">
        <v>861</v>
      </c>
      <c r="E117" s="3">
        <v>9.5258663321484196</v>
      </c>
      <c r="F117" s="2">
        <v>2.10947700152321</v>
      </c>
      <c r="G117" s="1">
        <v>1.47826086957E-2</v>
      </c>
      <c r="H117" s="8">
        <v>0.11203732740150001</v>
      </c>
      <c r="I117" s="3">
        <v>0.43657590534415402</v>
      </c>
      <c r="J117" s="2">
        <v>-0.194027866943359</v>
      </c>
      <c r="K117" s="3">
        <v>6.3213093463737096</v>
      </c>
      <c r="L117" s="2">
        <v>2.5282282028535499</v>
      </c>
      <c r="M117" s="8">
        <v>7.0801969522999997E-2</v>
      </c>
      <c r="N117" s="3">
        <v>3.82100130235728</v>
      </c>
      <c r="O117" s="2">
        <v>1.8701908190058101</v>
      </c>
      <c r="P117" s="8">
        <v>0.15327268527999999</v>
      </c>
      <c r="Q117" t="s">
        <v>942</v>
      </c>
      <c r="R117" t="s">
        <v>773</v>
      </c>
      <c r="S117" t="s">
        <v>774</v>
      </c>
      <c r="T117" t="s">
        <v>776</v>
      </c>
    </row>
    <row r="118" spans="1:20">
      <c r="A118" t="s">
        <v>867</v>
      </c>
      <c r="B118">
        <v>20574416</v>
      </c>
      <c r="C118" t="s">
        <v>864</v>
      </c>
      <c r="D118" t="s">
        <v>860</v>
      </c>
      <c r="E118" s="3">
        <v>9.4975843147014203</v>
      </c>
      <c r="F118" s="2">
        <v>3.4854203100024499</v>
      </c>
      <c r="G118" s="1">
        <v>1.55172413793E-2</v>
      </c>
      <c r="H118" s="8">
        <v>0.10317209309100001</v>
      </c>
      <c r="I118" s="3">
        <v>3.1041847303036998</v>
      </c>
      <c r="J118" s="2">
        <v>-0.66903778898737798</v>
      </c>
      <c r="K118" s="3">
        <v>1.82697776753704</v>
      </c>
      <c r="L118" s="2">
        <v>2.4544416399624298</v>
      </c>
      <c r="M118" s="8">
        <v>0.128321494235</v>
      </c>
      <c r="N118" s="3">
        <v>8.1258323258655896</v>
      </c>
      <c r="O118" s="2" t="s">
        <v>862</v>
      </c>
      <c r="P118" s="8">
        <v>7.8022691946999997E-2</v>
      </c>
      <c r="Q118" t="s">
        <v>779</v>
      </c>
      <c r="R118" t="s">
        <v>773</v>
      </c>
      <c r="S118" t="s">
        <v>774</v>
      </c>
    </row>
    <row r="119" spans="1:20">
      <c r="A119" t="s">
        <v>867</v>
      </c>
      <c r="B119">
        <v>18326803</v>
      </c>
      <c r="C119" t="s">
        <v>860</v>
      </c>
      <c r="D119" t="s">
        <v>861</v>
      </c>
      <c r="E119" s="3">
        <v>9.4918832539238807</v>
      </c>
      <c r="F119" s="2">
        <v>1.1224754465690301</v>
      </c>
      <c r="G119" s="1">
        <v>1.53846153846E-2</v>
      </c>
      <c r="H119" s="8">
        <v>0.22804781066900001</v>
      </c>
      <c r="I119" s="3">
        <v>2.6602283211064502E-3</v>
      </c>
      <c r="J119" s="2">
        <v>1.0463421790997099E-3</v>
      </c>
      <c r="K119" s="3">
        <v>4.2579181468803204</v>
      </c>
      <c r="L119" s="2">
        <v>1.3861771779701</v>
      </c>
      <c r="M119" s="8">
        <v>0.21265614769399999</v>
      </c>
      <c r="N119" s="3">
        <v>5.7048974846196598</v>
      </c>
      <c r="O119" s="2">
        <v>1.00737555645688</v>
      </c>
      <c r="P119" s="8">
        <v>0.24343947364400001</v>
      </c>
      <c r="Q119" t="s">
        <v>946</v>
      </c>
      <c r="R119" t="s">
        <v>1004</v>
      </c>
      <c r="S119" t="s">
        <v>1005</v>
      </c>
    </row>
    <row r="120" spans="1:20">
      <c r="A120" t="s">
        <v>867</v>
      </c>
      <c r="B120">
        <v>17056240</v>
      </c>
      <c r="C120" t="s">
        <v>861</v>
      </c>
      <c r="D120" t="s">
        <v>860</v>
      </c>
      <c r="E120" s="3">
        <v>9.4896402745149704</v>
      </c>
      <c r="F120" s="2">
        <v>3.3860612607252798</v>
      </c>
      <c r="G120" s="1">
        <v>1.5254237288100001E-2</v>
      </c>
      <c r="H120" s="8">
        <v>0.1147692156935</v>
      </c>
      <c r="I120" s="3">
        <v>0.72211262778848195</v>
      </c>
      <c r="J120" s="2">
        <v>-0.274447676567106</v>
      </c>
      <c r="K120" s="3">
        <v>4.80822215518136</v>
      </c>
      <c r="L120" s="2">
        <v>3.30130583472131</v>
      </c>
      <c r="M120" s="8">
        <v>0.13650479954799999</v>
      </c>
      <c r="N120" s="3">
        <v>4.9044016029743203</v>
      </c>
      <c r="O120" s="2">
        <v>3.4644289711942098</v>
      </c>
      <c r="P120" s="8">
        <v>9.3033631839E-2</v>
      </c>
      <c r="Q120" t="s">
        <v>942</v>
      </c>
      <c r="R120" t="s">
        <v>517</v>
      </c>
      <c r="S120" t="s">
        <v>518</v>
      </c>
      <c r="T120" t="s">
        <v>519</v>
      </c>
    </row>
    <row r="121" spans="1:20">
      <c r="A121" t="s">
        <v>867</v>
      </c>
      <c r="B121">
        <v>20574028</v>
      </c>
      <c r="C121" t="s">
        <v>865</v>
      </c>
      <c r="D121" t="s">
        <v>864</v>
      </c>
      <c r="E121" s="3">
        <v>9.4102185500296507</v>
      </c>
      <c r="F121" s="2">
        <v>2.5258874464879</v>
      </c>
      <c r="G121" s="1">
        <v>1.58333333333E-2</v>
      </c>
      <c r="H121" s="8">
        <v>0.148442601816</v>
      </c>
      <c r="I121" s="3" t="s">
        <v>863</v>
      </c>
      <c r="J121" s="2" t="s">
        <v>863</v>
      </c>
      <c r="K121" s="3">
        <v>5.1270305670508796</v>
      </c>
      <c r="L121" s="2">
        <v>2.8837611568996699</v>
      </c>
      <c r="M121" s="8">
        <v>0.14306636683400001</v>
      </c>
      <c r="N121" s="3">
        <v>4.6017677772902399</v>
      </c>
      <c r="O121" s="2">
        <v>2.3012321669713298</v>
      </c>
      <c r="P121" s="8">
        <v>0.15381883679800001</v>
      </c>
      <c r="Q121" t="s">
        <v>942</v>
      </c>
      <c r="R121" t="s">
        <v>773</v>
      </c>
      <c r="S121" t="s">
        <v>774</v>
      </c>
      <c r="T121" t="s">
        <v>778</v>
      </c>
    </row>
    <row r="122" spans="1:20">
      <c r="A122" t="s">
        <v>867</v>
      </c>
      <c r="B122">
        <v>16475092</v>
      </c>
      <c r="C122" t="s">
        <v>865</v>
      </c>
      <c r="D122" t="s">
        <v>860</v>
      </c>
      <c r="E122" s="3">
        <v>9.3879693014671108</v>
      </c>
      <c r="F122" s="2">
        <v>2.52408439262125</v>
      </c>
      <c r="G122" s="1">
        <v>1.6528925619799999E-2</v>
      </c>
      <c r="H122" s="8">
        <v>7.4270836852999997E-2</v>
      </c>
      <c r="I122" s="3" t="s">
        <v>863</v>
      </c>
      <c r="J122" s="2" t="s">
        <v>863</v>
      </c>
      <c r="K122" s="3">
        <v>2.55973302830379</v>
      </c>
      <c r="L122" s="2">
        <v>2.0894561374366698</v>
      </c>
      <c r="M122" s="8">
        <v>5.225450114E-2</v>
      </c>
      <c r="N122" s="3">
        <v>7.1566945630040504</v>
      </c>
      <c r="O122" s="2">
        <v>2.9621137001390099</v>
      </c>
      <c r="P122" s="8">
        <v>9.6287172565999904E-2</v>
      </c>
      <c r="Q122" t="s">
        <v>946</v>
      </c>
      <c r="R122" t="s">
        <v>469</v>
      </c>
      <c r="S122" t="s">
        <v>470</v>
      </c>
    </row>
    <row r="123" spans="1:20">
      <c r="A123" t="s">
        <v>867</v>
      </c>
      <c r="B123">
        <v>21201673</v>
      </c>
      <c r="C123" t="s">
        <v>864</v>
      </c>
      <c r="D123" t="s">
        <v>865</v>
      </c>
      <c r="E123" s="3">
        <v>9.3808532205744797</v>
      </c>
      <c r="F123" s="2">
        <v>1.5755444742476701</v>
      </c>
      <c r="G123" s="1">
        <v>1.6393442623E-2</v>
      </c>
      <c r="H123" s="8">
        <v>0.14185204762600001</v>
      </c>
      <c r="I123" s="3" t="s">
        <v>863</v>
      </c>
      <c r="J123" s="2" t="s">
        <v>863</v>
      </c>
      <c r="K123" s="3">
        <v>5.1745459539454899</v>
      </c>
      <c r="L123" s="2">
        <v>2.08635308570845</v>
      </c>
      <c r="M123" s="8">
        <v>0.141809874877</v>
      </c>
      <c r="N123" s="3">
        <v>4.6959315671926003</v>
      </c>
      <c r="O123" s="2">
        <v>1.33636815443405</v>
      </c>
      <c r="P123" s="8">
        <v>0.14189422037499999</v>
      </c>
      <c r="Q123" t="s">
        <v>946</v>
      </c>
      <c r="R123" t="s">
        <v>916</v>
      </c>
      <c r="S123" t="s">
        <v>917</v>
      </c>
    </row>
    <row r="124" spans="1:20">
      <c r="A124" t="s">
        <v>867</v>
      </c>
      <c r="B124">
        <v>20590715</v>
      </c>
      <c r="C124" t="s">
        <v>865</v>
      </c>
      <c r="D124" t="s">
        <v>864</v>
      </c>
      <c r="E124" s="3">
        <v>9.3751705213512597</v>
      </c>
      <c r="F124" s="2">
        <v>2.3988384726353198</v>
      </c>
      <c r="G124" s="1">
        <v>1.6260162601600001E-2</v>
      </c>
      <c r="H124" s="8">
        <v>9.8903829152499997E-2</v>
      </c>
      <c r="I124" s="3">
        <v>0.37702258728142102</v>
      </c>
      <c r="J124" s="2">
        <v>0.18640350583371301</v>
      </c>
      <c r="K124" s="3">
        <v>3.4990397212214099</v>
      </c>
      <c r="L124" s="2">
        <v>2.9196035615484099</v>
      </c>
      <c r="M124" s="8">
        <v>9.9658424419999905E-2</v>
      </c>
      <c r="N124" s="3">
        <v>6.0335027792834897</v>
      </c>
      <c r="O124" s="2">
        <v>2.15614846028671</v>
      </c>
      <c r="P124" s="8">
        <v>9.8149233885000006E-2</v>
      </c>
      <c r="Q124" t="s">
        <v>837</v>
      </c>
      <c r="R124" t="s">
        <v>940</v>
      </c>
      <c r="S124" t="s">
        <v>941</v>
      </c>
    </row>
    <row r="125" spans="1:20">
      <c r="A125" t="s">
        <v>867</v>
      </c>
      <c r="B125">
        <v>20574046</v>
      </c>
      <c r="C125" t="s">
        <v>860</v>
      </c>
      <c r="D125" t="s">
        <v>861</v>
      </c>
      <c r="E125" s="3">
        <v>9.3677870397976601</v>
      </c>
      <c r="F125" s="2">
        <v>1.6161975420447099</v>
      </c>
      <c r="G125" s="1">
        <v>1.6129032258100001E-2</v>
      </c>
      <c r="H125" s="8">
        <v>0.145877405026</v>
      </c>
      <c r="I125" s="3">
        <v>0.94024668339322304</v>
      </c>
      <c r="J125" s="2">
        <v>-0.284546397572847</v>
      </c>
      <c r="K125" s="3">
        <v>3.53793330532941</v>
      </c>
      <c r="L125" s="2">
        <v>2.1742111935485098</v>
      </c>
      <c r="M125" s="8">
        <v>0.146016582871</v>
      </c>
      <c r="N125" s="3">
        <v>6.2029860791614597</v>
      </c>
      <c r="O125" s="2">
        <v>1.4086752203092301</v>
      </c>
      <c r="P125" s="8">
        <v>0.14573822718099999</v>
      </c>
      <c r="Q125" t="s">
        <v>942</v>
      </c>
      <c r="R125" t="s">
        <v>773</v>
      </c>
      <c r="S125" t="s">
        <v>774</v>
      </c>
      <c r="T125" t="s">
        <v>787</v>
      </c>
    </row>
    <row r="126" spans="1:20">
      <c r="A126" t="s">
        <v>867</v>
      </c>
      <c r="B126">
        <v>14753355</v>
      </c>
      <c r="C126" t="s">
        <v>864</v>
      </c>
      <c r="D126" t="s">
        <v>865</v>
      </c>
      <c r="E126" s="3">
        <v>9.3620444420422899</v>
      </c>
      <c r="F126" s="2">
        <v>1.9868361009320701</v>
      </c>
      <c r="G126" s="1">
        <v>1.6E-2</v>
      </c>
      <c r="H126" s="8">
        <v>0.1532755049715</v>
      </c>
      <c r="I126" s="3">
        <v>0.148066886374322</v>
      </c>
      <c r="J126" s="2">
        <v>-8.4627942966031794E-2</v>
      </c>
      <c r="K126" s="3">
        <v>3.1750316228206299</v>
      </c>
      <c r="L126" s="2">
        <v>1.64816704894778</v>
      </c>
      <c r="M126" s="8">
        <v>0.149400136125</v>
      </c>
      <c r="N126" s="3">
        <v>6.4826635744597203</v>
      </c>
      <c r="O126" s="2">
        <v>2.1974217709656001</v>
      </c>
      <c r="P126" s="8">
        <v>0.157150873818</v>
      </c>
      <c r="Q126" t="s">
        <v>942</v>
      </c>
      <c r="R126" t="s">
        <v>618</v>
      </c>
      <c r="S126" t="s">
        <v>619</v>
      </c>
      <c r="T126" t="s">
        <v>620</v>
      </c>
    </row>
    <row r="127" spans="1:20">
      <c r="A127" t="s">
        <v>867</v>
      </c>
      <c r="B127">
        <v>16160128</v>
      </c>
      <c r="C127" t="s">
        <v>861</v>
      </c>
      <c r="D127" t="s">
        <v>864</v>
      </c>
      <c r="E127" s="3">
        <v>9.3594792759717098</v>
      </c>
      <c r="F127" s="2">
        <v>1.8291152550652501</v>
      </c>
      <c r="G127" s="1">
        <v>1.5873015872999999E-2</v>
      </c>
      <c r="H127" s="8">
        <v>0.16001598262</v>
      </c>
      <c r="I127" s="3">
        <v>1.41814086905852</v>
      </c>
      <c r="J127" s="2">
        <v>0.47325181424027601</v>
      </c>
      <c r="K127" s="3">
        <v>1.76464297808661</v>
      </c>
      <c r="L127" s="2">
        <v>1.0307139580409199</v>
      </c>
      <c r="M127" s="8">
        <v>0.170210918323</v>
      </c>
      <c r="N127" s="3">
        <v>7.9841491826796096</v>
      </c>
      <c r="O127" s="2">
        <v>2.4854151756689702</v>
      </c>
      <c r="P127" s="8">
        <v>0.14982104691699999</v>
      </c>
      <c r="Q127" t="s">
        <v>639</v>
      </c>
      <c r="R127" t="s">
        <v>451</v>
      </c>
      <c r="S127" t="s">
        <v>452</v>
      </c>
    </row>
    <row r="128" spans="1:20">
      <c r="A128" t="s">
        <v>857</v>
      </c>
      <c r="B128">
        <v>5652512</v>
      </c>
      <c r="C128" t="s">
        <v>864</v>
      </c>
      <c r="D128" t="s">
        <v>865</v>
      </c>
      <c r="E128" s="3">
        <v>9.3510744879446808</v>
      </c>
      <c r="F128" s="2">
        <v>1.19085923057732</v>
      </c>
      <c r="G128" s="1">
        <v>1.57480314961E-2</v>
      </c>
      <c r="H128" s="8">
        <v>0.29486268887</v>
      </c>
      <c r="I128" s="3">
        <v>2.8917992239806698</v>
      </c>
      <c r="J128" s="2">
        <v>0.49617448832975303</v>
      </c>
      <c r="K128" s="3">
        <v>1.92959796597141</v>
      </c>
      <c r="L128" s="2">
        <v>0.77081321410075099</v>
      </c>
      <c r="M128" s="8">
        <v>0.32992649987</v>
      </c>
      <c r="N128" s="3">
        <v>8.2549331627160694</v>
      </c>
      <c r="O128" s="2">
        <v>1.49508233591308</v>
      </c>
      <c r="P128" s="8">
        <v>0.25979887787</v>
      </c>
      <c r="Q128" t="s">
        <v>942</v>
      </c>
      <c r="R128" t="s">
        <v>1027</v>
      </c>
      <c r="S128" t="s">
        <v>1028</v>
      </c>
      <c r="T128" t="s">
        <v>160</v>
      </c>
    </row>
    <row r="129" spans="1:20">
      <c r="A129" t="s">
        <v>867</v>
      </c>
      <c r="B129">
        <v>20576297</v>
      </c>
      <c r="C129" t="s">
        <v>864</v>
      </c>
      <c r="D129" t="s">
        <v>865</v>
      </c>
      <c r="E129" s="3">
        <v>9.3484569568368006</v>
      </c>
      <c r="F129" s="2">
        <v>2.0741940630101099</v>
      </c>
      <c r="G129" s="1">
        <v>1.5625E-2</v>
      </c>
      <c r="H129" s="8">
        <v>0.129375541791</v>
      </c>
      <c r="I129" s="3">
        <v>0.51686729127971098</v>
      </c>
      <c r="J129" s="2">
        <v>-0.20483323094738801</v>
      </c>
      <c r="K129" s="3">
        <v>4.8445496168126798</v>
      </c>
      <c r="L129" s="2">
        <v>2.09439511877338</v>
      </c>
      <c r="M129" s="8">
        <v>0.121219309542</v>
      </c>
      <c r="N129" s="3">
        <v>4.8043458896585598</v>
      </c>
      <c r="O129" s="2">
        <v>2.0614550595420398</v>
      </c>
      <c r="P129" s="8">
        <v>0.13753177404</v>
      </c>
      <c r="Q129" t="s">
        <v>942</v>
      </c>
      <c r="R129" t="s">
        <v>304</v>
      </c>
      <c r="S129" t="s">
        <v>305</v>
      </c>
      <c r="T129" t="s">
        <v>309</v>
      </c>
    </row>
    <row r="130" spans="1:20">
      <c r="A130" t="s">
        <v>867</v>
      </c>
      <c r="B130">
        <v>12398007</v>
      </c>
      <c r="C130" t="s">
        <v>861</v>
      </c>
      <c r="D130" t="s">
        <v>864</v>
      </c>
      <c r="E130" s="3">
        <v>9.3471780090260896</v>
      </c>
      <c r="F130" s="2">
        <v>3.7908439067273498</v>
      </c>
      <c r="G130" s="1">
        <v>1.5503875969E-2</v>
      </c>
      <c r="H130" s="8">
        <v>7.2582579058500005E-2</v>
      </c>
      <c r="I130" s="3">
        <v>0.24004395352719901</v>
      </c>
      <c r="J130" s="2">
        <v>-0.157524142987961</v>
      </c>
      <c r="K130" s="3">
        <v>3.376102416778</v>
      </c>
      <c r="L130" s="2">
        <v>3.4247437842410502</v>
      </c>
      <c r="M130" s="8">
        <v>7.2733380545000004E-2</v>
      </c>
      <c r="N130" s="3">
        <v>6.1367448018830899</v>
      </c>
      <c r="O130" s="2">
        <v>4.0792101030526</v>
      </c>
      <c r="P130" s="8">
        <v>7.2431777572000006E-2</v>
      </c>
      <c r="Q130" t="s">
        <v>772</v>
      </c>
      <c r="R130" t="s">
        <v>686</v>
      </c>
      <c r="S130" t="s">
        <v>687</v>
      </c>
      <c r="T130" t="s">
        <v>691</v>
      </c>
    </row>
    <row r="131" spans="1:20">
      <c r="A131" t="s">
        <v>867</v>
      </c>
      <c r="B131">
        <v>17066574</v>
      </c>
      <c r="C131" t="s">
        <v>860</v>
      </c>
      <c r="D131" t="s">
        <v>861</v>
      </c>
      <c r="E131" s="3">
        <v>9.3464901547592003</v>
      </c>
      <c r="F131" s="2">
        <v>1.9410895414739799</v>
      </c>
      <c r="G131" s="1">
        <v>1.53846153846E-2</v>
      </c>
      <c r="H131" s="8">
        <v>0.32968693947</v>
      </c>
      <c r="I131" s="3" t="s">
        <v>863</v>
      </c>
      <c r="J131" s="2" t="s">
        <v>863</v>
      </c>
      <c r="K131" s="3">
        <v>5.8585585184797901</v>
      </c>
      <c r="L131" s="2">
        <v>2.6355995369477001</v>
      </c>
      <c r="M131" s="8">
        <v>0.245441595442</v>
      </c>
      <c r="N131" s="3">
        <v>4.2968692791071996</v>
      </c>
      <c r="O131" s="2">
        <v>1.67308266134509</v>
      </c>
      <c r="P131" s="8">
        <v>0.41393228349799999</v>
      </c>
      <c r="Q131" t="s">
        <v>639</v>
      </c>
      <c r="R131" t="s">
        <v>520</v>
      </c>
      <c r="S131" t="s">
        <v>521</v>
      </c>
    </row>
    <row r="132" spans="1:20">
      <c r="A132" t="s">
        <v>867</v>
      </c>
      <c r="B132">
        <v>17347937</v>
      </c>
      <c r="C132" t="s">
        <v>860</v>
      </c>
      <c r="D132" t="s">
        <v>865</v>
      </c>
      <c r="E132" s="3">
        <v>9.2601203942625201</v>
      </c>
      <c r="F132" s="2">
        <v>1.64337322420379</v>
      </c>
      <c r="G132" s="1">
        <v>1.6793893129800001E-2</v>
      </c>
      <c r="H132" s="8">
        <v>0.13844656811799999</v>
      </c>
      <c r="I132" s="3">
        <v>0.31659551666725999</v>
      </c>
      <c r="J132" s="2">
        <v>0.13963388954852199</v>
      </c>
      <c r="K132" s="3">
        <v>1.75397856299411</v>
      </c>
      <c r="L132" s="2">
        <v>0.991257286516666</v>
      </c>
      <c r="M132" s="8">
        <v>0.13129493299100001</v>
      </c>
      <c r="N132" s="3">
        <v>8.4973756061625494</v>
      </c>
      <c r="O132" s="2">
        <v>2.3037289317131999</v>
      </c>
      <c r="P132" s="8">
        <v>0.145598203245</v>
      </c>
      <c r="Q132" t="s">
        <v>946</v>
      </c>
      <c r="R132" t="s">
        <v>842</v>
      </c>
      <c r="S132" t="s">
        <v>843</v>
      </c>
    </row>
    <row r="133" spans="1:20">
      <c r="A133" t="s">
        <v>867</v>
      </c>
      <c r="B133">
        <v>20021984</v>
      </c>
      <c r="C133" t="s">
        <v>860</v>
      </c>
      <c r="D133" t="s">
        <v>861</v>
      </c>
      <c r="E133" s="3">
        <v>9.2477226634407703</v>
      </c>
      <c r="F133" s="2">
        <v>2.94862930417947</v>
      </c>
      <c r="G133" s="1">
        <v>1.6666666666700001E-2</v>
      </c>
      <c r="H133" s="8">
        <v>7.1339876900500004E-2</v>
      </c>
      <c r="I133" s="3">
        <v>0.27533266291866998</v>
      </c>
      <c r="J133" s="2">
        <v>-0.20194806276469099</v>
      </c>
      <c r="K133" s="3">
        <v>5.4257172545336596</v>
      </c>
      <c r="L133" s="2">
        <v>2.8805901055565402</v>
      </c>
      <c r="M133" s="8">
        <v>9.5337142643E-2</v>
      </c>
      <c r="N133" s="3">
        <v>4.0293970737705296</v>
      </c>
      <c r="O133" s="2">
        <v>3.0236524102891602</v>
      </c>
      <c r="P133" s="8">
        <v>4.7342611158000002E-2</v>
      </c>
      <c r="Q133" t="s">
        <v>942</v>
      </c>
      <c r="R133" t="s">
        <v>259</v>
      </c>
      <c r="S133" t="s">
        <v>260</v>
      </c>
      <c r="T133" t="s">
        <v>261</v>
      </c>
    </row>
    <row r="134" spans="1:20">
      <c r="A134" t="s">
        <v>857</v>
      </c>
      <c r="B134">
        <v>9130466</v>
      </c>
      <c r="C134" t="s">
        <v>864</v>
      </c>
      <c r="D134" t="s">
        <v>861</v>
      </c>
      <c r="E134" s="3">
        <v>9.2432242141074408</v>
      </c>
      <c r="F134" s="2">
        <v>3.40573059999068</v>
      </c>
      <c r="G134" s="1">
        <v>1.6541353383500001E-2</v>
      </c>
      <c r="H134" s="8">
        <v>0.97343442726700002</v>
      </c>
      <c r="I134" s="3">
        <v>3.1161643296030301</v>
      </c>
      <c r="J134" s="2">
        <v>1.00278026331341</v>
      </c>
      <c r="K134" s="3">
        <v>0.407220852739204</v>
      </c>
      <c r="L134" s="2" t="s">
        <v>862</v>
      </c>
      <c r="M134" s="8">
        <v>0.98750531236700001</v>
      </c>
      <c r="N134" s="3">
        <v>8.6948761851660397</v>
      </c>
      <c r="O134" s="2">
        <v>3.3473529439230401</v>
      </c>
      <c r="P134" s="8">
        <v>0.95936354216700004</v>
      </c>
      <c r="Q134" t="s">
        <v>772</v>
      </c>
      <c r="R134" t="s">
        <v>39</v>
      </c>
      <c r="S134" t="s">
        <v>40</v>
      </c>
      <c r="T134" t="s">
        <v>46</v>
      </c>
    </row>
    <row r="135" spans="1:20">
      <c r="A135" t="s">
        <v>867</v>
      </c>
      <c r="B135">
        <v>17656843</v>
      </c>
      <c r="C135" t="s">
        <v>861</v>
      </c>
      <c r="D135" t="s">
        <v>860</v>
      </c>
      <c r="E135" s="3">
        <v>9.2430303823967801</v>
      </c>
      <c r="F135" s="2">
        <v>4.2678256407172901</v>
      </c>
      <c r="G135" s="1">
        <v>1.6417910447799999E-2</v>
      </c>
      <c r="H135" s="8">
        <v>5.1702329653500002E-2</v>
      </c>
      <c r="I135" s="3">
        <v>1.16757274326864</v>
      </c>
      <c r="J135" s="2">
        <v>-0.618916394801864</v>
      </c>
      <c r="K135" s="3">
        <v>4.3846039942009201</v>
      </c>
      <c r="L135" s="2">
        <v>3.5030987218986001</v>
      </c>
      <c r="M135" s="8">
        <v>5.1589996722000001E-2</v>
      </c>
      <c r="N135" s="3">
        <v>5.039005033924</v>
      </c>
      <c r="O135" s="2" t="s">
        <v>862</v>
      </c>
      <c r="P135" s="8">
        <v>5.1814662584999997E-2</v>
      </c>
      <c r="Q135" t="s">
        <v>639</v>
      </c>
      <c r="R135" t="s">
        <v>349</v>
      </c>
      <c r="S135" t="s">
        <v>350</v>
      </c>
    </row>
    <row r="136" spans="1:20">
      <c r="A136" t="s">
        <v>867</v>
      </c>
      <c r="B136">
        <v>19760482</v>
      </c>
      <c r="C136" t="s">
        <v>860</v>
      </c>
      <c r="D136" t="s">
        <v>861</v>
      </c>
      <c r="E136" s="3">
        <v>9.2382936313994595</v>
      </c>
      <c r="F136" s="2">
        <v>2.18639334131871</v>
      </c>
      <c r="G136" s="1">
        <v>1.62962962963E-2</v>
      </c>
      <c r="H136" s="8">
        <v>6.4047572008500003E-2</v>
      </c>
      <c r="I136" s="3">
        <v>0.89232297562657303</v>
      </c>
      <c r="J136" s="2">
        <v>-0.38381186160049402</v>
      </c>
      <c r="K136" s="3">
        <v>3.6176650966597901</v>
      </c>
      <c r="L136" s="2">
        <v>1.94547225340661</v>
      </c>
      <c r="M136" s="8">
        <v>6.4612676056000004E-2</v>
      </c>
      <c r="N136" s="3">
        <v>5.8203412209245</v>
      </c>
      <c r="O136" s="2">
        <v>2.3701345670504401</v>
      </c>
      <c r="P136" s="8">
        <v>6.3482467961000003E-2</v>
      </c>
      <c r="Q136" t="s">
        <v>942</v>
      </c>
      <c r="R136" t="s">
        <v>924</v>
      </c>
      <c r="S136" t="s">
        <v>925</v>
      </c>
      <c r="T136" t="s">
        <v>240</v>
      </c>
    </row>
    <row r="137" spans="1:20">
      <c r="A137" t="s">
        <v>867</v>
      </c>
      <c r="B137">
        <v>16380348</v>
      </c>
      <c r="C137" t="s">
        <v>864</v>
      </c>
      <c r="D137" t="s">
        <v>865</v>
      </c>
      <c r="E137" s="3">
        <v>9.2141466266203196</v>
      </c>
      <c r="F137" s="2">
        <v>1.42561398491859</v>
      </c>
      <c r="G137" s="1">
        <v>1.6176470588200001E-2</v>
      </c>
      <c r="H137" s="8">
        <v>0.17246771659150001</v>
      </c>
      <c r="I137" s="3" t="s">
        <v>863</v>
      </c>
      <c r="J137" s="2" t="s">
        <v>863</v>
      </c>
      <c r="K137" s="3">
        <v>3.7506659266861702</v>
      </c>
      <c r="L137" s="2">
        <v>1.34493487008733</v>
      </c>
      <c r="M137" s="8">
        <v>0.18225042171799999</v>
      </c>
      <c r="N137" s="3">
        <v>5.7196224106360596</v>
      </c>
      <c r="O137" s="2">
        <v>1.47721447560345</v>
      </c>
      <c r="P137" s="8">
        <v>0.162685011465</v>
      </c>
      <c r="Q137" t="s">
        <v>946</v>
      </c>
      <c r="R137" t="s">
        <v>998</v>
      </c>
      <c r="S137" t="s">
        <v>999</v>
      </c>
    </row>
    <row r="138" spans="1:20">
      <c r="A138" t="s">
        <v>867</v>
      </c>
      <c r="B138">
        <v>17279292</v>
      </c>
      <c r="C138" t="s">
        <v>864</v>
      </c>
      <c r="D138" t="s">
        <v>865</v>
      </c>
      <c r="E138" s="3">
        <v>9.1855291466623008</v>
      </c>
      <c r="F138" s="2">
        <v>2.74286097485435</v>
      </c>
      <c r="G138" s="1">
        <v>1.6788321167900001E-2</v>
      </c>
      <c r="H138" s="8">
        <v>7.1908140533500003E-2</v>
      </c>
      <c r="I138" s="3">
        <v>8.4286908209629099E-2</v>
      </c>
      <c r="J138" s="2">
        <v>6.5116884142814704E-2</v>
      </c>
      <c r="K138" s="3">
        <v>3.83781679218486</v>
      </c>
      <c r="L138" s="2" t="s">
        <v>862</v>
      </c>
      <c r="M138" s="8">
        <v>7.5891249147000003E-2</v>
      </c>
      <c r="N138" s="3">
        <v>5.5659748732132002</v>
      </c>
      <c r="O138" s="2">
        <v>2.2321784806338201</v>
      </c>
      <c r="P138" s="8">
        <v>6.7925031920000004E-2</v>
      </c>
      <c r="Q138" t="s">
        <v>639</v>
      </c>
      <c r="R138" t="s">
        <v>328</v>
      </c>
      <c r="S138" t="s">
        <v>329</v>
      </c>
    </row>
    <row r="139" spans="1:20">
      <c r="A139" t="s">
        <v>867</v>
      </c>
      <c r="B139">
        <v>12900525</v>
      </c>
      <c r="C139" t="s">
        <v>865</v>
      </c>
      <c r="D139" t="s">
        <v>860</v>
      </c>
      <c r="E139" s="3">
        <v>9.1646978276615805</v>
      </c>
      <c r="F139" s="2">
        <v>2.73350252995249</v>
      </c>
      <c r="G139" s="1">
        <v>1.6666666666700001E-2</v>
      </c>
      <c r="H139" s="8">
        <v>5.8653834682999902E-2</v>
      </c>
      <c r="I139" s="3">
        <v>0.275056645788884</v>
      </c>
      <c r="J139" s="2">
        <v>-0.182403553682118</v>
      </c>
      <c r="K139" s="3">
        <v>2.4334338901347201</v>
      </c>
      <c r="L139" s="2">
        <v>1.5483807067461499</v>
      </c>
      <c r="M139" s="8">
        <v>5.1079137995999897E-2</v>
      </c>
      <c r="N139" s="3">
        <v>6.9688314849472599</v>
      </c>
      <c r="O139" s="2" t="s">
        <v>862</v>
      </c>
      <c r="P139" s="8">
        <v>6.6228531369999996E-2</v>
      </c>
      <c r="Q139" t="s">
        <v>942</v>
      </c>
      <c r="R139" t="s">
        <v>795</v>
      </c>
      <c r="S139" t="s">
        <v>796</v>
      </c>
      <c r="T139" t="s">
        <v>544</v>
      </c>
    </row>
    <row r="140" spans="1:20">
      <c r="A140" t="s">
        <v>867</v>
      </c>
      <c r="B140">
        <v>16482838</v>
      </c>
      <c r="C140" t="s">
        <v>864</v>
      </c>
      <c r="D140" t="s">
        <v>861</v>
      </c>
      <c r="E140" s="3">
        <v>9.1462208557419302</v>
      </c>
      <c r="F140" s="2">
        <v>2.4647835046572699</v>
      </c>
      <c r="G140" s="1">
        <v>1.7266187050399999E-2</v>
      </c>
      <c r="H140" s="8">
        <v>9.8735512265499994E-2</v>
      </c>
      <c r="I140" s="3">
        <v>0.99129604571441499</v>
      </c>
      <c r="J140" s="2">
        <v>-0.35293076631168602</v>
      </c>
      <c r="K140" s="3">
        <v>2.16487308327281</v>
      </c>
      <c r="L140" s="2">
        <v>2.17277841714884</v>
      </c>
      <c r="M140" s="8">
        <v>6.7624090122000005E-2</v>
      </c>
      <c r="N140" s="3">
        <v>7.2475429083916802</v>
      </c>
      <c r="O140" s="2">
        <v>2.6408847186554301</v>
      </c>
      <c r="P140" s="8">
        <v>0.129846934409</v>
      </c>
      <c r="Q140" t="s">
        <v>946</v>
      </c>
      <c r="R140" t="s">
        <v>780</v>
      </c>
      <c r="S140" t="s">
        <v>781</v>
      </c>
    </row>
    <row r="141" spans="1:20">
      <c r="A141" t="s">
        <v>867</v>
      </c>
      <c r="B141">
        <v>17065701</v>
      </c>
      <c r="C141" t="s">
        <v>860</v>
      </c>
      <c r="D141" t="s">
        <v>864</v>
      </c>
      <c r="E141" s="3">
        <v>9.1414537267281304</v>
      </c>
      <c r="F141" s="2">
        <v>1.6924244492016101</v>
      </c>
      <c r="G141" s="1">
        <v>1.7142857142899998E-2</v>
      </c>
      <c r="H141" s="8">
        <v>0.16812439573650001</v>
      </c>
      <c r="I141" s="3">
        <v>4.14214652773369</v>
      </c>
      <c r="J141" s="2">
        <v>0.58544557752788096</v>
      </c>
      <c r="K141" s="3">
        <v>4.96126676864223</v>
      </c>
      <c r="L141" s="2">
        <v>2.81739735102517</v>
      </c>
      <c r="M141" s="8">
        <v>0.16348172662900001</v>
      </c>
      <c r="N141" s="3">
        <v>4.8106863527394701</v>
      </c>
      <c r="O141" s="2">
        <v>1.3272745665666099</v>
      </c>
      <c r="P141" s="8">
        <v>0.17276706484400001</v>
      </c>
      <c r="Q141" t="s">
        <v>639</v>
      </c>
      <c r="R141" t="s">
        <v>520</v>
      </c>
      <c r="S141" t="s">
        <v>521</v>
      </c>
    </row>
    <row r="142" spans="1:20">
      <c r="A142" t="s">
        <v>867</v>
      </c>
      <c r="B142">
        <v>16478979</v>
      </c>
      <c r="C142" t="s">
        <v>860</v>
      </c>
      <c r="D142" t="s">
        <v>861</v>
      </c>
      <c r="E142" s="3">
        <v>9.1373833794311601</v>
      </c>
      <c r="F142" s="2">
        <v>2.9839602381452899</v>
      </c>
      <c r="G142" s="1">
        <v>1.7730496453899999E-2</v>
      </c>
      <c r="H142" s="8">
        <v>0.1043665196685</v>
      </c>
      <c r="I142" s="3">
        <v>0.75921227465346297</v>
      </c>
      <c r="J142" s="2">
        <v>-0.30625072104754703</v>
      </c>
      <c r="K142" s="3">
        <v>3.4337471313625301</v>
      </c>
      <c r="L142" s="2">
        <v>2.4811397018069101</v>
      </c>
      <c r="M142" s="8">
        <v>8.2768356202000001E-2</v>
      </c>
      <c r="N142" s="3">
        <v>5.9080386440482</v>
      </c>
      <c r="O142" s="2">
        <v>3.4607512658134998</v>
      </c>
      <c r="P142" s="8">
        <v>0.12596468313500001</v>
      </c>
      <c r="Q142" t="s">
        <v>942</v>
      </c>
      <c r="R142" t="s">
        <v>780</v>
      </c>
      <c r="S142" t="s">
        <v>781</v>
      </c>
      <c r="T142" t="s">
        <v>476</v>
      </c>
    </row>
    <row r="143" spans="1:20">
      <c r="A143" t="s">
        <v>867</v>
      </c>
      <c r="B143">
        <v>20583189</v>
      </c>
      <c r="C143" t="s">
        <v>865</v>
      </c>
      <c r="D143" t="s">
        <v>864</v>
      </c>
      <c r="E143" s="3">
        <v>9.1337799426411195</v>
      </c>
      <c r="F143" s="2">
        <v>3.81198370055235</v>
      </c>
      <c r="G143" s="1">
        <v>1.7605633802799999E-2</v>
      </c>
      <c r="H143" s="8">
        <v>3.9382607379500098E-2</v>
      </c>
      <c r="I143" s="3" t="s">
        <v>863</v>
      </c>
      <c r="J143" s="2" t="s">
        <v>863</v>
      </c>
      <c r="K143" s="3">
        <v>5.0967508910948398</v>
      </c>
      <c r="L143" s="2">
        <v>3.9111061431898202</v>
      </c>
      <c r="M143" s="8">
        <v>3.0216292703000001E-2</v>
      </c>
      <c r="N143" s="3">
        <v>4.28235629775277</v>
      </c>
      <c r="O143" s="2">
        <v>3.7351244555370902</v>
      </c>
      <c r="P143" s="8">
        <v>4.8548922055999998E-2</v>
      </c>
      <c r="Q143" t="s">
        <v>772</v>
      </c>
      <c r="R143" t="s">
        <v>311</v>
      </c>
      <c r="S143" t="s">
        <v>312</v>
      </c>
      <c r="T143" t="s">
        <v>101</v>
      </c>
    </row>
    <row r="144" spans="1:20">
      <c r="A144" t="s">
        <v>857</v>
      </c>
      <c r="B144">
        <v>9085552</v>
      </c>
      <c r="C144" t="s">
        <v>860</v>
      </c>
      <c r="D144" t="s">
        <v>861</v>
      </c>
      <c r="E144" s="3">
        <v>9.1165204861287794</v>
      </c>
      <c r="F144" s="2">
        <v>1.7783980511015001</v>
      </c>
      <c r="G144" s="1">
        <v>1.7482517482500001E-2</v>
      </c>
      <c r="H144" s="8">
        <v>0.89903118757199996</v>
      </c>
      <c r="I144" s="3">
        <v>0.16265771772328699</v>
      </c>
      <c r="J144" s="2">
        <v>-0.103938850935516</v>
      </c>
      <c r="K144" s="3">
        <v>4.76007662010316E-3</v>
      </c>
      <c r="L144" s="2">
        <v>9.0498355190170004E-3</v>
      </c>
      <c r="M144" s="8">
        <v>0.96116595138799998</v>
      </c>
      <c r="N144" s="3">
        <v>10.0432603771632</v>
      </c>
      <c r="O144" s="2">
        <v>2.1793645765120599</v>
      </c>
      <c r="P144" s="8">
        <v>0.83689642375600004</v>
      </c>
      <c r="Q144" t="s">
        <v>639</v>
      </c>
      <c r="R144" t="s">
        <v>13</v>
      </c>
      <c r="S144" t="s">
        <v>14</v>
      </c>
    </row>
    <row r="145" spans="1:20">
      <c r="A145" t="s">
        <v>867</v>
      </c>
      <c r="B145">
        <v>20353183</v>
      </c>
      <c r="C145" t="s">
        <v>864</v>
      </c>
      <c r="D145" t="s">
        <v>865</v>
      </c>
      <c r="E145" s="3">
        <v>9.0975572201960198</v>
      </c>
      <c r="F145" s="2">
        <v>2.7287651257765599</v>
      </c>
      <c r="G145" s="1">
        <v>1.8055555555600001E-2</v>
      </c>
      <c r="H145" s="8">
        <v>0.1202244980205</v>
      </c>
      <c r="I145" s="3">
        <v>0.38512583619082402</v>
      </c>
      <c r="J145" s="2">
        <v>0.18030329888372601</v>
      </c>
      <c r="K145" s="3">
        <v>2.5834819869143102</v>
      </c>
      <c r="L145" s="2">
        <v>2.2797485346461999</v>
      </c>
      <c r="M145" s="8">
        <v>9.9110499089000006E-2</v>
      </c>
      <c r="N145" s="3">
        <v>6.6730538890045397</v>
      </c>
      <c r="O145" s="2">
        <v>3.0626638662301202</v>
      </c>
      <c r="P145" s="8">
        <v>0.14133849695199999</v>
      </c>
      <c r="Q145" t="s">
        <v>779</v>
      </c>
      <c r="R145" t="s">
        <v>289</v>
      </c>
      <c r="S145" t="s">
        <v>290</v>
      </c>
    </row>
    <row r="146" spans="1:20">
      <c r="A146" t="s">
        <v>857</v>
      </c>
      <c r="B146">
        <v>9085942</v>
      </c>
      <c r="C146" t="s">
        <v>861</v>
      </c>
      <c r="D146" t="s">
        <v>860</v>
      </c>
      <c r="E146" s="3">
        <v>9.0957374621381195</v>
      </c>
      <c r="F146" s="2">
        <v>1.5700206209772101</v>
      </c>
      <c r="G146" s="1">
        <v>1.79310344828E-2</v>
      </c>
      <c r="H146" s="8">
        <v>0.93069892837900003</v>
      </c>
      <c r="I146" s="3">
        <v>1.85263632998544</v>
      </c>
      <c r="J146" s="2">
        <v>0.59707829957765601</v>
      </c>
      <c r="K146" s="3">
        <v>6.5619708157585596E-2</v>
      </c>
      <c r="L146" s="2">
        <v>0.20553343065603299</v>
      </c>
      <c r="M146" s="8">
        <v>0.99621212121199998</v>
      </c>
      <c r="N146" s="3">
        <v>9.3185340392346205</v>
      </c>
      <c r="O146" s="2">
        <v>1.64104347610928</v>
      </c>
      <c r="P146" s="8">
        <v>0.86518573554599998</v>
      </c>
      <c r="Q146" t="s">
        <v>942</v>
      </c>
      <c r="R146" t="s">
        <v>788</v>
      </c>
      <c r="S146" t="s">
        <v>789</v>
      </c>
      <c r="T146" t="s">
        <v>744</v>
      </c>
    </row>
    <row r="147" spans="1:20">
      <c r="A147" t="s">
        <v>867</v>
      </c>
      <c r="B147">
        <v>20218678</v>
      </c>
      <c r="C147" t="s">
        <v>861</v>
      </c>
      <c r="D147" t="s">
        <v>860</v>
      </c>
      <c r="E147" s="3">
        <v>9.0894428313124696</v>
      </c>
      <c r="F147" s="2">
        <v>3.4078126690799202</v>
      </c>
      <c r="G147" s="1">
        <v>1.78082191781E-2</v>
      </c>
      <c r="H147" s="8">
        <v>4.2670637572999902E-2</v>
      </c>
      <c r="I147" s="3">
        <v>1.9434046999501899</v>
      </c>
      <c r="J147" s="2">
        <v>-0.81126810395694704</v>
      </c>
      <c r="K147" s="3">
        <v>2.5779722204822999</v>
      </c>
      <c r="L147" s="2">
        <v>2.4469008418790898</v>
      </c>
      <c r="M147" s="8">
        <v>5.0176045260999898E-2</v>
      </c>
      <c r="N147" s="3">
        <v>6.7326633213141802</v>
      </c>
      <c r="O147" s="2" t="s">
        <v>862</v>
      </c>
      <c r="P147" s="8">
        <v>3.5165229885000003E-2</v>
      </c>
      <c r="Q147" t="s">
        <v>942</v>
      </c>
      <c r="R147" t="s">
        <v>279</v>
      </c>
      <c r="S147" t="s">
        <v>280</v>
      </c>
      <c r="T147" t="s">
        <v>1061</v>
      </c>
    </row>
    <row r="148" spans="1:20">
      <c r="A148" t="s">
        <v>867</v>
      </c>
      <c r="B148">
        <v>16479424</v>
      </c>
      <c r="C148" t="s">
        <v>861</v>
      </c>
      <c r="D148" t="s">
        <v>860</v>
      </c>
      <c r="E148" s="3">
        <v>9.0879778179510797</v>
      </c>
      <c r="F148" s="2">
        <v>3.0342978514729899</v>
      </c>
      <c r="G148" s="1">
        <v>1.76870748299E-2</v>
      </c>
      <c r="H148" s="8">
        <v>7.6064287482999995E-2</v>
      </c>
      <c r="I148" s="3">
        <v>0.44104045716513601</v>
      </c>
      <c r="J148" s="2">
        <v>0.23405498917834</v>
      </c>
      <c r="K148" s="3">
        <v>6.41758927879832</v>
      </c>
      <c r="L148" s="2">
        <v>3.3695046305226199</v>
      </c>
      <c r="M148" s="8">
        <v>5.4563492062999999E-2</v>
      </c>
      <c r="N148" s="3">
        <v>2.95994543769205</v>
      </c>
      <c r="O148" s="2">
        <v>2.6948919194263801</v>
      </c>
      <c r="P148" s="8">
        <v>9.7565082903000006E-2</v>
      </c>
      <c r="Q148" t="s">
        <v>946</v>
      </c>
      <c r="R148" t="s">
        <v>780</v>
      </c>
      <c r="S148" t="s">
        <v>781</v>
      </c>
    </row>
    <row r="149" spans="1:20">
      <c r="A149" t="s">
        <v>867</v>
      </c>
      <c r="B149">
        <v>14050280</v>
      </c>
      <c r="C149" t="s">
        <v>864</v>
      </c>
      <c r="D149" t="s">
        <v>865</v>
      </c>
      <c r="E149" s="3">
        <v>9.0744870787017806</v>
      </c>
      <c r="F149" s="2">
        <v>4.1591618648012103</v>
      </c>
      <c r="G149" s="1">
        <v>1.7567567567600001E-2</v>
      </c>
      <c r="H149" s="8">
        <v>4.6418714277999901E-2</v>
      </c>
      <c r="I149" s="3">
        <v>0.52312094299980405</v>
      </c>
      <c r="J149" s="2">
        <v>0.44205964073961301</v>
      </c>
      <c r="K149" s="3">
        <v>3.0195427546786999</v>
      </c>
      <c r="L149" s="2">
        <v>2.9117696794136099</v>
      </c>
      <c r="M149" s="8">
        <v>3.8882183517999998E-2</v>
      </c>
      <c r="N149" s="3">
        <v>6.1811616216394603</v>
      </c>
      <c r="O149" s="2" t="s">
        <v>862</v>
      </c>
      <c r="P149" s="8">
        <v>5.3955245037999998E-2</v>
      </c>
      <c r="Q149" t="s">
        <v>942</v>
      </c>
      <c r="R149" t="s">
        <v>577</v>
      </c>
      <c r="S149" t="s">
        <v>578</v>
      </c>
      <c r="T149" t="s">
        <v>579</v>
      </c>
    </row>
    <row r="150" spans="1:20">
      <c r="A150" t="s">
        <v>867</v>
      </c>
      <c r="B150">
        <v>20591902</v>
      </c>
      <c r="C150" t="s">
        <v>860</v>
      </c>
      <c r="D150" t="s">
        <v>864</v>
      </c>
      <c r="E150" s="3">
        <v>9.0485453250530394</v>
      </c>
      <c r="F150" s="2">
        <v>2.3434588857328902</v>
      </c>
      <c r="G150" s="1">
        <v>1.87919463087E-2</v>
      </c>
      <c r="H150" s="8">
        <v>9.3969395872999906E-2</v>
      </c>
      <c r="I150" s="3">
        <v>0.57117205780125702</v>
      </c>
      <c r="J150" s="2">
        <v>-0.274873519340747</v>
      </c>
      <c r="K150" s="3">
        <v>2.5621923088323899</v>
      </c>
      <c r="L150" s="2">
        <v>1.90614656907993</v>
      </c>
      <c r="M150" s="8">
        <v>0.10554220887599999</v>
      </c>
      <c r="N150" s="3">
        <v>6.8831881519990201</v>
      </c>
      <c r="O150" s="2">
        <v>2.74217671693077</v>
      </c>
      <c r="P150" s="8">
        <v>8.2396582869999999E-2</v>
      </c>
      <c r="Q150" t="s">
        <v>639</v>
      </c>
      <c r="R150" t="s">
        <v>104</v>
      </c>
      <c r="S150" t="s">
        <v>105</v>
      </c>
    </row>
    <row r="151" spans="1:20">
      <c r="A151" t="s">
        <v>867</v>
      </c>
      <c r="B151">
        <v>20646974</v>
      </c>
      <c r="C151" t="s">
        <v>860</v>
      </c>
      <c r="D151" t="s">
        <v>865</v>
      </c>
      <c r="E151" s="3">
        <v>9.03267717362891</v>
      </c>
      <c r="F151" s="2">
        <v>2.6815409250226998</v>
      </c>
      <c r="G151" s="1">
        <v>1.8666666666699999E-2</v>
      </c>
      <c r="H151" s="8">
        <v>0.1163736474935</v>
      </c>
      <c r="I151" s="3">
        <v>0.42580026333847598</v>
      </c>
      <c r="J151" s="2">
        <v>0.223550012294533</v>
      </c>
      <c r="K151" s="3">
        <v>2.4128073390474301</v>
      </c>
      <c r="L151" s="2">
        <v>2.06079904941739</v>
      </c>
      <c r="M151" s="8">
        <v>0.120849808399</v>
      </c>
      <c r="N151" s="3">
        <v>6.8499965883428198</v>
      </c>
      <c r="O151" s="2">
        <v>3.3575657334588498</v>
      </c>
      <c r="P151" s="8">
        <v>0.111897486588</v>
      </c>
      <c r="Q151" t="s">
        <v>819</v>
      </c>
      <c r="R151" t="s">
        <v>820</v>
      </c>
      <c r="S151" t="s">
        <v>821</v>
      </c>
    </row>
    <row r="152" spans="1:20">
      <c r="A152" t="s">
        <v>867</v>
      </c>
      <c r="B152">
        <v>14539707</v>
      </c>
      <c r="C152" t="s">
        <v>860</v>
      </c>
      <c r="D152" t="s">
        <v>861</v>
      </c>
      <c r="E152" s="3">
        <v>9.0283576354168602</v>
      </c>
      <c r="F152" s="2">
        <v>3.2755823093048</v>
      </c>
      <c r="G152" s="1">
        <v>1.8543046357599999E-2</v>
      </c>
      <c r="H152" s="8">
        <v>5.4390766355499998E-2</v>
      </c>
      <c r="I152" s="3">
        <v>1.15631464313744</v>
      </c>
      <c r="J152" s="2">
        <v>-0.72456053535145204</v>
      </c>
      <c r="K152" s="3">
        <v>3.0645067204693701</v>
      </c>
      <c r="L152" s="2">
        <v>3.8010421632248899</v>
      </c>
      <c r="M152" s="8">
        <v>5.3072313598E-2</v>
      </c>
      <c r="N152" s="3">
        <v>6.1090087617012303</v>
      </c>
      <c r="O152" s="2">
        <v>3.0571255232057601</v>
      </c>
      <c r="P152" s="8">
        <v>5.5709219113000003E-2</v>
      </c>
      <c r="Q152" t="s">
        <v>942</v>
      </c>
      <c r="R152" t="s">
        <v>601</v>
      </c>
      <c r="S152" t="s">
        <v>602</v>
      </c>
      <c r="T152" t="s">
        <v>603</v>
      </c>
    </row>
    <row r="153" spans="1:20">
      <c r="A153" t="s">
        <v>867</v>
      </c>
      <c r="B153">
        <v>20341500</v>
      </c>
      <c r="C153" t="s">
        <v>865</v>
      </c>
      <c r="D153" t="s">
        <v>864</v>
      </c>
      <c r="E153" s="3">
        <v>9.0062991324489197</v>
      </c>
      <c r="F153" s="2">
        <v>4.0855346707772702</v>
      </c>
      <c r="G153" s="1">
        <v>1.90789473684E-2</v>
      </c>
      <c r="H153" s="8">
        <v>4.9952470244500002E-2</v>
      </c>
      <c r="I153" s="3">
        <v>2.7727017407250498</v>
      </c>
      <c r="J153" s="2">
        <v>-0.87614318265202995</v>
      </c>
      <c r="K153" s="3">
        <v>4.65034612938216</v>
      </c>
      <c r="L153" s="2">
        <v>3.2729403470787899</v>
      </c>
      <c r="M153" s="8">
        <v>5.0917338710000003E-2</v>
      </c>
      <c r="N153" s="3">
        <v>4.4947214917902203</v>
      </c>
      <c r="O153" s="2" t="s">
        <v>862</v>
      </c>
      <c r="P153" s="8">
        <v>4.8987601779000002E-2</v>
      </c>
      <c r="Q153" t="s">
        <v>942</v>
      </c>
      <c r="R153" t="s">
        <v>285</v>
      </c>
      <c r="S153" t="s">
        <v>286</v>
      </c>
      <c r="T153" t="s">
        <v>287</v>
      </c>
    </row>
    <row r="154" spans="1:20">
      <c r="A154" t="s">
        <v>857</v>
      </c>
      <c r="B154">
        <v>9211134</v>
      </c>
      <c r="C154" t="s">
        <v>864</v>
      </c>
      <c r="D154" t="s">
        <v>865</v>
      </c>
      <c r="E154" s="3">
        <v>8.9961782300445403</v>
      </c>
      <c r="F154" s="2">
        <v>3.8224321482337702</v>
      </c>
      <c r="G154" s="1">
        <v>1.8954248366000001E-2</v>
      </c>
      <c r="H154" s="8">
        <v>0.98875621650349999</v>
      </c>
      <c r="I154" s="3" t="s">
        <v>863</v>
      </c>
      <c r="J154" s="2" t="s">
        <v>863</v>
      </c>
      <c r="K154" s="3" t="s">
        <v>863</v>
      </c>
      <c r="L154" s="2" t="s">
        <v>863</v>
      </c>
      <c r="M154" s="8">
        <v>1</v>
      </c>
      <c r="N154" s="3">
        <v>8.9961782300445403</v>
      </c>
      <c r="O154" s="2">
        <v>3.8224321482337702</v>
      </c>
      <c r="P154" s="8">
        <v>0.97751243300699997</v>
      </c>
      <c r="Q154" t="s">
        <v>639</v>
      </c>
      <c r="R154" t="s">
        <v>65</v>
      </c>
      <c r="S154" t="s">
        <v>66</v>
      </c>
    </row>
    <row r="155" spans="1:20">
      <c r="A155" t="s">
        <v>867</v>
      </c>
      <c r="B155">
        <v>18918283</v>
      </c>
      <c r="C155" t="s">
        <v>864</v>
      </c>
      <c r="D155" t="s">
        <v>865</v>
      </c>
      <c r="E155" s="3">
        <v>8.9883531354341901</v>
      </c>
      <c r="F155" s="2">
        <v>4.2821698040163998</v>
      </c>
      <c r="G155" s="1">
        <v>1.88311688312E-2</v>
      </c>
      <c r="H155" s="8">
        <v>6.6289377929500001E-2</v>
      </c>
      <c r="I155" s="3">
        <v>0.692640320597391</v>
      </c>
      <c r="J155" s="2">
        <v>-0.38352855537215003</v>
      </c>
      <c r="K155" s="3">
        <v>5.4085384430695997</v>
      </c>
      <c r="L155" s="2">
        <v>3.5896871715365202</v>
      </c>
      <c r="M155" s="8">
        <v>8.7587891035999996E-2</v>
      </c>
      <c r="N155" s="3">
        <v>3.7575530913056201</v>
      </c>
      <c r="O155" s="2" t="s">
        <v>862</v>
      </c>
      <c r="P155" s="8">
        <v>4.4990864823E-2</v>
      </c>
      <c r="Q155" t="s">
        <v>946</v>
      </c>
      <c r="R155" t="s">
        <v>838</v>
      </c>
      <c r="S155" t="s">
        <v>839</v>
      </c>
    </row>
    <row r="156" spans="1:20">
      <c r="A156" t="s">
        <v>857</v>
      </c>
      <c r="B156">
        <v>9216416</v>
      </c>
      <c r="C156" t="s">
        <v>861</v>
      </c>
      <c r="D156" t="s">
        <v>860</v>
      </c>
      <c r="E156" s="3">
        <v>8.9830855291687808</v>
      </c>
      <c r="F156" s="2">
        <v>0.98411850886362795</v>
      </c>
      <c r="G156" s="1">
        <v>1.8709677419399998E-2</v>
      </c>
      <c r="H156" s="8">
        <v>0.58013942676850005</v>
      </c>
      <c r="I156" s="3">
        <v>0.24666070622769101</v>
      </c>
      <c r="J156" s="2">
        <v>7.9384408121925501E-2</v>
      </c>
      <c r="K156" s="3">
        <v>1.43403451465719</v>
      </c>
      <c r="L156" s="2">
        <v>0.55662213727141796</v>
      </c>
      <c r="M156" s="8">
        <v>0.48822474429000001</v>
      </c>
      <c r="N156" s="3">
        <v>8.6541249117607908</v>
      </c>
      <c r="O156" s="2">
        <v>1.27270194442842</v>
      </c>
      <c r="P156" s="8">
        <v>0.67205410924700004</v>
      </c>
      <c r="Q156" t="s">
        <v>942</v>
      </c>
      <c r="R156" t="s">
        <v>67</v>
      </c>
      <c r="S156" t="s">
        <v>68</v>
      </c>
      <c r="T156" t="s">
        <v>69</v>
      </c>
    </row>
    <row r="157" spans="1:20">
      <c r="A157" t="s">
        <v>867</v>
      </c>
      <c r="B157">
        <v>14983010</v>
      </c>
      <c r="C157" t="s">
        <v>861</v>
      </c>
      <c r="D157" t="s">
        <v>860</v>
      </c>
      <c r="E157" s="3">
        <v>8.9726848981131599</v>
      </c>
      <c r="F157" s="2">
        <v>2.8412770261692799</v>
      </c>
      <c r="G157" s="1">
        <v>1.8589743589699999E-2</v>
      </c>
      <c r="H157" s="8">
        <v>0.109133062462</v>
      </c>
      <c r="I157" s="3">
        <v>0.82151551871006301</v>
      </c>
      <c r="J157" s="2">
        <v>-0.316523429407984</v>
      </c>
      <c r="K157" s="3">
        <v>5.4097539091428901</v>
      </c>
      <c r="L157" s="2">
        <v>2.10293658414485</v>
      </c>
      <c r="M157" s="8">
        <v>0.10671930291999999</v>
      </c>
      <c r="N157" s="3">
        <v>3.7456811832698</v>
      </c>
      <c r="O157" s="2" t="s">
        <v>862</v>
      </c>
      <c r="P157" s="8">
        <v>0.111546822004</v>
      </c>
      <c r="Q157" t="s">
        <v>988</v>
      </c>
      <c r="R157" t="s">
        <v>918</v>
      </c>
      <c r="S157" t="s">
        <v>919</v>
      </c>
    </row>
    <row r="158" spans="1:20">
      <c r="A158" t="s">
        <v>867</v>
      </c>
      <c r="B158">
        <v>16386578</v>
      </c>
      <c r="C158" t="s">
        <v>864</v>
      </c>
      <c r="D158" t="s">
        <v>860</v>
      </c>
      <c r="E158" s="3">
        <v>8.9624939701564994</v>
      </c>
      <c r="F158" s="2">
        <v>2.1020353097387501</v>
      </c>
      <c r="G158" s="1">
        <v>1.8471337579600001E-2</v>
      </c>
      <c r="H158" s="8">
        <v>0.13116806074099999</v>
      </c>
      <c r="I158" s="3">
        <v>1.10141938691666E-2</v>
      </c>
      <c r="J158" s="2">
        <v>5.7161331713229298E-3</v>
      </c>
      <c r="K158" s="3">
        <v>3.2270092221769699</v>
      </c>
      <c r="L158" s="2">
        <v>2.1622047121261798</v>
      </c>
      <c r="M158" s="8">
        <v>0.12847998086199999</v>
      </c>
      <c r="N158" s="3">
        <v>5.95589430286135</v>
      </c>
      <c r="O158" s="2">
        <v>2.06737960279938</v>
      </c>
      <c r="P158" s="8">
        <v>0.13385614062000001</v>
      </c>
      <c r="Q158" t="s">
        <v>639</v>
      </c>
      <c r="R158" t="s">
        <v>461</v>
      </c>
      <c r="S158" t="s">
        <v>462</v>
      </c>
    </row>
    <row r="159" spans="1:20">
      <c r="A159" t="s">
        <v>867</v>
      </c>
      <c r="B159">
        <v>19300007</v>
      </c>
      <c r="C159" t="s">
        <v>864</v>
      </c>
      <c r="D159" t="s">
        <v>865</v>
      </c>
      <c r="E159" s="3">
        <v>8.9592245239979693</v>
      </c>
      <c r="F159" s="2">
        <v>3.57846484128055</v>
      </c>
      <c r="G159" s="1">
        <v>1.8354430379699999E-2</v>
      </c>
      <c r="H159" s="8">
        <v>5.5721109194499997E-2</v>
      </c>
      <c r="I159" s="3" t="s">
        <v>863</v>
      </c>
      <c r="J159" s="2" t="s">
        <v>863</v>
      </c>
      <c r="K159" s="3">
        <v>5.3779368067683997</v>
      </c>
      <c r="L159" s="2">
        <v>3.6906283164265301</v>
      </c>
      <c r="M159" s="8">
        <v>6.2584562585000003E-2</v>
      </c>
      <c r="N159" s="3">
        <v>3.8279075448159499</v>
      </c>
      <c r="O159" s="2">
        <v>3.4570667556894898</v>
      </c>
      <c r="P159" s="8">
        <v>4.8857655803999998E-2</v>
      </c>
      <c r="Q159" t="s">
        <v>639</v>
      </c>
      <c r="R159" t="s">
        <v>202</v>
      </c>
      <c r="S159" t="s">
        <v>203</v>
      </c>
    </row>
    <row r="160" spans="1:20">
      <c r="A160" t="s">
        <v>867</v>
      </c>
      <c r="B160">
        <v>17581017</v>
      </c>
      <c r="C160" t="s">
        <v>861</v>
      </c>
      <c r="D160" t="s">
        <v>860</v>
      </c>
      <c r="E160" s="3">
        <v>8.9548173264543305</v>
      </c>
      <c r="F160" s="2">
        <v>2.8769734073040798</v>
      </c>
      <c r="G160" s="1">
        <v>1.8867924528299999E-2</v>
      </c>
      <c r="H160" s="8">
        <v>7.9747790079E-2</v>
      </c>
      <c r="I160" s="3">
        <v>1.6736966184914801E-2</v>
      </c>
      <c r="J160" s="2">
        <v>1.19939204374226E-2</v>
      </c>
      <c r="K160" s="3">
        <v>3.5626262617040099</v>
      </c>
      <c r="L160" s="2">
        <v>3.52818374989993</v>
      </c>
      <c r="M160" s="8">
        <v>7.8920336279999906E-2</v>
      </c>
      <c r="N160" s="3">
        <v>5.5378137357451704</v>
      </c>
      <c r="O160" s="2">
        <v>2.6489007498635302</v>
      </c>
      <c r="P160" s="8">
        <v>8.0575243877999997E-2</v>
      </c>
      <c r="Q160" t="s">
        <v>946</v>
      </c>
      <c r="R160" t="s">
        <v>344</v>
      </c>
      <c r="S160" t="s">
        <v>345</v>
      </c>
    </row>
    <row r="161" spans="1:20">
      <c r="A161" t="s">
        <v>857</v>
      </c>
      <c r="B161">
        <v>9688827</v>
      </c>
      <c r="C161" t="s">
        <v>864</v>
      </c>
      <c r="D161" t="s">
        <v>860</v>
      </c>
      <c r="E161" s="3">
        <v>8.9087634030657394</v>
      </c>
      <c r="F161" s="2">
        <v>1.48832616348146</v>
      </c>
      <c r="G161" s="1">
        <v>1.9375E-2</v>
      </c>
      <c r="H161" s="8">
        <v>0.80625921682500001</v>
      </c>
      <c r="I161" s="3">
        <v>1.30987425656766</v>
      </c>
      <c r="J161" s="2">
        <v>-0.28859286208142898</v>
      </c>
      <c r="K161" s="3">
        <v>2.0295314177369601</v>
      </c>
      <c r="L161" s="2">
        <v>1.2426904692360901</v>
      </c>
      <c r="M161" s="8">
        <v>0.84266286224599996</v>
      </c>
      <c r="N161" s="3">
        <v>7.2119564666542697</v>
      </c>
      <c r="O161" s="2">
        <v>1.59434816216412</v>
      </c>
      <c r="P161" s="8">
        <v>0.76985557140399996</v>
      </c>
      <c r="Q161" t="s">
        <v>946</v>
      </c>
      <c r="R161" t="s">
        <v>757</v>
      </c>
      <c r="S161" t="s">
        <v>758</v>
      </c>
    </row>
    <row r="162" spans="1:20">
      <c r="A162" t="s">
        <v>867</v>
      </c>
      <c r="B162">
        <v>20565515</v>
      </c>
      <c r="C162" t="s">
        <v>865</v>
      </c>
      <c r="D162" t="s">
        <v>864</v>
      </c>
      <c r="E162" s="3">
        <v>8.90773892307962</v>
      </c>
      <c r="F162" s="2">
        <v>2.9349675886169702</v>
      </c>
      <c r="G162" s="1">
        <v>1.9254658385100001E-2</v>
      </c>
      <c r="H162" s="8">
        <v>6.2936110884500004E-2</v>
      </c>
      <c r="I162" s="3" t="s">
        <v>863</v>
      </c>
      <c r="J162" s="2" t="s">
        <v>863</v>
      </c>
      <c r="K162" s="3">
        <v>2.67442417344561</v>
      </c>
      <c r="L162" s="2">
        <v>2.8887975287391501</v>
      </c>
      <c r="M162" s="8">
        <v>8.1065158477999999E-2</v>
      </c>
      <c r="N162" s="3">
        <v>6.3620567512581898</v>
      </c>
      <c r="O162" s="2">
        <v>2.9711118215983499</v>
      </c>
      <c r="P162" s="8">
        <v>4.4807063291000003E-2</v>
      </c>
      <c r="Q162" t="s">
        <v>946</v>
      </c>
      <c r="R162" t="s">
        <v>773</v>
      </c>
      <c r="S162" t="s">
        <v>774</v>
      </c>
    </row>
    <row r="163" spans="1:20">
      <c r="A163" t="s">
        <v>867</v>
      </c>
      <c r="B163">
        <v>20591168</v>
      </c>
      <c r="C163" t="s">
        <v>861</v>
      </c>
      <c r="D163" t="s">
        <v>865</v>
      </c>
      <c r="E163" s="3">
        <v>8.8785479263561804</v>
      </c>
      <c r="F163" s="2">
        <v>2.1262113566171199</v>
      </c>
      <c r="G163" s="1">
        <v>1.97530864198E-2</v>
      </c>
      <c r="H163" s="8">
        <v>0.1104470010015</v>
      </c>
      <c r="I163" s="3" t="s">
        <v>863</v>
      </c>
      <c r="J163" s="2" t="s">
        <v>863</v>
      </c>
      <c r="K163" s="3">
        <v>2.4983092396263902</v>
      </c>
      <c r="L163" s="2">
        <v>1.7962812287893399</v>
      </c>
      <c r="M163" s="8">
        <v>0.100834042949</v>
      </c>
      <c r="N163" s="3">
        <v>6.6928419304358</v>
      </c>
      <c r="O163" s="2">
        <v>2.3667298229084901</v>
      </c>
      <c r="P163" s="8">
        <v>0.12005995905400001</v>
      </c>
      <c r="Q163" t="s">
        <v>639</v>
      </c>
      <c r="R163" t="s">
        <v>104</v>
      </c>
      <c r="S163" t="s">
        <v>105</v>
      </c>
    </row>
    <row r="164" spans="1:20">
      <c r="A164" t="s">
        <v>867</v>
      </c>
      <c r="B164">
        <v>16494644</v>
      </c>
      <c r="C164" t="s">
        <v>860</v>
      </c>
      <c r="D164" t="s">
        <v>865</v>
      </c>
      <c r="E164" s="3">
        <v>8.8607167039683592</v>
      </c>
      <c r="F164" s="2">
        <v>2.6590554276481102</v>
      </c>
      <c r="G164" s="1">
        <v>2.0245398772999999E-2</v>
      </c>
      <c r="H164" s="8">
        <v>8.5586569536000107E-2</v>
      </c>
      <c r="I164" s="3">
        <v>0.37905185902953997</v>
      </c>
      <c r="J164" s="2">
        <v>-0.221680113939906</v>
      </c>
      <c r="K164" s="3">
        <v>4.0635041375552303</v>
      </c>
      <c r="L164" s="2">
        <v>2.6039237504480202</v>
      </c>
      <c r="M164" s="8">
        <v>5.7599808895999999E-2</v>
      </c>
      <c r="N164" s="3">
        <v>4.8968493149463397</v>
      </c>
      <c r="O164" s="2">
        <v>2.7000216522714302</v>
      </c>
      <c r="P164" s="8">
        <v>0.11357333017600001</v>
      </c>
      <c r="Q164" t="s">
        <v>639</v>
      </c>
      <c r="R164" t="s">
        <v>481</v>
      </c>
      <c r="S164" t="s">
        <v>482</v>
      </c>
    </row>
    <row r="165" spans="1:20">
      <c r="A165" t="s">
        <v>867</v>
      </c>
      <c r="B165">
        <v>19428468</v>
      </c>
      <c r="C165" t="s">
        <v>865</v>
      </c>
      <c r="D165" t="s">
        <v>864</v>
      </c>
      <c r="E165" s="3">
        <v>8.8539266922962501</v>
      </c>
      <c r="F165" s="2">
        <v>3.7172755646700999</v>
      </c>
      <c r="G165" s="1">
        <v>2.0121951219500001E-2</v>
      </c>
      <c r="H165" s="8">
        <v>7.0689803640000007E-2</v>
      </c>
      <c r="I165" s="3">
        <v>1.2964381329972201</v>
      </c>
      <c r="J165" s="2">
        <v>-0.46290320166668703</v>
      </c>
      <c r="K165" s="3">
        <v>3.2774907475445301</v>
      </c>
      <c r="L165" s="2">
        <v>2.8972201615973101</v>
      </c>
      <c r="M165" s="8">
        <v>6.9128236952000002E-2</v>
      </c>
      <c r="N165" s="3">
        <v>5.8021087543574899</v>
      </c>
      <c r="O165" s="2" t="s">
        <v>862</v>
      </c>
      <c r="P165" s="8">
        <v>7.2251370327999997E-2</v>
      </c>
      <c r="Q165" t="s">
        <v>942</v>
      </c>
      <c r="R165" t="s">
        <v>222</v>
      </c>
      <c r="S165" t="s">
        <v>223</v>
      </c>
      <c r="T165" t="s">
        <v>225</v>
      </c>
    </row>
    <row r="166" spans="1:20">
      <c r="A166" t="s">
        <v>867</v>
      </c>
      <c r="B166">
        <v>15073177</v>
      </c>
      <c r="C166" t="s">
        <v>865</v>
      </c>
      <c r="D166" t="s">
        <v>864</v>
      </c>
      <c r="E166" s="3">
        <v>8.8298874119583104</v>
      </c>
      <c r="F166" s="2">
        <v>1.23609102212852</v>
      </c>
      <c r="G166" s="1">
        <v>2.1212121212100001E-2</v>
      </c>
      <c r="H166" s="8">
        <v>0.17175963855449999</v>
      </c>
      <c r="I166" s="3">
        <v>9.6622534996527704E-2</v>
      </c>
      <c r="J166" s="2">
        <v>5.0011980511416497E-2</v>
      </c>
      <c r="K166" s="3">
        <v>2.54052509154105</v>
      </c>
      <c r="L166" s="2">
        <v>1.1207955258765401</v>
      </c>
      <c r="M166" s="8">
        <v>0.128604125795</v>
      </c>
      <c r="N166" s="3">
        <v>6.5807917099633997</v>
      </c>
      <c r="O166" s="2">
        <v>1.28723263923772</v>
      </c>
      <c r="P166" s="8">
        <v>0.21491515131399999</v>
      </c>
      <c r="Q166" t="s">
        <v>942</v>
      </c>
      <c r="R166" t="s">
        <v>626</v>
      </c>
      <c r="S166" t="s">
        <v>627</v>
      </c>
      <c r="T166" t="s">
        <v>628</v>
      </c>
    </row>
    <row r="167" spans="1:20">
      <c r="A167" t="s">
        <v>857</v>
      </c>
      <c r="B167">
        <v>9205887</v>
      </c>
      <c r="C167" t="s">
        <v>865</v>
      </c>
      <c r="D167" t="s">
        <v>861</v>
      </c>
      <c r="E167" s="3">
        <v>8.8279078389641494</v>
      </c>
      <c r="F167" s="2">
        <v>2.0096443639083201</v>
      </c>
      <c r="G167" s="1">
        <v>2.10843373494E-2</v>
      </c>
      <c r="H167" s="8">
        <v>0.92366716071050003</v>
      </c>
      <c r="I167" s="3">
        <v>5.6637565091534796</v>
      </c>
      <c r="J167" s="2">
        <v>1.01568862949898</v>
      </c>
      <c r="K167" s="3">
        <v>0.261259007209931</v>
      </c>
      <c r="L167" s="2">
        <v>-1.15803570913752</v>
      </c>
      <c r="M167" s="8">
        <v>0.95563552462000001</v>
      </c>
      <c r="N167" s="3">
        <v>10.609835979883901</v>
      </c>
      <c r="O167" s="2">
        <v>2.6572951663181898</v>
      </c>
      <c r="P167" s="8">
        <v>0.89169879680099995</v>
      </c>
      <c r="Q167" t="s">
        <v>639</v>
      </c>
      <c r="R167" t="s">
        <v>65</v>
      </c>
      <c r="S167" t="s">
        <v>66</v>
      </c>
    </row>
    <row r="168" spans="1:20">
      <c r="A168" t="s">
        <v>867</v>
      </c>
      <c r="B168">
        <v>14575200</v>
      </c>
      <c r="C168" t="s">
        <v>865</v>
      </c>
      <c r="D168" t="s">
        <v>864</v>
      </c>
      <c r="E168" s="3">
        <v>8.8252290238605102</v>
      </c>
      <c r="F168" s="2">
        <v>1.0970039428998499</v>
      </c>
      <c r="G168" s="1">
        <v>2.0958083832299999E-2</v>
      </c>
      <c r="H168" s="8">
        <v>0.1625249804145</v>
      </c>
      <c r="I168" s="3">
        <v>0.89734918293071497</v>
      </c>
      <c r="J168" s="2">
        <v>-0.26348248135296298</v>
      </c>
      <c r="K168" s="3">
        <v>5.6031833185635103</v>
      </c>
      <c r="L168" s="2">
        <v>1.2774405727210001</v>
      </c>
      <c r="M168" s="8">
        <v>0.227132205856</v>
      </c>
      <c r="N168" s="3">
        <v>3.6390207724107899</v>
      </c>
      <c r="O168" s="2">
        <v>0.895769222283331</v>
      </c>
      <c r="P168" s="8">
        <v>9.7917754972999996E-2</v>
      </c>
      <c r="Q168" t="s">
        <v>942</v>
      </c>
      <c r="R168" t="s">
        <v>991</v>
      </c>
      <c r="S168" t="s">
        <v>992</v>
      </c>
      <c r="T168" t="s">
        <v>606</v>
      </c>
    </row>
    <row r="169" spans="1:20">
      <c r="A169" t="s">
        <v>867</v>
      </c>
      <c r="B169">
        <v>12137304</v>
      </c>
      <c r="C169" t="s">
        <v>864</v>
      </c>
      <c r="D169" t="s">
        <v>865</v>
      </c>
      <c r="E169" s="3">
        <v>8.8166259355961696</v>
      </c>
      <c r="F169" s="2">
        <v>3.4770780127943</v>
      </c>
      <c r="G169" s="1">
        <v>2.0833333333300001E-2</v>
      </c>
      <c r="H169" s="8">
        <v>5.00650528525E-2</v>
      </c>
      <c r="I169" s="3">
        <v>4.11373456872174E-2</v>
      </c>
      <c r="J169" s="2">
        <v>-3.4859133847160703E-2</v>
      </c>
      <c r="K169" s="3">
        <v>3.4263982920590199</v>
      </c>
      <c r="L169" s="2">
        <v>3.3983540256089699</v>
      </c>
      <c r="M169" s="8">
        <v>4.7699214365999998E-2</v>
      </c>
      <c r="N169" s="3">
        <v>5.5193270075553196</v>
      </c>
      <c r="O169" s="2">
        <v>3.5518727102669798</v>
      </c>
      <c r="P169" s="8">
        <v>5.2430891339000002E-2</v>
      </c>
      <c r="Q169" t="s">
        <v>942</v>
      </c>
      <c r="R169" t="s">
        <v>1072</v>
      </c>
      <c r="S169" t="s">
        <v>1073</v>
      </c>
      <c r="T169" t="s">
        <v>664</v>
      </c>
    </row>
    <row r="170" spans="1:20">
      <c r="A170" t="s">
        <v>867</v>
      </c>
      <c r="B170">
        <v>20572415</v>
      </c>
      <c r="C170" t="s">
        <v>864</v>
      </c>
      <c r="D170" t="s">
        <v>865</v>
      </c>
      <c r="E170" s="3">
        <v>8.8052684527983107</v>
      </c>
      <c r="F170" s="2">
        <v>3.7883043607728801</v>
      </c>
      <c r="G170" s="1">
        <v>2.1893491124299998E-2</v>
      </c>
      <c r="H170" s="8">
        <v>8.7045324465000004E-2</v>
      </c>
      <c r="I170" s="3" t="s">
        <v>863</v>
      </c>
      <c r="J170" s="2" t="s">
        <v>863</v>
      </c>
      <c r="K170" s="3">
        <v>4.6906394498075903</v>
      </c>
      <c r="L170" s="2">
        <v>3.0085205198336298</v>
      </c>
      <c r="M170" s="8">
        <v>7.6392978176999998E-2</v>
      </c>
      <c r="N170" s="3">
        <v>4.2936519063578098</v>
      </c>
      <c r="O170" s="2" t="s">
        <v>862</v>
      </c>
      <c r="P170" s="8">
        <v>9.7697670752999996E-2</v>
      </c>
      <c r="Q170" t="s">
        <v>946</v>
      </c>
      <c r="R170" t="s">
        <v>773</v>
      </c>
      <c r="S170" t="s">
        <v>774</v>
      </c>
    </row>
    <row r="171" spans="1:20">
      <c r="A171" t="s">
        <v>867</v>
      </c>
      <c r="B171">
        <v>16385603</v>
      </c>
      <c r="C171" t="s">
        <v>864</v>
      </c>
      <c r="D171" t="s">
        <v>865</v>
      </c>
      <c r="E171" s="3">
        <v>8.8024148111093297</v>
      </c>
      <c r="F171" s="2">
        <v>1.7749867874666001</v>
      </c>
      <c r="G171" s="1">
        <v>2.1764705882399999E-2</v>
      </c>
      <c r="H171" s="8">
        <v>0.1318681397675</v>
      </c>
      <c r="I171" s="3">
        <v>0.34733629010311101</v>
      </c>
      <c r="J171" s="2">
        <v>-0.15123678376982899</v>
      </c>
      <c r="K171" s="3">
        <v>3.1458733208398102</v>
      </c>
      <c r="L171" s="2">
        <v>2.2796498713792901</v>
      </c>
      <c r="M171" s="8">
        <v>0.111407635462</v>
      </c>
      <c r="N171" s="3">
        <v>5.9725545473507298</v>
      </c>
      <c r="O171" s="2">
        <v>1.6206560953343601</v>
      </c>
      <c r="P171" s="8">
        <v>0.15232864407300001</v>
      </c>
      <c r="Q171" t="s">
        <v>946</v>
      </c>
      <c r="R171" t="s">
        <v>459</v>
      </c>
      <c r="S171" t="s">
        <v>460</v>
      </c>
    </row>
    <row r="172" spans="1:20">
      <c r="A172" t="s">
        <v>867</v>
      </c>
      <c r="B172">
        <v>19375192</v>
      </c>
      <c r="C172" t="s">
        <v>860</v>
      </c>
      <c r="D172" t="s">
        <v>864</v>
      </c>
      <c r="E172" s="3">
        <v>8.7917001598788502</v>
      </c>
      <c r="F172" s="2">
        <v>2.7908192677222101</v>
      </c>
      <c r="G172" s="1">
        <v>2.2222222222200001E-2</v>
      </c>
      <c r="H172" s="8">
        <v>9.0370885533499895E-2</v>
      </c>
      <c r="I172" s="3">
        <v>5.26065026007825E-2</v>
      </c>
      <c r="J172" s="2">
        <v>-5.9315622184235903E-2</v>
      </c>
      <c r="K172" s="3">
        <v>3.5824742155806799</v>
      </c>
      <c r="L172" s="2">
        <v>2.8850094258016199</v>
      </c>
      <c r="M172" s="8">
        <v>9.9364896615999995E-2</v>
      </c>
      <c r="N172" s="3">
        <v>5.3142139451642096</v>
      </c>
      <c r="O172" s="2">
        <v>2.7501768925319499</v>
      </c>
      <c r="P172" s="8">
        <v>8.1376874450999906E-2</v>
      </c>
      <c r="Q172" t="s">
        <v>639</v>
      </c>
      <c r="R172" t="s">
        <v>209</v>
      </c>
      <c r="S172" t="s">
        <v>210</v>
      </c>
    </row>
    <row r="173" spans="1:20">
      <c r="A173" t="s">
        <v>867</v>
      </c>
      <c r="B173">
        <v>17042392</v>
      </c>
      <c r="C173" t="s">
        <v>865</v>
      </c>
      <c r="D173" t="s">
        <v>864</v>
      </c>
      <c r="E173" s="3">
        <v>8.7696360978346402</v>
      </c>
      <c r="F173" s="2">
        <v>1.6416104918613299</v>
      </c>
      <c r="G173" s="1">
        <v>2.26744186047E-2</v>
      </c>
      <c r="H173" s="8">
        <v>9.8296656533999993E-2</v>
      </c>
      <c r="I173" s="3">
        <v>1.03887063584587E-2</v>
      </c>
      <c r="J173" s="2">
        <v>5.6486968086327596E-3</v>
      </c>
      <c r="K173" s="3">
        <v>1.75106687170112</v>
      </c>
      <c r="L173" s="2">
        <v>1.53739973507962</v>
      </c>
      <c r="M173" s="8">
        <v>8.8399455779000005E-2</v>
      </c>
      <c r="N173" s="3">
        <v>7.3669199508997503</v>
      </c>
      <c r="O173" s="2">
        <v>1.68683513843001</v>
      </c>
      <c r="P173" s="8">
        <v>0.10819385728899999</v>
      </c>
      <c r="Q173" t="s">
        <v>639</v>
      </c>
      <c r="R173" t="s">
        <v>506</v>
      </c>
      <c r="S173" t="s">
        <v>507</v>
      </c>
    </row>
    <row r="174" spans="1:20">
      <c r="A174" t="s">
        <v>867</v>
      </c>
      <c r="B174">
        <v>12361416</v>
      </c>
      <c r="C174" t="s">
        <v>861</v>
      </c>
      <c r="D174" t="s">
        <v>865</v>
      </c>
      <c r="E174" s="3">
        <v>8.7588330740442508</v>
      </c>
      <c r="F174" s="2">
        <v>2.8800918127121702</v>
      </c>
      <c r="G174" s="1">
        <v>2.2543352601199999E-2</v>
      </c>
      <c r="H174" s="8">
        <v>8.6905030611499998E-2</v>
      </c>
      <c r="I174" s="3" t="s">
        <v>863</v>
      </c>
      <c r="J174" s="2" t="s">
        <v>863</v>
      </c>
      <c r="K174" s="3">
        <v>3.8071391441511002</v>
      </c>
      <c r="L174" s="2">
        <v>2.6891756348935898</v>
      </c>
      <c r="M174" s="8">
        <v>0.10290302429000001</v>
      </c>
      <c r="N174" s="3">
        <v>5.1145732223368103</v>
      </c>
      <c r="O174" s="2">
        <v>3.0321430180433002</v>
      </c>
      <c r="P174" s="8">
        <v>7.0907036933000003E-2</v>
      </c>
      <c r="Q174" t="s">
        <v>946</v>
      </c>
      <c r="R174" t="s">
        <v>801</v>
      </c>
      <c r="S174" t="s">
        <v>802</v>
      </c>
    </row>
    <row r="175" spans="1:20">
      <c r="A175" t="s">
        <v>867</v>
      </c>
      <c r="B175">
        <v>20572418</v>
      </c>
      <c r="C175" t="s">
        <v>861</v>
      </c>
      <c r="D175" t="s">
        <v>865</v>
      </c>
      <c r="E175" s="3">
        <v>8.7575234479014306</v>
      </c>
      <c r="F175" s="2">
        <v>3.81029015593076</v>
      </c>
      <c r="G175" s="1">
        <v>2.2413793103400002E-2</v>
      </c>
      <c r="H175" s="8">
        <v>8.7758890453499994E-2</v>
      </c>
      <c r="I175" s="3" t="s">
        <v>863</v>
      </c>
      <c r="J175" s="2" t="s">
        <v>863</v>
      </c>
      <c r="K175" s="3">
        <v>4.1629210063751003</v>
      </c>
      <c r="L175" s="2">
        <v>3.0568252750668199</v>
      </c>
      <c r="M175" s="8">
        <v>7.8407112284000005E-2</v>
      </c>
      <c r="N175" s="3">
        <v>4.7680057798734703</v>
      </c>
      <c r="O175" s="2" t="s">
        <v>862</v>
      </c>
      <c r="P175" s="8">
        <v>9.7110668622999996E-2</v>
      </c>
      <c r="Q175" t="s">
        <v>946</v>
      </c>
      <c r="R175" t="s">
        <v>773</v>
      </c>
      <c r="S175" t="s">
        <v>774</v>
      </c>
    </row>
    <row r="176" spans="1:20">
      <c r="A176" t="s">
        <v>857</v>
      </c>
      <c r="B176">
        <v>9127806</v>
      </c>
      <c r="C176" t="s">
        <v>865</v>
      </c>
      <c r="D176" t="s">
        <v>860</v>
      </c>
      <c r="E176" s="3">
        <v>8.7351759533048199</v>
      </c>
      <c r="F176" s="2">
        <v>2.6420015671624801</v>
      </c>
      <c r="G176" s="1">
        <v>2.2857142857099999E-2</v>
      </c>
      <c r="H176" s="8">
        <v>0.951308789062</v>
      </c>
      <c r="I176" s="3">
        <v>2.2517613819223801</v>
      </c>
      <c r="J176" s="2">
        <v>0.80255040503135899</v>
      </c>
      <c r="K176" s="3">
        <v>7.7680182725491098E-2</v>
      </c>
      <c r="L176" s="2">
        <v>0.95019228354916996</v>
      </c>
      <c r="M176" s="8">
        <v>0.95861877607299995</v>
      </c>
      <c r="N176" s="3">
        <v>8.7334358191567905</v>
      </c>
      <c r="O176" s="2">
        <v>2.9094537069114401</v>
      </c>
      <c r="P176" s="8">
        <v>0.94399880205099995</v>
      </c>
      <c r="Q176" t="s">
        <v>942</v>
      </c>
      <c r="R176" t="s">
        <v>39</v>
      </c>
      <c r="S176" t="s">
        <v>40</v>
      </c>
      <c r="T176" t="s">
        <v>43</v>
      </c>
    </row>
    <row r="177" spans="1:20">
      <c r="A177" t="s">
        <v>867</v>
      </c>
      <c r="B177">
        <v>17508063</v>
      </c>
      <c r="C177" t="s">
        <v>864</v>
      </c>
      <c r="D177" t="s">
        <v>865</v>
      </c>
      <c r="E177" s="3">
        <v>8.7306992263605991</v>
      </c>
      <c r="F177" s="2">
        <v>1.26643795754328</v>
      </c>
      <c r="G177" s="1">
        <v>2.2727272727300001E-2</v>
      </c>
      <c r="H177" s="8">
        <v>0.148105972182</v>
      </c>
      <c r="I177" s="3">
        <v>0.44877640471525898</v>
      </c>
      <c r="J177" s="2">
        <v>0.148044647207109</v>
      </c>
      <c r="K177" s="3">
        <v>5.18503710072999</v>
      </c>
      <c r="L177" s="2">
        <v>2.49472337650479</v>
      </c>
      <c r="M177" s="8">
        <v>0.12867965368000001</v>
      </c>
      <c r="N177" s="3">
        <v>4.2320836792072498</v>
      </c>
      <c r="O177" s="2">
        <v>0.89142211940681704</v>
      </c>
      <c r="P177" s="8">
        <v>0.167532290684</v>
      </c>
      <c r="Q177" t="s">
        <v>946</v>
      </c>
      <c r="R177" t="s">
        <v>337</v>
      </c>
      <c r="S177" t="s">
        <v>338</v>
      </c>
    </row>
    <row r="178" spans="1:20">
      <c r="A178" t="s">
        <v>867</v>
      </c>
      <c r="B178">
        <v>18675440</v>
      </c>
      <c r="C178" t="s">
        <v>860</v>
      </c>
      <c r="D178" t="s">
        <v>864</v>
      </c>
      <c r="E178" s="3">
        <v>8.7291803301400002</v>
      </c>
      <c r="F178" s="2">
        <v>3.9831802190235601</v>
      </c>
      <c r="G178" s="1">
        <v>2.2598870056499999E-2</v>
      </c>
      <c r="H178" s="8">
        <v>6.5302790675499905E-2</v>
      </c>
      <c r="I178" s="3">
        <v>0.92879265887477602</v>
      </c>
      <c r="J178" s="2">
        <v>-0.52056935674661498</v>
      </c>
      <c r="K178" s="3">
        <v>3.5953634835470298</v>
      </c>
      <c r="L178" s="2" t="s">
        <v>862</v>
      </c>
      <c r="M178" s="8">
        <v>8.4259792478000001E-2</v>
      </c>
      <c r="N178" s="3">
        <v>5.2713682557738304</v>
      </c>
      <c r="O178" s="2">
        <v>3.4647263743562902</v>
      </c>
      <c r="P178" s="8">
        <v>4.6345788872999998E-2</v>
      </c>
      <c r="Q178" t="s">
        <v>639</v>
      </c>
      <c r="R178" t="s">
        <v>384</v>
      </c>
      <c r="S178" t="s">
        <v>385</v>
      </c>
    </row>
    <row r="179" spans="1:20">
      <c r="A179" t="s">
        <v>867</v>
      </c>
      <c r="B179">
        <v>20408087</v>
      </c>
      <c r="C179" t="s">
        <v>865</v>
      </c>
      <c r="D179" t="s">
        <v>864</v>
      </c>
      <c r="E179" s="3">
        <v>8.7291027627059599</v>
      </c>
      <c r="F179" s="2">
        <v>3.7572835533284499</v>
      </c>
      <c r="G179" s="1">
        <v>2.24719101124E-2</v>
      </c>
      <c r="H179" s="8">
        <v>7.3398368219999996E-2</v>
      </c>
      <c r="I179" s="3" t="s">
        <v>863</v>
      </c>
      <c r="J179" s="2" t="s">
        <v>863</v>
      </c>
      <c r="K179" s="3">
        <v>5.3322850368797203</v>
      </c>
      <c r="L179" s="2">
        <v>3.1485275951446599</v>
      </c>
      <c r="M179" s="8">
        <v>8.6605268370000002E-2</v>
      </c>
      <c r="N179" s="3">
        <v>3.5623158931316099</v>
      </c>
      <c r="O179" s="2" t="s">
        <v>862</v>
      </c>
      <c r="P179" s="8">
        <v>6.0191468069999997E-2</v>
      </c>
      <c r="Q179" t="s">
        <v>946</v>
      </c>
      <c r="R179" t="s">
        <v>817</v>
      </c>
      <c r="S179" t="s">
        <v>818</v>
      </c>
    </row>
    <row r="180" spans="1:20">
      <c r="A180" t="s">
        <v>867</v>
      </c>
      <c r="B180">
        <v>20275959</v>
      </c>
      <c r="C180" t="s">
        <v>861</v>
      </c>
      <c r="D180" t="s">
        <v>860</v>
      </c>
      <c r="E180" s="3">
        <v>8.72788468986497</v>
      </c>
      <c r="F180" s="2">
        <v>2.9425238516151602</v>
      </c>
      <c r="G180" s="1">
        <v>2.2346368715099998E-2</v>
      </c>
      <c r="H180" s="8">
        <v>8.9015156282499994E-2</v>
      </c>
      <c r="I180" s="3" t="s">
        <v>863</v>
      </c>
      <c r="J180" s="2" t="s">
        <v>863</v>
      </c>
      <c r="K180" s="3">
        <v>4.7516679415363496</v>
      </c>
      <c r="L180" s="2">
        <v>2.7247598610391699</v>
      </c>
      <c r="M180" s="8">
        <v>9.6467012943000002E-2</v>
      </c>
      <c r="N180" s="3">
        <v>4.12760474235973</v>
      </c>
      <c r="O180" s="2">
        <v>3.1527350252022299</v>
      </c>
      <c r="P180" s="8">
        <v>8.1563299621999999E-2</v>
      </c>
      <c r="Q180" t="s">
        <v>946</v>
      </c>
      <c r="R180" t="s">
        <v>718</v>
      </c>
      <c r="S180" t="s">
        <v>785</v>
      </c>
    </row>
    <row r="181" spans="1:20">
      <c r="A181" t="s">
        <v>866</v>
      </c>
      <c r="B181">
        <v>14451515</v>
      </c>
      <c r="C181" t="s">
        <v>864</v>
      </c>
      <c r="D181" t="s">
        <v>860</v>
      </c>
      <c r="E181" s="3">
        <v>8.7276859582300492</v>
      </c>
      <c r="F181" s="2">
        <v>2.12766318494791</v>
      </c>
      <c r="G181" s="1">
        <v>2.2222222222200001E-2</v>
      </c>
      <c r="H181" s="8">
        <v>0.34255312382149999</v>
      </c>
      <c r="I181" s="3" t="s">
        <v>863</v>
      </c>
      <c r="J181" s="2" t="s">
        <v>863</v>
      </c>
      <c r="K181" s="3">
        <v>3.8475094457247998</v>
      </c>
      <c r="L181" s="2">
        <v>2.43661318259438</v>
      </c>
      <c r="M181" s="8">
        <v>0.46692439862500001</v>
      </c>
      <c r="N181" s="3">
        <v>5.1736735508714498</v>
      </c>
      <c r="O181" s="2">
        <v>1.9720703870846801</v>
      </c>
      <c r="P181" s="8">
        <v>0.218181849018</v>
      </c>
      <c r="Q181" t="s">
        <v>946</v>
      </c>
      <c r="R181" t="s">
        <v>926</v>
      </c>
      <c r="S181" t="s">
        <v>927</v>
      </c>
    </row>
    <row r="182" spans="1:20">
      <c r="A182" t="s">
        <v>867</v>
      </c>
      <c r="B182">
        <v>20580545</v>
      </c>
      <c r="C182" t="s">
        <v>865</v>
      </c>
      <c r="D182" t="s">
        <v>860</v>
      </c>
      <c r="E182" s="3">
        <v>8.7207997243904796</v>
      </c>
      <c r="F182" s="2">
        <v>3.2059871190721201</v>
      </c>
      <c r="G182" s="1">
        <v>2.20994475138E-2</v>
      </c>
      <c r="H182" s="8">
        <v>5.4624017099999998E-2</v>
      </c>
      <c r="I182" s="3">
        <v>0.78602793290958195</v>
      </c>
      <c r="J182" s="2">
        <v>-0.45324265128012597</v>
      </c>
      <c r="K182" s="3">
        <v>3.1407739676456101</v>
      </c>
      <c r="L182" s="2">
        <v>2.1043885825585402</v>
      </c>
      <c r="M182" s="8">
        <v>4.2160716716000003E-2</v>
      </c>
      <c r="N182" s="3">
        <v>5.7418684467138901</v>
      </c>
      <c r="O182" s="2" t="s">
        <v>862</v>
      </c>
      <c r="P182" s="8">
        <v>6.7087317484E-2</v>
      </c>
      <c r="Q182" t="s">
        <v>772</v>
      </c>
      <c r="R182" t="s">
        <v>311</v>
      </c>
      <c r="S182" t="s">
        <v>312</v>
      </c>
      <c r="T182" t="s">
        <v>94</v>
      </c>
    </row>
    <row r="183" spans="1:20">
      <c r="A183" t="s">
        <v>857</v>
      </c>
      <c r="B183">
        <v>9119203</v>
      </c>
      <c r="C183" t="s">
        <v>861</v>
      </c>
      <c r="D183" t="s">
        <v>860</v>
      </c>
      <c r="E183" s="3">
        <v>8.7204396724001096</v>
      </c>
      <c r="F183" s="2">
        <v>1.78266256787791</v>
      </c>
      <c r="G183" s="1">
        <v>2.1978021978000001E-2</v>
      </c>
      <c r="H183" s="8">
        <v>0.24999820430049999</v>
      </c>
      <c r="I183" s="3" t="s">
        <v>863</v>
      </c>
      <c r="J183" s="2" t="s">
        <v>863</v>
      </c>
      <c r="K183" s="3">
        <v>3.8899104551513499</v>
      </c>
      <c r="L183" s="2">
        <v>2.1962372479833001</v>
      </c>
      <c r="M183" s="8">
        <v>0.25822676272200001</v>
      </c>
      <c r="N183" s="3">
        <v>5.1495281322893698</v>
      </c>
      <c r="O183" s="2">
        <v>1.6116347196791501</v>
      </c>
      <c r="P183" s="8">
        <v>0.24176964587899999</v>
      </c>
      <c r="Q183" t="s">
        <v>639</v>
      </c>
      <c r="R183" t="s">
        <v>17</v>
      </c>
      <c r="S183" t="s">
        <v>18</v>
      </c>
    </row>
    <row r="184" spans="1:20">
      <c r="A184" t="s">
        <v>857</v>
      </c>
      <c r="B184">
        <v>9119157</v>
      </c>
      <c r="C184" t="s">
        <v>860</v>
      </c>
      <c r="D184" t="s">
        <v>861</v>
      </c>
      <c r="E184" s="3">
        <v>8.7127884974754295</v>
      </c>
      <c r="F184" s="2">
        <v>1.84810837730669</v>
      </c>
      <c r="G184" s="1">
        <v>2.1857923497300001E-2</v>
      </c>
      <c r="H184" s="8">
        <v>0.24196044020999999</v>
      </c>
      <c r="I184" s="3">
        <v>24.994856177883399</v>
      </c>
      <c r="J184" s="2">
        <v>1.38462231964066</v>
      </c>
      <c r="K184" s="3">
        <v>4.5976283285710497</v>
      </c>
      <c r="L184" s="2">
        <v>2.1173130120473198</v>
      </c>
      <c r="M184" s="8">
        <v>0.25482415188300001</v>
      </c>
      <c r="N184" s="3">
        <v>4.4583262583035097</v>
      </c>
      <c r="O184" s="2">
        <v>1.67963835278537</v>
      </c>
      <c r="P184" s="8">
        <v>0.229096728537</v>
      </c>
      <c r="Q184" t="s">
        <v>639</v>
      </c>
      <c r="R184" t="s">
        <v>17</v>
      </c>
      <c r="S184" t="s">
        <v>18</v>
      </c>
    </row>
    <row r="185" spans="1:20">
      <c r="A185" t="s">
        <v>867</v>
      </c>
      <c r="B185">
        <v>19356254</v>
      </c>
      <c r="C185" t="s">
        <v>864</v>
      </c>
      <c r="D185" t="s">
        <v>865</v>
      </c>
      <c r="E185" s="3">
        <v>8.6979393046416291</v>
      </c>
      <c r="F185" s="2" t="s">
        <v>862</v>
      </c>
      <c r="G185" s="1">
        <v>2.17391304348E-2</v>
      </c>
      <c r="H185" s="8">
        <v>6.1183974063000003E-2</v>
      </c>
      <c r="I185" s="3">
        <v>0.28982689149653801</v>
      </c>
      <c r="J185" s="2">
        <v>-0.22146950169873</v>
      </c>
      <c r="K185" s="3">
        <v>3.6219229668061002</v>
      </c>
      <c r="L185" s="2" t="s">
        <v>862</v>
      </c>
      <c r="M185" s="8">
        <v>6.8558289315000007E-2</v>
      </c>
      <c r="N185" s="3">
        <v>5.1831307073087398</v>
      </c>
      <c r="O185" s="2" t="s">
        <v>862</v>
      </c>
      <c r="P185" s="8">
        <v>5.3809658811E-2</v>
      </c>
      <c r="Q185" t="s">
        <v>946</v>
      </c>
      <c r="R185" t="s">
        <v>905</v>
      </c>
      <c r="S185" t="s">
        <v>906</v>
      </c>
    </row>
    <row r="186" spans="1:20">
      <c r="A186" t="s">
        <v>857</v>
      </c>
      <c r="B186">
        <v>8442591</v>
      </c>
      <c r="C186" t="s">
        <v>861</v>
      </c>
      <c r="D186" t="s">
        <v>865</v>
      </c>
      <c r="E186" s="3">
        <v>8.6975017346371999</v>
      </c>
      <c r="F186" s="2">
        <v>1.51701796219631</v>
      </c>
      <c r="G186" s="1">
        <v>2.1621621621600001E-2</v>
      </c>
      <c r="H186" s="8">
        <v>0.84927022490149995</v>
      </c>
      <c r="I186" s="3">
        <v>1.2313927219635199E-2</v>
      </c>
      <c r="J186" s="2">
        <v>5.3244924083508203E-3</v>
      </c>
      <c r="K186" s="3">
        <v>1.27919355426439</v>
      </c>
      <c r="L186" s="2">
        <v>0.90389551059718398</v>
      </c>
      <c r="M186" s="8">
        <v>0.84241336274900003</v>
      </c>
      <c r="N186" s="3">
        <v>8.3719012476935397</v>
      </c>
      <c r="O186" s="2">
        <v>1.8954467255604699</v>
      </c>
      <c r="P186" s="8">
        <v>0.85612708705399998</v>
      </c>
      <c r="Q186" t="s">
        <v>946</v>
      </c>
      <c r="R186" t="s">
        <v>733</v>
      </c>
      <c r="S186" t="s">
        <v>734</v>
      </c>
    </row>
    <row r="187" spans="1:20">
      <c r="A187" t="s">
        <v>867</v>
      </c>
      <c r="B187">
        <v>17384829</v>
      </c>
      <c r="C187" t="s">
        <v>865</v>
      </c>
      <c r="D187" t="s">
        <v>864</v>
      </c>
      <c r="E187" s="3">
        <v>8.6944339257851002</v>
      </c>
      <c r="F187" s="2">
        <v>2.4204103809429198</v>
      </c>
      <c r="G187" s="1">
        <v>2.1505376344100002E-2</v>
      </c>
      <c r="H187" s="8">
        <v>7.6933226064999999E-2</v>
      </c>
      <c r="I187" s="3">
        <v>0.62356996510376295</v>
      </c>
      <c r="J187" s="2">
        <v>-0.34483169366015798</v>
      </c>
      <c r="K187" s="3">
        <v>3.5592899476164699</v>
      </c>
      <c r="L187" s="2">
        <v>3.1529052947099898</v>
      </c>
      <c r="M187" s="8">
        <v>6.7568205502000003E-2</v>
      </c>
      <c r="N187" s="3">
        <v>5.2595636974436504</v>
      </c>
      <c r="O187" s="2">
        <v>2.1403873703186602</v>
      </c>
      <c r="P187" s="8">
        <v>8.6298246627999994E-2</v>
      </c>
      <c r="Q187" t="s">
        <v>639</v>
      </c>
      <c r="R187" t="s">
        <v>332</v>
      </c>
      <c r="S187" t="s">
        <v>333</v>
      </c>
    </row>
    <row r="188" spans="1:20">
      <c r="A188" t="s">
        <v>867</v>
      </c>
      <c r="B188">
        <v>16476983</v>
      </c>
      <c r="C188" t="s">
        <v>860</v>
      </c>
      <c r="D188" t="s">
        <v>861</v>
      </c>
      <c r="E188" s="3">
        <v>8.6917507217056507</v>
      </c>
      <c r="F188" s="2">
        <v>2.62757848415478</v>
      </c>
      <c r="G188" s="1">
        <v>2.1390374331600001E-2</v>
      </c>
      <c r="H188" s="8">
        <v>8.1398260289499993E-2</v>
      </c>
      <c r="I188" s="3">
        <v>0.24516534578640201</v>
      </c>
      <c r="J188" s="2">
        <v>-0.15765844923288899</v>
      </c>
      <c r="K188" s="3">
        <v>2.84764627337261</v>
      </c>
      <c r="L188" s="2">
        <v>1.73424045907144</v>
      </c>
      <c r="M188" s="8">
        <v>4.9256148850000001E-2</v>
      </c>
      <c r="N188" s="3">
        <v>5.9686430161243402</v>
      </c>
      <c r="O188" s="2">
        <v>3.2711025765414701</v>
      </c>
      <c r="P188" s="8">
        <v>0.113540371729</v>
      </c>
      <c r="Q188" t="s">
        <v>942</v>
      </c>
      <c r="R188" t="s">
        <v>469</v>
      </c>
      <c r="S188" t="s">
        <v>470</v>
      </c>
      <c r="T188" t="s">
        <v>472</v>
      </c>
    </row>
    <row r="189" spans="1:20">
      <c r="A189" t="s">
        <v>867</v>
      </c>
      <c r="B189">
        <v>18190368</v>
      </c>
      <c r="C189" t="s">
        <v>864</v>
      </c>
      <c r="D189" t="s">
        <v>865</v>
      </c>
      <c r="E189" s="3">
        <v>8.6826427428704704</v>
      </c>
      <c r="F189" s="2">
        <v>3.2532512667931699</v>
      </c>
      <c r="G189" s="1">
        <v>2.1276595744699998E-2</v>
      </c>
      <c r="H189" s="8">
        <v>8.5212990840500005E-2</v>
      </c>
      <c r="I189" s="3" t="s">
        <v>863</v>
      </c>
      <c r="J189" s="2" t="s">
        <v>863</v>
      </c>
      <c r="K189" s="3">
        <v>2.2246122354237201</v>
      </c>
      <c r="L189" s="2">
        <v>2.8213009045791599</v>
      </c>
      <c r="M189" s="8">
        <v>8.9057211197000094E-2</v>
      </c>
      <c r="N189" s="3">
        <v>6.6109365291406501</v>
      </c>
      <c r="O189" s="2">
        <v>3.6805307608968501</v>
      </c>
      <c r="P189" s="8">
        <v>8.1368770484E-2</v>
      </c>
      <c r="Q189" t="s">
        <v>779</v>
      </c>
      <c r="R189" t="s">
        <v>372</v>
      </c>
      <c r="S189" t="s">
        <v>373</v>
      </c>
    </row>
    <row r="190" spans="1:20">
      <c r="A190" t="s">
        <v>867</v>
      </c>
      <c r="B190">
        <v>19394522</v>
      </c>
      <c r="C190" t="s">
        <v>865</v>
      </c>
      <c r="D190" t="s">
        <v>860</v>
      </c>
      <c r="E190" s="3">
        <v>8.68016569993293</v>
      </c>
      <c r="F190" s="2">
        <v>3.0413720770797199</v>
      </c>
      <c r="G190" s="1">
        <v>2.1164021163999999E-2</v>
      </c>
      <c r="H190" s="8">
        <v>6.0450708765E-2</v>
      </c>
      <c r="I190" s="3">
        <v>1.30343473152128E-2</v>
      </c>
      <c r="J190" s="2">
        <v>-4.6393256747233602E-2</v>
      </c>
      <c r="K190" s="3">
        <v>4.4769466680526504</v>
      </c>
      <c r="L190" s="2">
        <v>2.1957990603445401</v>
      </c>
      <c r="M190" s="8">
        <v>5.7704634371999998E-2</v>
      </c>
      <c r="N190" s="3">
        <v>4.4058359782773797</v>
      </c>
      <c r="O190" s="2" t="s">
        <v>862</v>
      </c>
      <c r="P190" s="8">
        <v>6.3196783157999994E-2</v>
      </c>
      <c r="Q190" t="s">
        <v>946</v>
      </c>
      <c r="R190" t="s">
        <v>847</v>
      </c>
      <c r="S190" t="s">
        <v>848</v>
      </c>
    </row>
    <row r="191" spans="1:20">
      <c r="A191" t="s">
        <v>867</v>
      </c>
      <c r="B191">
        <v>12825805</v>
      </c>
      <c r="C191" t="s">
        <v>861</v>
      </c>
      <c r="D191" t="s">
        <v>864</v>
      </c>
      <c r="E191" s="3">
        <v>8.6734148844282295</v>
      </c>
      <c r="F191" s="2">
        <v>1.8004609788113899</v>
      </c>
      <c r="G191" s="1">
        <v>2.10526315789E-2</v>
      </c>
      <c r="H191" s="8">
        <v>9.1819188654500006E-2</v>
      </c>
      <c r="I191" s="3">
        <v>0.48256691708857802</v>
      </c>
      <c r="J191" s="2">
        <v>-0.26746022191531699</v>
      </c>
      <c r="K191" s="3">
        <v>1.0620040392418799</v>
      </c>
      <c r="L191" s="2">
        <v>1.42854339833556</v>
      </c>
      <c r="M191" s="8">
        <v>9.5741751939000003E-2</v>
      </c>
      <c r="N191" s="3">
        <v>8.3640519874544896</v>
      </c>
      <c r="O191" s="2">
        <v>1.9938182210068001</v>
      </c>
      <c r="P191" s="8">
        <v>8.7896625369999995E-2</v>
      </c>
      <c r="Q191" t="s">
        <v>946</v>
      </c>
      <c r="R191" t="s">
        <v>536</v>
      </c>
      <c r="S191" t="s">
        <v>537</v>
      </c>
    </row>
    <row r="192" spans="1:20">
      <c r="A192" t="s">
        <v>857</v>
      </c>
      <c r="B192">
        <v>9052108</v>
      </c>
      <c r="C192" t="s">
        <v>865</v>
      </c>
      <c r="D192" t="s">
        <v>864</v>
      </c>
      <c r="E192" s="3">
        <v>8.6721349519611604</v>
      </c>
      <c r="F192" s="2">
        <v>2.93615615695348</v>
      </c>
      <c r="G192" s="1">
        <v>2.0942408377E-2</v>
      </c>
      <c r="H192" s="8">
        <v>0.98746588947699998</v>
      </c>
      <c r="I192" s="3" t="s">
        <v>863</v>
      </c>
      <c r="J192" s="2" t="s">
        <v>863</v>
      </c>
      <c r="K192" s="3" t="s">
        <v>863</v>
      </c>
      <c r="L192" s="2" t="s">
        <v>863</v>
      </c>
      <c r="M192" s="8">
        <v>1</v>
      </c>
      <c r="N192" s="3">
        <v>8.6721349519611604</v>
      </c>
      <c r="O192" s="2">
        <v>2.93615615695348</v>
      </c>
      <c r="P192" s="8">
        <v>0.97493177895399996</v>
      </c>
      <c r="Q192" t="s">
        <v>942</v>
      </c>
      <c r="R192" t="s">
        <v>197</v>
      </c>
      <c r="S192" t="s">
        <v>198</v>
      </c>
      <c r="T192" t="s">
        <v>6</v>
      </c>
    </row>
    <row r="193" spans="1:20">
      <c r="A193" t="s">
        <v>867</v>
      </c>
      <c r="B193">
        <v>14987254</v>
      </c>
      <c r="C193" t="s">
        <v>865</v>
      </c>
      <c r="D193" t="s">
        <v>861</v>
      </c>
      <c r="E193" s="3">
        <v>8.6586722319307796</v>
      </c>
      <c r="F193" s="2">
        <v>1.8216918138098099</v>
      </c>
      <c r="G193" s="1">
        <v>2.1874999999999999E-2</v>
      </c>
      <c r="H193" s="8">
        <v>7.7181734768500002E-2</v>
      </c>
      <c r="I193" s="3">
        <v>1.02940987159796</v>
      </c>
      <c r="J193" s="2">
        <v>-0.40284757702738599</v>
      </c>
      <c r="K193" s="3">
        <v>7.21531705342668E-2</v>
      </c>
      <c r="L193" s="2">
        <v>1.31251128256924</v>
      </c>
      <c r="M193" s="8">
        <v>2.9162263087000002E-2</v>
      </c>
      <c r="N193" s="3">
        <v>9.2190005351292701</v>
      </c>
      <c r="O193" s="2">
        <v>1.9554438217628101</v>
      </c>
      <c r="P193" s="8">
        <v>0.12520120644999999</v>
      </c>
      <c r="Q193" t="s">
        <v>942</v>
      </c>
      <c r="R193" t="s">
        <v>621</v>
      </c>
      <c r="S193" t="s">
        <v>622</v>
      </c>
      <c r="T193" t="s">
        <v>623</v>
      </c>
    </row>
    <row r="194" spans="1:20">
      <c r="A194" t="s">
        <v>867</v>
      </c>
      <c r="B194">
        <v>20574340</v>
      </c>
      <c r="C194" t="s">
        <v>864</v>
      </c>
      <c r="D194" t="s">
        <v>865</v>
      </c>
      <c r="E194" s="3">
        <v>8.6510266544917194</v>
      </c>
      <c r="F194" s="2">
        <v>1.5642078389262499</v>
      </c>
      <c r="G194" s="1">
        <v>2.1761658031100001E-2</v>
      </c>
      <c r="H194" s="8">
        <v>0.2096670667485</v>
      </c>
      <c r="I194" s="3">
        <v>0.273032572919581</v>
      </c>
      <c r="J194" s="2">
        <v>-9.7863868137655699E-2</v>
      </c>
      <c r="K194" s="3">
        <v>4.3160858892649001</v>
      </c>
      <c r="L194" s="2">
        <v>3.1510693369843801</v>
      </c>
      <c r="M194" s="8">
        <v>0.16403067594099999</v>
      </c>
      <c r="N194" s="3">
        <v>4.9682097181532896</v>
      </c>
      <c r="O194" s="2">
        <v>1.19153611712897</v>
      </c>
      <c r="P194" s="8">
        <v>0.25530345755599998</v>
      </c>
      <c r="Q194" t="s">
        <v>779</v>
      </c>
      <c r="R194" t="s">
        <v>773</v>
      </c>
      <c r="S194" t="s">
        <v>774</v>
      </c>
    </row>
    <row r="195" spans="1:20">
      <c r="A195" t="s">
        <v>867</v>
      </c>
      <c r="B195">
        <v>12397838</v>
      </c>
      <c r="C195" t="s">
        <v>860</v>
      </c>
      <c r="D195" t="s">
        <v>865</v>
      </c>
      <c r="E195" s="3">
        <v>8.6386989852738694</v>
      </c>
      <c r="F195" s="2" t="s">
        <v>862</v>
      </c>
      <c r="G195" s="1">
        <v>2.2680412371099998E-2</v>
      </c>
      <c r="H195" s="8">
        <v>7.0105582115000106E-2</v>
      </c>
      <c r="I195" s="3" t="s">
        <v>863</v>
      </c>
      <c r="J195" s="2" t="s">
        <v>863</v>
      </c>
      <c r="K195" s="3">
        <v>2.2055456507141602</v>
      </c>
      <c r="L195" s="2" t="s">
        <v>862</v>
      </c>
      <c r="M195" s="8">
        <v>6.2653246070000002E-2</v>
      </c>
      <c r="N195" s="3">
        <v>6.5257659260893703</v>
      </c>
      <c r="O195" s="2" t="s">
        <v>862</v>
      </c>
      <c r="P195" s="8">
        <v>7.7557918160000003E-2</v>
      </c>
      <c r="Q195" t="s">
        <v>772</v>
      </c>
      <c r="R195" t="s">
        <v>686</v>
      </c>
      <c r="S195" t="s">
        <v>687</v>
      </c>
      <c r="T195" t="s">
        <v>690</v>
      </c>
    </row>
    <row r="196" spans="1:20">
      <c r="A196" t="s">
        <v>867</v>
      </c>
      <c r="B196">
        <v>17636763</v>
      </c>
      <c r="C196" t="s">
        <v>861</v>
      </c>
      <c r="D196" t="s">
        <v>864</v>
      </c>
      <c r="E196" s="3">
        <v>8.6129883793252198</v>
      </c>
      <c r="F196" s="2">
        <v>2.1704714933932299</v>
      </c>
      <c r="G196" s="1">
        <v>2.3076923076899999E-2</v>
      </c>
      <c r="H196" s="8">
        <v>7.2375921019999997E-2</v>
      </c>
      <c r="I196" s="3">
        <v>1.8235978463876201E-2</v>
      </c>
      <c r="J196" s="2">
        <v>-1.28510876170014E-2</v>
      </c>
      <c r="K196" s="3">
        <v>2.6346954877006898</v>
      </c>
      <c r="L196" s="2">
        <v>2.5959240243917101</v>
      </c>
      <c r="M196" s="8">
        <v>4.8093681917000003E-2</v>
      </c>
      <c r="N196" s="3">
        <v>6.1438986991312703</v>
      </c>
      <c r="O196" s="2">
        <v>2.0492540830879902</v>
      </c>
      <c r="P196" s="8">
        <v>9.6658160123000006E-2</v>
      </c>
      <c r="Q196" t="s">
        <v>946</v>
      </c>
      <c r="R196" t="s">
        <v>888</v>
      </c>
      <c r="S196" t="s">
        <v>889</v>
      </c>
    </row>
    <row r="197" spans="1:20">
      <c r="A197" t="s">
        <v>867</v>
      </c>
      <c r="B197">
        <v>18920232</v>
      </c>
      <c r="C197" t="s">
        <v>861</v>
      </c>
      <c r="D197" t="s">
        <v>864</v>
      </c>
      <c r="E197" s="3">
        <v>8.5961661040878692</v>
      </c>
      <c r="F197" s="2">
        <v>3.2110852468059301</v>
      </c>
      <c r="G197" s="1">
        <v>2.3979591836699999E-2</v>
      </c>
      <c r="H197" s="8">
        <v>7.9357555651E-2</v>
      </c>
      <c r="I197" s="3">
        <v>1.37721476591474</v>
      </c>
      <c r="J197" s="2">
        <v>-0.53726228148172095</v>
      </c>
      <c r="K197" s="3">
        <v>6.4104801815958599</v>
      </c>
      <c r="L197" s="2">
        <v>3.1384671173715399</v>
      </c>
      <c r="M197" s="8">
        <v>7.8907105687999995E-2</v>
      </c>
      <c r="N197" s="3">
        <v>2.4789150310027601</v>
      </c>
      <c r="O197" s="2">
        <v>3.3360542333290799</v>
      </c>
      <c r="P197" s="8">
        <v>7.9808005614000005E-2</v>
      </c>
      <c r="Q197" t="s">
        <v>942</v>
      </c>
      <c r="R197" t="s">
        <v>400</v>
      </c>
      <c r="S197" t="s">
        <v>401</v>
      </c>
      <c r="T197" t="s">
        <v>403</v>
      </c>
    </row>
    <row r="198" spans="1:20">
      <c r="A198" t="s">
        <v>867</v>
      </c>
      <c r="B198">
        <v>16479072</v>
      </c>
      <c r="C198" t="s">
        <v>860</v>
      </c>
      <c r="D198" t="s">
        <v>861</v>
      </c>
      <c r="E198" s="3">
        <v>8.5898866008986001</v>
      </c>
      <c r="F198" s="2">
        <v>2.8528887711111199</v>
      </c>
      <c r="G198" s="1">
        <v>2.3857868020299999E-2</v>
      </c>
      <c r="H198" s="8">
        <v>6.3851004335999995E-2</v>
      </c>
      <c r="I198" s="3">
        <v>1.6366864568619</v>
      </c>
      <c r="J198" s="2">
        <v>0.64915038486075705</v>
      </c>
      <c r="K198" s="3">
        <v>3.2823301740675199</v>
      </c>
      <c r="L198" s="2">
        <v>3.7228900850833799</v>
      </c>
      <c r="M198" s="8">
        <v>3.9082148010999997E-2</v>
      </c>
      <c r="N198" s="3">
        <v>5.5132254653494801</v>
      </c>
      <c r="O198" s="2">
        <v>2.59346175752174</v>
      </c>
      <c r="P198" s="8">
        <v>8.8619860660999999E-2</v>
      </c>
      <c r="Q198" t="s">
        <v>942</v>
      </c>
      <c r="R198" t="s">
        <v>780</v>
      </c>
      <c r="S198" t="s">
        <v>781</v>
      </c>
      <c r="T198" t="s">
        <v>478</v>
      </c>
    </row>
    <row r="199" spans="1:20">
      <c r="A199" t="s">
        <v>857</v>
      </c>
      <c r="B199">
        <v>9055648</v>
      </c>
      <c r="C199" t="s">
        <v>861</v>
      </c>
      <c r="D199" t="s">
        <v>864</v>
      </c>
      <c r="E199" s="3">
        <v>8.5868387877368608</v>
      </c>
      <c r="F199" s="2">
        <v>1.11684565391025</v>
      </c>
      <c r="G199" s="1">
        <v>2.4242424242400001E-2</v>
      </c>
      <c r="H199" s="8">
        <v>0.17221508183350001</v>
      </c>
      <c r="I199" s="3">
        <v>0.37721522531734902</v>
      </c>
      <c r="J199" s="2">
        <v>0.125725221786921</v>
      </c>
      <c r="K199" s="3">
        <v>1.22090378168271</v>
      </c>
      <c r="L199" s="2">
        <v>0.60389145992572701</v>
      </c>
      <c r="M199" s="8">
        <v>0.201121947617</v>
      </c>
      <c r="N199" s="3">
        <v>8.3659680498553097</v>
      </c>
      <c r="O199" s="2">
        <v>1.4374486719113699</v>
      </c>
      <c r="P199" s="8">
        <v>0.14330821604999999</v>
      </c>
      <c r="Q199" t="s">
        <v>942</v>
      </c>
      <c r="R199" t="s">
        <v>9</v>
      </c>
      <c r="S199" t="s">
        <v>10</v>
      </c>
      <c r="T199" t="s">
        <v>12</v>
      </c>
    </row>
    <row r="200" spans="1:20">
      <c r="A200" t="s">
        <v>867</v>
      </c>
      <c r="B200">
        <v>12293788</v>
      </c>
      <c r="C200" t="s">
        <v>860</v>
      </c>
      <c r="D200" t="s">
        <v>864</v>
      </c>
      <c r="E200" s="3">
        <v>8.5848154267718204</v>
      </c>
      <c r="F200" s="2">
        <v>1.9519706166739099</v>
      </c>
      <c r="G200" s="1">
        <v>2.46231155779E-2</v>
      </c>
      <c r="H200" s="8">
        <v>8.2161397949000001E-2</v>
      </c>
      <c r="I200" s="3">
        <v>1.1707982064020599</v>
      </c>
      <c r="J200" s="2">
        <v>-0.446410970604465</v>
      </c>
      <c r="K200" s="3">
        <v>7.1061454151161696</v>
      </c>
      <c r="L200" s="2">
        <v>2.0437252360344198</v>
      </c>
      <c r="M200" s="8">
        <v>9.9268852387000006E-2</v>
      </c>
      <c r="N200" s="3">
        <v>2.0091007069455098</v>
      </c>
      <c r="O200" s="2">
        <v>1.8141784902042399</v>
      </c>
      <c r="P200" s="8">
        <v>6.5053943510999995E-2</v>
      </c>
      <c r="Q200" t="s">
        <v>942</v>
      </c>
      <c r="R200" t="s">
        <v>673</v>
      </c>
      <c r="S200" t="s">
        <v>674</v>
      </c>
      <c r="T200" t="s">
        <v>680</v>
      </c>
    </row>
    <row r="201" spans="1:20">
      <c r="A201" t="s">
        <v>867</v>
      </c>
      <c r="B201">
        <v>19058966</v>
      </c>
      <c r="C201" t="s">
        <v>864</v>
      </c>
      <c r="D201" t="s">
        <v>865</v>
      </c>
      <c r="E201" s="3">
        <v>8.5828887309238393</v>
      </c>
      <c r="F201" s="2">
        <v>1.3838601245591899</v>
      </c>
      <c r="G201" s="1">
        <v>2.4500000000000001E-2</v>
      </c>
      <c r="H201" s="8">
        <v>0.14756307281600001</v>
      </c>
      <c r="I201" s="3">
        <v>0.59109949738254097</v>
      </c>
      <c r="J201" s="2">
        <v>0.191895918020141</v>
      </c>
      <c r="K201" s="3">
        <v>3.46863802806359</v>
      </c>
      <c r="L201" s="2">
        <v>1.41532977678461</v>
      </c>
      <c r="M201" s="8">
        <v>0.14350864724000001</v>
      </c>
      <c r="N201" s="3">
        <v>5.39117083126078</v>
      </c>
      <c r="O201" s="2">
        <v>1.36757286165146</v>
      </c>
      <c r="P201" s="8">
        <v>0.15161749839200001</v>
      </c>
      <c r="Q201" t="s">
        <v>946</v>
      </c>
      <c r="R201" t="s">
        <v>1038</v>
      </c>
      <c r="S201" t="s">
        <v>1039</v>
      </c>
    </row>
    <row r="202" spans="1:20">
      <c r="A202" t="s">
        <v>867</v>
      </c>
      <c r="B202">
        <v>17079075</v>
      </c>
      <c r="C202" t="s">
        <v>864</v>
      </c>
      <c r="D202" t="s">
        <v>865</v>
      </c>
      <c r="E202" s="3">
        <v>8.5823795394792999</v>
      </c>
      <c r="F202" s="2">
        <v>3.3115062798394201</v>
      </c>
      <c r="G202" s="1">
        <v>2.4378109452700001E-2</v>
      </c>
      <c r="H202" s="8">
        <v>6.9412267334499997E-2</v>
      </c>
      <c r="I202" s="3" t="s">
        <v>863</v>
      </c>
      <c r="J202" s="2" t="s">
        <v>863</v>
      </c>
      <c r="K202" s="3">
        <v>3.2202730949838201</v>
      </c>
      <c r="L202" s="2" t="s">
        <v>862</v>
      </c>
      <c r="M202" s="8">
        <v>7.1062241913999999E-2</v>
      </c>
      <c r="N202" s="3">
        <v>5.5425719216086202</v>
      </c>
      <c r="O202" s="2">
        <v>2.86807417078581</v>
      </c>
      <c r="P202" s="8">
        <v>6.7762292754999995E-2</v>
      </c>
      <c r="Q202" t="s">
        <v>946</v>
      </c>
      <c r="R202" t="s">
        <v>947</v>
      </c>
      <c r="S202" t="s">
        <v>771</v>
      </c>
    </row>
    <row r="203" spans="1:20">
      <c r="A203" t="s">
        <v>867</v>
      </c>
      <c r="B203">
        <v>20424537</v>
      </c>
      <c r="C203" t="s">
        <v>861</v>
      </c>
      <c r="D203" t="s">
        <v>860</v>
      </c>
      <c r="E203" s="3">
        <v>8.57674359320424</v>
      </c>
      <c r="F203" s="2">
        <v>3.1659885496278899</v>
      </c>
      <c r="G203" s="1">
        <v>2.52475247525E-2</v>
      </c>
      <c r="H203" s="8">
        <v>7.9241046896999998E-2</v>
      </c>
      <c r="I203" s="3">
        <v>2.3358644571411499E-2</v>
      </c>
      <c r="J203" s="2">
        <v>3.5688646318839903E-2</v>
      </c>
      <c r="K203" s="3">
        <v>1.98590088372281</v>
      </c>
      <c r="L203" s="2">
        <v>2.45042151819721</v>
      </c>
      <c r="M203" s="8">
        <v>6.6299834274000005E-2</v>
      </c>
      <c r="N203" s="3">
        <v>6.7052838714409502</v>
      </c>
      <c r="O203" s="2">
        <v>3.7435369195106798</v>
      </c>
      <c r="P203" s="8">
        <v>9.2182259520000004E-2</v>
      </c>
      <c r="Q203" t="s">
        <v>946</v>
      </c>
      <c r="R203" t="s">
        <v>877</v>
      </c>
      <c r="S203" t="s">
        <v>878</v>
      </c>
    </row>
    <row r="204" spans="1:20">
      <c r="A204" t="s">
        <v>867</v>
      </c>
      <c r="B204">
        <v>20375841</v>
      </c>
      <c r="C204" t="s">
        <v>864</v>
      </c>
      <c r="D204" t="s">
        <v>865</v>
      </c>
      <c r="E204" s="3">
        <v>8.5721818003057795</v>
      </c>
      <c r="F204" s="2">
        <v>2.7133720344363699</v>
      </c>
      <c r="G204" s="1">
        <v>2.6108374384199998E-2</v>
      </c>
      <c r="H204" s="8">
        <v>0.10788732534500001</v>
      </c>
      <c r="I204" s="3">
        <v>1.2388256961587101</v>
      </c>
      <c r="J204" s="2">
        <v>0.37580912383797499</v>
      </c>
      <c r="K204" s="3">
        <v>2.4988630915894001</v>
      </c>
      <c r="L204" s="2">
        <v>2.0872221741205901</v>
      </c>
      <c r="M204" s="8">
        <v>0.121953558138</v>
      </c>
      <c r="N204" s="3">
        <v>6.4020096986634902</v>
      </c>
      <c r="O204" s="2">
        <v>3.4388190176784801</v>
      </c>
      <c r="P204" s="8">
        <v>9.3821092551999996E-2</v>
      </c>
      <c r="Q204" t="s">
        <v>946</v>
      </c>
      <c r="R204" t="s">
        <v>803</v>
      </c>
      <c r="S204" t="s">
        <v>804</v>
      </c>
    </row>
    <row r="205" spans="1:20">
      <c r="A205" t="s">
        <v>867</v>
      </c>
      <c r="B205">
        <v>19975290</v>
      </c>
      <c r="C205" t="s">
        <v>861</v>
      </c>
      <c r="D205" t="s">
        <v>860</v>
      </c>
      <c r="E205" s="3">
        <v>8.5653650594709401</v>
      </c>
      <c r="F205" s="2">
        <v>2.20787770482301</v>
      </c>
      <c r="G205" s="1">
        <v>2.5980392156900001E-2</v>
      </c>
      <c r="H205" s="8">
        <v>8.6174029227999993E-2</v>
      </c>
      <c r="I205" s="3">
        <v>0.123658283534335</v>
      </c>
      <c r="J205" s="2">
        <v>-8.9411660008312702E-2</v>
      </c>
      <c r="K205" s="3">
        <v>1.4427011917300501</v>
      </c>
      <c r="L205" s="2">
        <v>2.15576604836733</v>
      </c>
      <c r="M205" s="8">
        <v>7.2695847058999993E-2</v>
      </c>
      <c r="N205" s="3">
        <v>7.3527393253335402</v>
      </c>
      <c r="O205" s="2">
        <v>2.2329551790963702</v>
      </c>
      <c r="P205" s="8">
        <v>9.9652211397000007E-2</v>
      </c>
      <c r="Q205" t="s">
        <v>942</v>
      </c>
      <c r="R205" t="s">
        <v>252</v>
      </c>
      <c r="S205" t="s">
        <v>253</v>
      </c>
      <c r="T205" t="s">
        <v>254</v>
      </c>
    </row>
    <row r="206" spans="1:20">
      <c r="A206" t="s">
        <v>857</v>
      </c>
      <c r="B206">
        <v>8358235</v>
      </c>
      <c r="C206" t="s">
        <v>864</v>
      </c>
      <c r="D206" t="s">
        <v>865</v>
      </c>
      <c r="E206" s="3">
        <v>8.5625597516729304</v>
      </c>
      <c r="F206" s="2" t="s">
        <v>862</v>
      </c>
      <c r="G206" s="1">
        <v>2.5853658536599999E-2</v>
      </c>
      <c r="H206" s="8">
        <v>0.98849400357399997</v>
      </c>
      <c r="I206" s="3" t="s">
        <v>863</v>
      </c>
      <c r="J206" s="2" t="s">
        <v>863</v>
      </c>
      <c r="K206" s="3" t="s">
        <v>863</v>
      </c>
      <c r="L206" s="2" t="s">
        <v>863</v>
      </c>
      <c r="M206" s="8">
        <v>1</v>
      </c>
      <c r="N206" s="3">
        <v>8.5625597516729304</v>
      </c>
      <c r="O206" s="2" t="s">
        <v>862</v>
      </c>
      <c r="P206" s="8">
        <v>0.97698800714800005</v>
      </c>
      <c r="Q206" t="s">
        <v>942</v>
      </c>
      <c r="R206" t="s">
        <v>176</v>
      </c>
      <c r="S206" t="s">
        <v>177</v>
      </c>
      <c r="T206" t="s">
        <v>178</v>
      </c>
    </row>
    <row r="207" spans="1:20">
      <c r="A207" t="s">
        <v>867</v>
      </c>
      <c r="B207">
        <v>12397836</v>
      </c>
      <c r="C207" t="s">
        <v>861</v>
      </c>
      <c r="D207" t="s">
        <v>860</v>
      </c>
      <c r="E207" s="3">
        <v>8.5510800343183604</v>
      </c>
      <c r="F207" s="2" t="s">
        <v>862</v>
      </c>
      <c r="G207" s="1">
        <v>2.57281553398E-2</v>
      </c>
      <c r="H207" s="8">
        <v>6.5038491589499897E-2</v>
      </c>
      <c r="I207" s="3" t="s">
        <v>863</v>
      </c>
      <c r="J207" s="2" t="s">
        <v>863</v>
      </c>
      <c r="K207" s="3">
        <v>2.4682759907213501</v>
      </c>
      <c r="L207" s="2" t="s">
        <v>862</v>
      </c>
      <c r="M207" s="8">
        <v>5.5986345134999997E-2</v>
      </c>
      <c r="N207" s="3">
        <v>6.18413212401477</v>
      </c>
      <c r="O207" s="2" t="s">
        <v>862</v>
      </c>
      <c r="P207" s="8">
        <v>7.4090638043999998E-2</v>
      </c>
      <c r="Q207" t="s">
        <v>772</v>
      </c>
      <c r="R207" t="s">
        <v>686</v>
      </c>
      <c r="S207" t="s">
        <v>687</v>
      </c>
      <c r="T207" t="s">
        <v>689</v>
      </c>
    </row>
    <row r="208" spans="1:20">
      <c r="A208" t="s">
        <v>867</v>
      </c>
      <c r="B208">
        <v>16156232</v>
      </c>
      <c r="C208" t="s">
        <v>864</v>
      </c>
      <c r="D208" t="s">
        <v>861</v>
      </c>
      <c r="E208" s="3">
        <v>8.5495294555498003</v>
      </c>
      <c r="F208" s="2">
        <v>2.5764626867497502</v>
      </c>
      <c r="G208" s="1">
        <v>2.6086956521700001E-2</v>
      </c>
      <c r="H208" s="8">
        <v>0.119054210314</v>
      </c>
      <c r="I208" s="3">
        <v>1.26163373286913E-2</v>
      </c>
      <c r="J208" s="2">
        <v>4.03174297511368E-2</v>
      </c>
      <c r="K208" s="3">
        <v>2.0470692908659101</v>
      </c>
      <c r="L208" s="2">
        <v>2.5360113289594701</v>
      </c>
      <c r="M208" s="8">
        <v>0.12562469447300001</v>
      </c>
      <c r="N208" s="3">
        <v>6.7141855327838202</v>
      </c>
      <c r="O208" s="2">
        <v>2.5980755864271501</v>
      </c>
      <c r="P208" s="8">
        <v>0.11248372615500001</v>
      </c>
      <c r="Q208" t="s">
        <v>639</v>
      </c>
      <c r="R208" t="s">
        <v>451</v>
      </c>
      <c r="S208" t="s">
        <v>452</v>
      </c>
    </row>
    <row r="209" spans="1:20">
      <c r="A209" t="s">
        <v>867</v>
      </c>
      <c r="B209">
        <v>14473156</v>
      </c>
      <c r="C209" t="s">
        <v>861</v>
      </c>
      <c r="D209" t="s">
        <v>860</v>
      </c>
      <c r="E209" s="3">
        <v>8.5327710320327199</v>
      </c>
      <c r="F209" s="2">
        <v>3.12631226519439</v>
      </c>
      <c r="G209" s="1">
        <v>2.64423076923E-2</v>
      </c>
      <c r="H209" s="8">
        <v>5.5035540920500003E-2</v>
      </c>
      <c r="I209" s="3">
        <v>1.6061341920794701</v>
      </c>
      <c r="J209" s="2">
        <v>-0.59567489277027796</v>
      </c>
      <c r="K209" s="3">
        <v>2.8459975213680502</v>
      </c>
      <c r="L209" s="2">
        <v>2.1215416477117399</v>
      </c>
      <c r="M209" s="8">
        <v>6.2682079074000002E-2</v>
      </c>
      <c r="N209" s="3">
        <v>5.9390469384304403</v>
      </c>
      <c r="O209" s="2" t="s">
        <v>862</v>
      </c>
      <c r="P209" s="8">
        <v>4.7389002766999998E-2</v>
      </c>
      <c r="Q209" t="s">
        <v>942</v>
      </c>
      <c r="R209" t="s">
        <v>589</v>
      </c>
      <c r="S209" t="s">
        <v>590</v>
      </c>
      <c r="T209" t="s">
        <v>592</v>
      </c>
    </row>
    <row r="210" spans="1:20">
      <c r="A210" t="s">
        <v>857</v>
      </c>
      <c r="B210">
        <v>9119160</v>
      </c>
      <c r="C210" t="s">
        <v>860</v>
      </c>
      <c r="D210" t="s">
        <v>864</v>
      </c>
      <c r="E210" s="3">
        <v>8.5245139002492696</v>
      </c>
      <c r="F210" s="2">
        <v>1.86546458808083</v>
      </c>
      <c r="G210" s="1">
        <v>2.6315789473699999E-2</v>
      </c>
      <c r="H210" s="8">
        <v>0.24028775127999999</v>
      </c>
      <c r="I210" s="3">
        <v>24.613157629166199</v>
      </c>
      <c r="J210" s="2">
        <v>1.36473862114179</v>
      </c>
      <c r="K210" s="3">
        <v>4.3557612258930698</v>
      </c>
      <c r="L210" s="2">
        <v>2.0618552493621101</v>
      </c>
      <c r="M210" s="8">
        <v>0.25069499276200002</v>
      </c>
      <c r="N210" s="3">
        <v>4.4710999647462604</v>
      </c>
      <c r="O210" s="2">
        <v>1.73530730626022</v>
      </c>
      <c r="P210" s="8">
        <v>0.22988050979800001</v>
      </c>
      <c r="Q210" t="s">
        <v>639</v>
      </c>
      <c r="R210" t="s">
        <v>17</v>
      </c>
      <c r="S210" t="s">
        <v>18</v>
      </c>
    </row>
    <row r="211" spans="1:20">
      <c r="A211" t="s">
        <v>857</v>
      </c>
      <c r="B211">
        <v>9127962</v>
      </c>
      <c r="C211" t="s">
        <v>865</v>
      </c>
      <c r="D211" t="s">
        <v>864</v>
      </c>
      <c r="E211" s="3">
        <v>8.5174577712905499</v>
      </c>
      <c r="F211" s="2">
        <v>1.3934200722283301</v>
      </c>
      <c r="G211" s="1">
        <v>2.6190476190499998E-2</v>
      </c>
      <c r="H211" s="8">
        <v>0.1765918705175</v>
      </c>
      <c r="I211" s="3">
        <v>10.189877718505199</v>
      </c>
      <c r="J211" s="2">
        <v>1.1107846131083501</v>
      </c>
      <c r="K211" s="3">
        <v>0.83320642759479302</v>
      </c>
      <c r="L211" s="2">
        <v>0.71784372768775695</v>
      </c>
      <c r="M211" s="8">
        <v>0.128166738167</v>
      </c>
      <c r="N211" s="3">
        <v>8.3938197366863694</v>
      </c>
      <c r="O211" s="2">
        <v>1.6696482422266401</v>
      </c>
      <c r="P211" s="8">
        <v>0.225017002868</v>
      </c>
      <c r="Q211" t="s">
        <v>942</v>
      </c>
      <c r="R211" t="s">
        <v>39</v>
      </c>
      <c r="S211" t="s">
        <v>40</v>
      </c>
      <c r="T211" t="s">
        <v>45</v>
      </c>
    </row>
    <row r="212" spans="1:20">
      <c r="A212" t="s">
        <v>867</v>
      </c>
      <c r="B212">
        <v>19416248</v>
      </c>
      <c r="C212" t="s">
        <v>860</v>
      </c>
      <c r="D212" t="s">
        <v>861</v>
      </c>
      <c r="E212" s="3">
        <v>8.4953439272978901</v>
      </c>
      <c r="F212" s="2">
        <v>2.38127511247025</v>
      </c>
      <c r="G212" s="1">
        <v>2.6066350710900001E-2</v>
      </c>
      <c r="H212" s="8">
        <v>6.9669320492500006E-2</v>
      </c>
      <c r="I212" s="3">
        <v>1.0022853793275499</v>
      </c>
      <c r="J212" s="2">
        <v>-0.40230924179641597</v>
      </c>
      <c r="K212" s="3">
        <v>3.7691401078390201</v>
      </c>
      <c r="L212" s="2">
        <v>1.8860776755540001</v>
      </c>
      <c r="M212" s="8">
        <v>7.6918554695999994E-2</v>
      </c>
      <c r="N212" s="3">
        <v>4.9159475067791698</v>
      </c>
      <c r="O212" s="2">
        <v>2.9485349349493699</v>
      </c>
      <c r="P212" s="8">
        <v>6.2420086288999997E-2</v>
      </c>
      <c r="Q212" t="s">
        <v>772</v>
      </c>
      <c r="R212" t="s">
        <v>213</v>
      </c>
      <c r="S212" t="s">
        <v>214</v>
      </c>
      <c r="T212" t="s">
        <v>215</v>
      </c>
    </row>
    <row r="213" spans="1:20">
      <c r="A213" t="s">
        <v>867</v>
      </c>
      <c r="B213">
        <v>12782622</v>
      </c>
      <c r="C213" t="s">
        <v>860</v>
      </c>
      <c r="D213" t="s">
        <v>861</v>
      </c>
      <c r="E213" s="3">
        <v>8.4949796148757208</v>
      </c>
      <c r="F213" s="2">
        <v>3.7072361412776602</v>
      </c>
      <c r="G213" s="1">
        <v>2.59433962264E-2</v>
      </c>
      <c r="H213" s="8">
        <v>6.0843839361500097E-2</v>
      </c>
      <c r="I213" s="3">
        <v>0.68885487534831902</v>
      </c>
      <c r="J213" s="2">
        <v>-0.35455147594154501</v>
      </c>
      <c r="K213" s="3">
        <v>4.5096188413311902</v>
      </c>
      <c r="L213" s="2">
        <v>2.88099374195285</v>
      </c>
      <c r="M213" s="8">
        <v>7.1207214953000003E-2</v>
      </c>
      <c r="N213" s="3">
        <v>4.0914332088294199</v>
      </c>
      <c r="O213" s="2" t="s">
        <v>862</v>
      </c>
      <c r="P213" s="8">
        <v>5.0480463769999998E-2</v>
      </c>
      <c r="Q213" t="s">
        <v>946</v>
      </c>
      <c r="R213" t="s">
        <v>826</v>
      </c>
      <c r="S213" t="s">
        <v>827</v>
      </c>
    </row>
    <row r="214" spans="1:20">
      <c r="A214" t="s">
        <v>857</v>
      </c>
      <c r="B214">
        <v>9256918</v>
      </c>
      <c r="C214" t="s">
        <v>864</v>
      </c>
      <c r="D214" t="s">
        <v>865</v>
      </c>
      <c r="E214" s="3">
        <v>8.4923027263657502</v>
      </c>
      <c r="F214" s="2">
        <v>2.1920996687273999</v>
      </c>
      <c r="G214" s="1">
        <v>2.5821596244099999E-2</v>
      </c>
      <c r="H214" s="8">
        <v>0.982082544093</v>
      </c>
      <c r="I214" s="3" t="s">
        <v>863</v>
      </c>
      <c r="J214" s="2" t="s">
        <v>863</v>
      </c>
      <c r="K214" s="3">
        <v>0.151693092841579</v>
      </c>
      <c r="L214" s="2" t="s">
        <v>759</v>
      </c>
      <c r="M214" s="8">
        <v>1</v>
      </c>
      <c r="N214" s="3">
        <v>9.2645271671915701</v>
      </c>
      <c r="O214" s="2">
        <v>2.5246327587009199</v>
      </c>
      <c r="P214" s="8">
        <v>0.964165088186</v>
      </c>
      <c r="Q214" t="s">
        <v>942</v>
      </c>
      <c r="R214" t="s">
        <v>755</v>
      </c>
      <c r="S214" t="s">
        <v>756</v>
      </c>
      <c r="T214" t="s">
        <v>71</v>
      </c>
    </row>
    <row r="215" spans="1:20">
      <c r="A215" t="s">
        <v>867</v>
      </c>
      <c r="B215">
        <v>16482830</v>
      </c>
      <c r="C215" t="s">
        <v>864</v>
      </c>
      <c r="D215" t="s">
        <v>860</v>
      </c>
      <c r="E215" s="3">
        <v>8.4863376873402494</v>
      </c>
      <c r="F215" s="2">
        <v>2.4375146776324699</v>
      </c>
      <c r="G215" s="1">
        <v>2.5700934579399998E-2</v>
      </c>
      <c r="H215" s="8">
        <v>0.1022611453865</v>
      </c>
      <c r="I215" s="3">
        <v>0.72585750713168595</v>
      </c>
      <c r="J215" s="2">
        <v>-0.27367915988034103</v>
      </c>
      <c r="K215" s="3">
        <v>2.2353289434694501</v>
      </c>
      <c r="L215" s="2">
        <v>2.2328423277357201</v>
      </c>
      <c r="M215" s="8">
        <v>7.9102199403000006E-2</v>
      </c>
      <c r="N215" s="3">
        <v>6.4627310496664601</v>
      </c>
      <c r="O215" s="2">
        <v>2.5431558774527101</v>
      </c>
      <c r="P215" s="8">
        <v>0.12542009136999999</v>
      </c>
      <c r="Q215" t="s">
        <v>946</v>
      </c>
      <c r="R215" t="s">
        <v>780</v>
      </c>
      <c r="S215" t="s">
        <v>781</v>
      </c>
    </row>
    <row r="216" spans="1:20">
      <c r="A216" t="s">
        <v>867</v>
      </c>
      <c r="B216">
        <v>19067758</v>
      </c>
      <c r="C216" t="s">
        <v>860</v>
      </c>
      <c r="D216" t="s">
        <v>861</v>
      </c>
      <c r="E216" s="3">
        <v>8.4534624078303509</v>
      </c>
      <c r="F216" s="2">
        <v>3.06550519546904</v>
      </c>
      <c r="G216" s="1">
        <v>2.6511627906999999E-2</v>
      </c>
      <c r="H216" s="8">
        <v>6.1426646506500003E-2</v>
      </c>
      <c r="I216" s="3" t="s">
        <v>863</v>
      </c>
      <c r="J216" s="2" t="s">
        <v>863</v>
      </c>
      <c r="K216" s="3">
        <v>2.5444105440535498</v>
      </c>
      <c r="L216" s="2">
        <v>2.6285214701631698</v>
      </c>
      <c r="M216" s="8">
        <v>7.4492002395000007E-2</v>
      </c>
      <c r="N216" s="3">
        <v>6.0433606421349797</v>
      </c>
      <c r="O216" s="2">
        <v>3.6026206495292299</v>
      </c>
      <c r="P216" s="8">
        <v>4.8361290618E-2</v>
      </c>
      <c r="Q216" t="s">
        <v>946</v>
      </c>
      <c r="R216" t="s">
        <v>1038</v>
      </c>
      <c r="S216" t="s">
        <v>1039</v>
      </c>
    </row>
    <row r="217" spans="1:20">
      <c r="A217" t="s">
        <v>867</v>
      </c>
      <c r="B217">
        <v>15439354</v>
      </c>
      <c r="C217" t="s">
        <v>864</v>
      </c>
      <c r="D217" t="s">
        <v>865</v>
      </c>
      <c r="E217" s="3">
        <v>8.40753147096612</v>
      </c>
      <c r="F217" s="2">
        <v>3.47351305539132</v>
      </c>
      <c r="G217" s="1">
        <v>2.8703703703700002E-2</v>
      </c>
      <c r="H217" s="8">
        <v>0.11868491030800001</v>
      </c>
      <c r="I217" s="3" t="s">
        <v>863</v>
      </c>
      <c r="J217" s="2" t="s">
        <v>863</v>
      </c>
      <c r="K217" s="3">
        <v>4.6945046253142699</v>
      </c>
      <c r="L217" s="2">
        <v>3.1714932174206898</v>
      </c>
      <c r="M217" s="8">
        <v>0.127801919381</v>
      </c>
      <c r="N217" s="3">
        <v>3.8671125260881598</v>
      </c>
      <c r="O217" s="2">
        <v>3.8406229897222102</v>
      </c>
      <c r="P217" s="8">
        <v>0.109567901235</v>
      </c>
      <c r="Q217" t="s">
        <v>942</v>
      </c>
      <c r="R217" t="s">
        <v>635</v>
      </c>
      <c r="S217" t="s">
        <v>419</v>
      </c>
      <c r="T217" t="s">
        <v>420</v>
      </c>
    </row>
    <row r="218" spans="1:20">
      <c r="A218" t="s">
        <v>867</v>
      </c>
      <c r="B218">
        <v>19945895</v>
      </c>
      <c r="C218" t="s">
        <v>864</v>
      </c>
      <c r="D218" t="s">
        <v>865</v>
      </c>
      <c r="E218" s="3">
        <v>8.4028526013962797</v>
      </c>
      <c r="F218" s="2">
        <v>2.4664194454036599</v>
      </c>
      <c r="G218" s="1">
        <v>2.85714285714E-2</v>
      </c>
      <c r="H218" s="8">
        <v>7.5950238841000106E-2</v>
      </c>
      <c r="I218" s="3" t="s">
        <v>863</v>
      </c>
      <c r="J218" s="2" t="s">
        <v>863</v>
      </c>
      <c r="K218" s="3">
        <v>3.4752920419628599</v>
      </c>
      <c r="L218" s="2">
        <v>2.6979159198135201</v>
      </c>
      <c r="M218" s="8">
        <v>7.7821782177999996E-2</v>
      </c>
      <c r="N218" s="3">
        <v>5.0836525175663301</v>
      </c>
      <c r="O218" s="2">
        <v>2.30547359354098</v>
      </c>
      <c r="P218" s="8">
        <v>7.4078695503999994E-2</v>
      </c>
      <c r="Q218" t="s">
        <v>946</v>
      </c>
      <c r="R218" t="s">
        <v>244</v>
      </c>
      <c r="S218" t="s">
        <v>245</v>
      </c>
    </row>
    <row r="219" spans="1:20">
      <c r="A219" t="s">
        <v>867</v>
      </c>
      <c r="B219">
        <v>23488053</v>
      </c>
      <c r="C219" t="s">
        <v>865</v>
      </c>
      <c r="D219" t="s">
        <v>861</v>
      </c>
      <c r="E219" s="3">
        <v>8.4005057940475805</v>
      </c>
      <c r="F219" s="2">
        <v>2.5494474230522699</v>
      </c>
      <c r="G219" s="1">
        <v>2.8440366972499999E-2</v>
      </c>
      <c r="H219" s="8">
        <v>6.4055594951499997E-2</v>
      </c>
      <c r="I219" s="3" t="s">
        <v>863</v>
      </c>
      <c r="J219" s="2" t="s">
        <v>863</v>
      </c>
      <c r="K219" s="3">
        <v>5.5365495586929896</v>
      </c>
      <c r="L219" s="2">
        <v>2.9077262750893298</v>
      </c>
      <c r="M219" s="8">
        <v>8.5004782488000002E-2</v>
      </c>
      <c r="N219" s="3">
        <v>3.0278281421597399</v>
      </c>
      <c r="O219" s="2">
        <v>2.1606514740251299</v>
      </c>
      <c r="P219" s="8">
        <v>4.3106407414999999E-2</v>
      </c>
      <c r="Q219" t="s">
        <v>639</v>
      </c>
      <c r="R219" t="s">
        <v>136</v>
      </c>
      <c r="S219" t="s">
        <v>137</v>
      </c>
    </row>
    <row r="220" spans="1:20">
      <c r="A220" t="s">
        <v>867</v>
      </c>
      <c r="B220">
        <v>17205757</v>
      </c>
      <c r="C220" t="s">
        <v>860</v>
      </c>
      <c r="D220" t="s">
        <v>861</v>
      </c>
      <c r="E220" s="3">
        <v>8.3969808749128507</v>
      </c>
      <c r="F220" s="2">
        <v>1.4450810476695799</v>
      </c>
      <c r="G220" s="1">
        <v>2.92237442922E-2</v>
      </c>
      <c r="H220" s="8">
        <v>0.112586448279</v>
      </c>
      <c r="I220" s="3">
        <v>0.53077344255865799</v>
      </c>
      <c r="J220" s="2">
        <v>-0.202573412746994</v>
      </c>
      <c r="K220" s="3">
        <v>1.9475705645765899</v>
      </c>
      <c r="L220" s="2">
        <v>0.81812620715680795</v>
      </c>
      <c r="M220" s="8">
        <v>6.0489510490000002E-2</v>
      </c>
      <c r="N220" s="3">
        <v>6.65617117884105</v>
      </c>
      <c r="O220" s="2">
        <v>1.6982462694839</v>
      </c>
      <c r="P220" s="8">
        <v>0.16468338606800001</v>
      </c>
      <c r="Q220" t="s">
        <v>946</v>
      </c>
      <c r="R220" t="s">
        <v>322</v>
      </c>
      <c r="S220" t="s">
        <v>323</v>
      </c>
    </row>
    <row r="221" spans="1:20">
      <c r="A221" t="s">
        <v>867</v>
      </c>
      <c r="B221">
        <v>16495198</v>
      </c>
      <c r="C221" t="s">
        <v>861</v>
      </c>
      <c r="D221" t="s">
        <v>860</v>
      </c>
      <c r="E221" s="3">
        <v>8.3965700218750801</v>
      </c>
      <c r="F221" s="2">
        <v>3.03946831773326</v>
      </c>
      <c r="G221" s="1">
        <v>2.9090909090900001E-2</v>
      </c>
      <c r="H221" s="8">
        <v>7.3241097602499999E-2</v>
      </c>
      <c r="I221" s="3" t="s">
        <v>863</v>
      </c>
      <c r="J221" s="2" t="s">
        <v>863</v>
      </c>
      <c r="K221" s="3">
        <v>4.4861670866386598</v>
      </c>
      <c r="L221" s="2">
        <v>2.7667121137503199</v>
      </c>
      <c r="M221" s="8">
        <v>8.5963815841999996E-2</v>
      </c>
      <c r="N221" s="3">
        <v>4.0910744830215098</v>
      </c>
      <c r="O221" s="2">
        <v>3.26787001846722</v>
      </c>
      <c r="P221" s="8">
        <v>6.0518379363000002E-2</v>
      </c>
      <c r="Q221" t="s">
        <v>639</v>
      </c>
      <c r="R221" t="s">
        <v>481</v>
      </c>
      <c r="S221" t="s">
        <v>482</v>
      </c>
    </row>
    <row r="222" spans="1:20">
      <c r="A222" t="s">
        <v>867</v>
      </c>
      <c r="B222">
        <v>19673688</v>
      </c>
      <c r="C222" t="s">
        <v>860</v>
      </c>
      <c r="D222" t="s">
        <v>865</v>
      </c>
      <c r="E222" s="3">
        <v>8.3959568485643601</v>
      </c>
      <c r="F222" s="2">
        <v>3.31901648045024</v>
      </c>
      <c r="G222" s="1">
        <v>2.89592760181E-2</v>
      </c>
      <c r="H222" s="8">
        <v>4.8702250524500099E-2</v>
      </c>
      <c r="I222" s="3">
        <v>0.47738762839954901</v>
      </c>
      <c r="J222" s="2">
        <v>0.31509370247094298</v>
      </c>
      <c r="K222" s="3">
        <v>3.9611610092324501</v>
      </c>
      <c r="L222" s="2">
        <v>2.4832584617260798</v>
      </c>
      <c r="M222" s="8">
        <v>5.2162879799999999E-2</v>
      </c>
      <c r="N222" s="3">
        <v>4.5679366488559801</v>
      </c>
      <c r="O222" s="2" t="s">
        <v>862</v>
      </c>
      <c r="P222" s="8">
        <v>4.5241621248999997E-2</v>
      </c>
      <c r="Q222" t="s">
        <v>772</v>
      </c>
      <c r="R222" t="s">
        <v>914</v>
      </c>
      <c r="S222" t="s">
        <v>915</v>
      </c>
      <c r="T222" t="s">
        <v>239</v>
      </c>
    </row>
    <row r="223" spans="1:20">
      <c r="A223" t="s">
        <v>867</v>
      </c>
      <c r="B223">
        <v>18917824</v>
      </c>
      <c r="C223" t="s">
        <v>865</v>
      </c>
      <c r="D223" t="s">
        <v>860</v>
      </c>
      <c r="E223" s="3">
        <v>8.3906244641552803</v>
      </c>
      <c r="F223" s="2">
        <v>2.7661723046750399</v>
      </c>
      <c r="G223" s="1">
        <v>2.8828828828800002E-2</v>
      </c>
      <c r="H223" s="8">
        <v>6.8893831771500005E-2</v>
      </c>
      <c r="I223" s="3">
        <v>0.60793621169007395</v>
      </c>
      <c r="J223" s="2">
        <v>-0.35910107718194501</v>
      </c>
      <c r="K223" s="3">
        <v>2.93970691137728</v>
      </c>
      <c r="L223" s="2">
        <v>1.9993396063129101</v>
      </c>
      <c r="M223" s="8">
        <v>9.1674225245999996E-2</v>
      </c>
      <c r="N223" s="3">
        <v>5.9482505751231498</v>
      </c>
      <c r="O223" s="2" t="s">
        <v>862</v>
      </c>
      <c r="P223" s="8">
        <v>4.6113438297000001E-2</v>
      </c>
      <c r="Q223" t="s">
        <v>942</v>
      </c>
      <c r="R223" t="s">
        <v>830</v>
      </c>
      <c r="S223" t="s">
        <v>831</v>
      </c>
      <c r="T223" t="s">
        <v>892</v>
      </c>
    </row>
    <row r="224" spans="1:20">
      <c r="A224" t="s">
        <v>867</v>
      </c>
      <c r="B224">
        <v>14714391</v>
      </c>
      <c r="C224" t="s">
        <v>861</v>
      </c>
      <c r="D224" t="s">
        <v>860</v>
      </c>
      <c r="E224" s="3">
        <v>8.3774535354209103</v>
      </c>
      <c r="F224" s="2">
        <v>1.4132801240325401</v>
      </c>
      <c r="G224" s="1">
        <v>2.8699551569499999E-2</v>
      </c>
      <c r="H224" s="8">
        <v>0.16757525158799999</v>
      </c>
      <c r="I224" s="3">
        <v>0.44181687563816102</v>
      </c>
      <c r="J224" s="2">
        <v>0.167698330034839</v>
      </c>
      <c r="K224" s="3">
        <v>3.2427694417748301</v>
      </c>
      <c r="L224" s="2">
        <v>1.1968407617460299</v>
      </c>
      <c r="M224" s="8">
        <v>0.17761100152299999</v>
      </c>
      <c r="N224" s="3">
        <v>5.4326335837729598</v>
      </c>
      <c r="O224" s="2">
        <v>1.5920932187657399</v>
      </c>
      <c r="P224" s="8">
        <v>0.15753950165300001</v>
      </c>
      <c r="Q224" t="s">
        <v>639</v>
      </c>
      <c r="R224" t="s">
        <v>612</v>
      </c>
      <c r="S224" t="s">
        <v>613</v>
      </c>
    </row>
    <row r="225" spans="1:19">
      <c r="A225" t="s">
        <v>867</v>
      </c>
      <c r="B225">
        <v>11293691</v>
      </c>
      <c r="C225" t="s">
        <v>860</v>
      </c>
      <c r="D225" t="s">
        <v>864</v>
      </c>
      <c r="E225" s="3">
        <v>8.3751063858621499</v>
      </c>
      <c r="F225" s="2">
        <v>3.3379306993450499</v>
      </c>
      <c r="G225" s="1">
        <v>2.85714285714E-2</v>
      </c>
      <c r="H225" s="8">
        <v>5.6909353559000002E-2</v>
      </c>
      <c r="I225" s="3">
        <v>3.8372291415928399</v>
      </c>
      <c r="J225" s="2">
        <v>-1.15681501714</v>
      </c>
      <c r="K225" s="3">
        <v>4.7041019702464499</v>
      </c>
      <c r="L225" s="2">
        <v>2.6510479437318</v>
      </c>
      <c r="M225" s="8">
        <v>6.6726906547000003E-2</v>
      </c>
      <c r="N225" s="3">
        <v>3.7837157808306898</v>
      </c>
      <c r="O225" s="2" t="s">
        <v>862</v>
      </c>
      <c r="P225" s="8">
        <v>4.7091800571E-2</v>
      </c>
      <c r="Q225" t="s">
        <v>946</v>
      </c>
      <c r="R225" t="s">
        <v>881</v>
      </c>
      <c r="S225" t="s">
        <v>882</v>
      </c>
    </row>
    <row r="226" spans="1:19">
      <c r="A226" t="s">
        <v>867</v>
      </c>
      <c r="B226">
        <v>12135544</v>
      </c>
      <c r="C226" t="s">
        <v>865</v>
      </c>
      <c r="D226" t="s">
        <v>861</v>
      </c>
      <c r="E226" s="3">
        <v>8.3729498483129898</v>
      </c>
      <c r="F226" s="2">
        <v>3.76642283620069</v>
      </c>
      <c r="G226" s="1">
        <v>2.8444444444399999E-2</v>
      </c>
      <c r="H226" s="8">
        <v>6.2232067522999999E-2</v>
      </c>
      <c r="I226" s="3">
        <v>8.9771171387415194E-2</v>
      </c>
      <c r="J226" s="2">
        <v>-0.11187457827526399</v>
      </c>
      <c r="K226" s="3">
        <v>4.1516670715782702</v>
      </c>
      <c r="L226" s="2">
        <v>2.9024003337622499</v>
      </c>
      <c r="M226" s="8">
        <v>6.2808922890999999E-2</v>
      </c>
      <c r="N226" s="3">
        <v>4.3414774631840496</v>
      </c>
      <c r="O226" s="2" t="s">
        <v>862</v>
      </c>
      <c r="P226" s="8">
        <v>6.1655212155E-2</v>
      </c>
      <c r="Q226" t="s">
        <v>639</v>
      </c>
      <c r="R226" t="s">
        <v>661</v>
      </c>
      <c r="S226" t="s">
        <v>662</v>
      </c>
    </row>
    <row r="227" spans="1:19">
      <c r="A227" t="s">
        <v>867</v>
      </c>
      <c r="B227">
        <v>17065873</v>
      </c>
      <c r="C227" t="s">
        <v>860</v>
      </c>
      <c r="D227" t="s">
        <v>864</v>
      </c>
      <c r="E227" s="3">
        <v>8.3727201902678505</v>
      </c>
      <c r="F227" s="2">
        <v>1.4506122014743199</v>
      </c>
      <c r="G227" s="1">
        <v>2.8318584070799999E-2</v>
      </c>
      <c r="H227" s="8">
        <v>0.26982290180000001</v>
      </c>
      <c r="I227" s="3">
        <v>1.50267585127561</v>
      </c>
      <c r="J227" s="2">
        <v>0.30896863073721798</v>
      </c>
      <c r="K227" s="3">
        <v>2.6641856670137298</v>
      </c>
      <c r="L227" s="2">
        <v>1.74139988885389</v>
      </c>
      <c r="M227" s="8">
        <v>0.22008840325199999</v>
      </c>
      <c r="N227" s="3">
        <v>6.0012524695363796</v>
      </c>
      <c r="O227" s="2">
        <v>1.31487808112166</v>
      </c>
      <c r="P227" s="8">
        <v>0.31955740034800001</v>
      </c>
      <c r="Q227" t="s">
        <v>639</v>
      </c>
      <c r="R227" t="s">
        <v>520</v>
      </c>
      <c r="S227" t="s">
        <v>521</v>
      </c>
    </row>
    <row r="228" spans="1:19">
      <c r="A228" t="s">
        <v>867</v>
      </c>
      <c r="B228">
        <v>12298456</v>
      </c>
      <c r="C228" t="s">
        <v>861</v>
      </c>
      <c r="D228" t="s">
        <v>860</v>
      </c>
      <c r="E228" s="3">
        <v>8.3678652136218208</v>
      </c>
      <c r="F228" s="2">
        <v>4.5049242943107499</v>
      </c>
      <c r="G228" s="1">
        <v>2.8634361233500001E-2</v>
      </c>
      <c r="H228" s="8">
        <v>4.5329456098000001E-2</v>
      </c>
      <c r="I228" s="3">
        <v>3.33092176555015</v>
      </c>
      <c r="J228" s="2">
        <v>-0.95314871724084804</v>
      </c>
      <c r="K228" s="3">
        <v>3.7643842533524299</v>
      </c>
      <c r="L228" s="2">
        <v>3.79106922640231</v>
      </c>
      <c r="M228" s="8">
        <v>5.0794718694999998E-2</v>
      </c>
      <c r="N228" s="3">
        <v>4.7605333562041396</v>
      </c>
      <c r="O228" s="2" t="s">
        <v>862</v>
      </c>
      <c r="P228" s="8">
        <v>3.9864193500999998E-2</v>
      </c>
      <c r="Q228" t="s">
        <v>837</v>
      </c>
      <c r="R228" t="s">
        <v>681</v>
      </c>
      <c r="S228" t="s">
        <v>682</v>
      </c>
    </row>
    <row r="229" spans="1:19">
      <c r="A229" t="s">
        <v>867</v>
      </c>
      <c r="B229">
        <v>20427577</v>
      </c>
      <c r="C229" t="s">
        <v>861</v>
      </c>
      <c r="D229" t="s">
        <v>860</v>
      </c>
      <c r="E229" s="3">
        <v>8.3559548623037703</v>
      </c>
      <c r="F229" s="2">
        <v>3.8110513757267102</v>
      </c>
      <c r="G229" s="1">
        <v>2.89473684211E-2</v>
      </c>
      <c r="H229" s="8">
        <v>6.0065563157999997E-2</v>
      </c>
      <c r="I229" s="3">
        <v>2.2053166469846301</v>
      </c>
      <c r="J229" s="2">
        <v>-1.0667008518168499</v>
      </c>
      <c r="K229" s="3">
        <v>4.9846173419709201</v>
      </c>
      <c r="L229" s="2">
        <v>3.7967174143581901</v>
      </c>
      <c r="M229" s="8">
        <v>5.5489943541000002E-2</v>
      </c>
      <c r="N229" s="3">
        <v>3.57450599897791</v>
      </c>
      <c r="O229" s="2">
        <v>3.8256702639625302</v>
      </c>
      <c r="P229" s="8">
        <v>6.4641182775E-2</v>
      </c>
      <c r="Q229" t="s">
        <v>946</v>
      </c>
      <c r="R229" t="s">
        <v>877</v>
      </c>
      <c r="S229" t="s">
        <v>878</v>
      </c>
    </row>
    <row r="230" spans="1:19">
      <c r="A230" t="s">
        <v>867</v>
      </c>
      <c r="B230">
        <v>20325089</v>
      </c>
      <c r="C230" t="s">
        <v>861</v>
      </c>
      <c r="D230" t="s">
        <v>865</v>
      </c>
      <c r="E230" s="3">
        <v>8.3521806152374296</v>
      </c>
      <c r="F230" s="2">
        <v>4.8028790313264702</v>
      </c>
      <c r="G230" s="1">
        <v>2.88209606987E-2</v>
      </c>
      <c r="H230" s="8">
        <v>5.1948032359500101E-2</v>
      </c>
      <c r="I230" s="3">
        <v>0.34909715481972797</v>
      </c>
      <c r="J230" s="2">
        <v>-0.23705919285968699</v>
      </c>
      <c r="K230" s="3">
        <v>3.6807060736532899</v>
      </c>
      <c r="L230" s="2">
        <v>4.1092496656185897</v>
      </c>
      <c r="M230" s="8">
        <v>5.2810133577999997E-2</v>
      </c>
      <c r="N230" s="3">
        <v>4.80482782096328</v>
      </c>
      <c r="O230" s="2" t="s">
        <v>862</v>
      </c>
      <c r="P230" s="8">
        <v>5.1085931140999997E-2</v>
      </c>
      <c r="Q230" t="s">
        <v>639</v>
      </c>
      <c r="R230" t="s">
        <v>283</v>
      </c>
      <c r="S230" t="s">
        <v>284</v>
      </c>
    </row>
    <row r="231" spans="1:19">
      <c r="A231" t="s">
        <v>857</v>
      </c>
      <c r="B231">
        <v>8483010</v>
      </c>
      <c r="C231" t="s">
        <v>864</v>
      </c>
      <c r="D231" t="s">
        <v>861</v>
      </c>
      <c r="E231" s="3">
        <v>8.3442499054063894</v>
      </c>
      <c r="F231" s="2">
        <v>1.3640260958806401</v>
      </c>
      <c r="G231" s="1">
        <v>2.9130434782599999E-2</v>
      </c>
      <c r="H231" s="8">
        <v>0.88316142572449996</v>
      </c>
      <c r="I231" s="3" t="s">
        <v>863</v>
      </c>
      <c r="J231" s="2" t="s">
        <v>863</v>
      </c>
      <c r="K231" s="3">
        <v>1.02807867667654</v>
      </c>
      <c r="L231" s="2">
        <v>1.78717796341641</v>
      </c>
      <c r="M231" s="8">
        <v>0.95173670153199996</v>
      </c>
      <c r="N231" s="3">
        <v>7.4334059948028104</v>
      </c>
      <c r="O231" s="2">
        <v>1.3293990654169201</v>
      </c>
      <c r="P231" s="8">
        <v>0.81458614991699996</v>
      </c>
      <c r="Q231" t="s">
        <v>837</v>
      </c>
      <c r="R231" t="s">
        <v>735</v>
      </c>
      <c r="S231" t="s">
        <v>736</v>
      </c>
    </row>
    <row r="232" spans="1:19">
      <c r="A232" t="s">
        <v>867</v>
      </c>
      <c r="B232">
        <v>19505422</v>
      </c>
      <c r="C232" t="s">
        <v>860</v>
      </c>
      <c r="D232" t="s">
        <v>864</v>
      </c>
      <c r="E232" s="3">
        <v>8.3257320424010803</v>
      </c>
      <c r="F232" s="2">
        <v>1.93957936439097</v>
      </c>
      <c r="G232" s="1">
        <v>2.90043290043E-2</v>
      </c>
      <c r="H232" s="8">
        <v>0.106969569939</v>
      </c>
      <c r="I232" s="3">
        <v>0.29306967421144497</v>
      </c>
      <c r="J232" s="2">
        <v>-0.161106264374592</v>
      </c>
      <c r="K232" s="3">
        <v>2.8615097956028399</v>
      </c>
      <c r="L232" s="2">
        <v>1.65391604109979</v>
      </c>
      <c r="M232" s="8">
        <v>0.101128969641</v>
      </c>
      <c r="N232" s="3">
        <v>5.6302015608432203</v>
      </c>
      <c r="O232" s="2">
        <v>2.1925143649997501</v>
      </c>
      <c r="P232" s="8">
        <v>0.112810170237</v>
      </c>
      <c r="Q232" t="s">
        <v>946</v>
      </c>
      <c r="R232" t="s">
        <v>227</v>
      </c>
      <c r="S232" t="s">
        <v>228</v>
      </c>
    </row>
    <row r="233" spans="1:19">
      <c r="A233" t="s">
        <v>867</v>
      </c>
      <c r="B233">
        <v>17431634</v>
      </c>
      <c r="C233" t="s">
        <v>860</v>
      </c>
      <c r="D233" t="s">
        <v>861</v>
      </c>
      <c r="E233" s="3">
        <v>8.3177765379425495</v>
      </c>
      <c r="F233" s="2">
        <v>3.09791704630342</v>
      </c>
      <c r="G233" s="1">
        <v>2.8879310344799999E-2</v>
      </c>
      <c r="H233" s="8">
        <v>6.7652526514E-2</v>
      </c>
      <c r="I233" s="3">
        <v>0.46822346036643397</v>
      </c>
      <c r="J233" s="2">
        <v>-0.28820931960756802</v>
      </c>
      <c r="K233" s="3">
        <v>2.8667899131489998</v>
      </c>
      <c r="L233" s="2">
        <v>2.5633368171927202</v>
      </c>
      <c r="M233" s="8">
        <v>7.0046572153000003E-2</v>
      </c>
      <c r="N233" s="3">
        <v>5.7220304479099298</v>
      </c>
      <c r="O233" s="2">
        <v>3.6624623957094302</v>
      </c>
      <c r="P233" s="8">
        <v>6.5258480874999997E-2</v>
      </c>
      <c r="Q233" t="s">
        <v>946</v>
      </c>
      <c r="R233" t="s">
        <v>815</v>
      </c>
      <c r="S233" t="s">
        <v>816</v>
      </c>
    </row>
    <row r="234" spans="1:19">
      <c r="A234" t="s">
        <v>867</v>
      </c>
      <c r="B234">
        <v>17066627</v>
      </c>
      <c r="C234" t="s">
        <v>865</v>
      </c>
      <c r="D234" t="s">
        <v>861</v>
      </c>
      <c r="E234" s="3">
        <v>8.3153436380867696</v>
      </c>
      <c r="F234" s="2">
        <v>2.26417905113379</v>
      </c>
      <c r="G234" s="1">
        <v>2.87553648069E-2</v>
      </c>
      <c r="H234" s="8">
        <v>0.27519633460550003</v>
      </c>
      <c r="I234" s="3">
        <v>1.4962781796274101</v>
      </c>
      <c r="J234" s="2">
        <v>0.26628285102067001</v>
      </c>
      <c r="K234" s="3">
        <v>4.2529261974204502</v>
      </c>
      <c r="L234" s="2">
        <v>2.4358667136747498</v>
      </c>
      <c r="M234" s="8">
        <v>0.275848530865</v>
      </c>
      <c r="N234" s="3">
        <v>4.3416118238131203</v>
      </c>
      <c r="O234" s="2">
        <v>2.1485473310960601</v>
      </c>
      <c r="P234" s="8">
        <v>0.274544138346</v>
      </c>
      <c r="Q234" t="s">
        <v>639</v>
      </c>
      <c r="R234" t="s">
        <v>520</v>
      </c>
      <c r="S234" t="s">
        <v>521</v>
      </c>
    </row>
    <row r="235" spans="1:19">
      <c r="A235" t="s">
        <v>867</v>
      </c>
      <c r="B235">
        <v>20341430</v>
      </c>
      <c r="C235" t="s">
        <v>864</v>
      </c>
      <c r="D235" t="s">
        <v>860</v>
      </c>
      <c r="E235" s="3">
        <v>8.3137701589189206</v>
      </c>
      <c r="F235" s="2">
        <v>2.6089211630173001</v>
      </c>
      <c r="G235" s="1">
        <v>2.86324786325E-2</v>
      </c>
      <c r="H235" s="8">
        <v>7.5430006121500096E-2</v>
      </c>
      <c r="I235" s="3">
        <v>2.3750960983049699E-2</v>
      </c>
      <c r="J235" s="2">
        <v>-1.42966323524122E-2</v>
      </c>
      <c r="K235" s="3">
        <v>3.7067997907553201</v>
      </c>
      <c r="L235" s="2">
        <v>2.9175979147761502</v>
      </c>
      <c r="M235" s="8">
        <v>5.7975467514999997E-2</v>
      </c>
      <c r="N235" s="3">
        <v>4.7449722917113402</v>
      </c>
      <c r="O235" s="2">
        <v>2.4383466497148798</v>
      </c>
      <c r="P235" s="8">
        <v>9.2884544728000007E-2</v>
      </c>
      <c r="Q235" t="s">
        <v>946</v>
      </c>
      <c r="R235" t="s">
        <v>285</v>
      </c>
      <c r="S235" t="s">
        <v>286</v>
      </c>
    </row>
    <row r="236" spans="1:19">
      <c r="A236" t="s">
        <v>867</v>
      </c>
      <c r="B236">
        <v>14084011</v>
      </c>
      <c r="C236" t="s">
        <v>865</v>
      </c>
      <c r="D236" t="s">
        <v>860</v>
      </c>
      <c r="E236" s="3">
        <v>8.2965674051456908</v>
      </c>
      <c r="F236" s="2">
        <v>3.9670207441469199</v>
      </c>
      <c r="G236" s="1">
        <v>2.89361702128E-2</v>
      </c>
      <c r="H236" s="8">
        <v>4.1250290277499997E-2</v>
      </c>
      <c r="I236" s="3">
        <v>2.2584728142491399</v>
      </c>
      <c r="J236" s="2">
        <v>-0.92302277109866804</v>
      </c>
      <c r="K236" s="3">
        <v>3.27340589503192</v>
      </c>
      <c r="L236" s="2">
        <v>3.9280051175777602</v>
      </c>
      <c r="M236" s="8">
        <v>3.8998111422999998E-2</v>
      </c>
      <c r="N236" s="3">
        <v>5.1706547178642497</v>
      </c>
      <c r="O236" s="2">
        <v>3.9973840270473202</v>
      </c>
      <c r="P236" s="8">
        <v>4.3502469132000003E-2</v>
      </c>
      <c r="Q236" t="s">
        <v>639</v>
      </c>
      <c r="R236" t="s">
        <v>581</v>
      </c>
      <c r="S236" t="s">
        <v>582</v>
      </c>
    </row>
    <row r="237" spans="1:19">
      <c r="A237" t="s">
        <v>867</v>
      </c>
      <c r="B237">
        <v>20615591</v>
      </c>
      <c r="C237" t="s">
        <v>860</v>
      </c>
      <c r="D237" t="s">
        <v>861</v>
      </c>
      <c r="E237" s="3">
        <v>8.2944103585148206</v>
      </c>
      <c r="F237" s="2">
        <v>2.79212493449816</v>
      </c>
      <c r="G237" s="1">
        <v>2.8813559321999999E-2</v>
      </c>
      <c r="H237" s="8">
        <v>8.6320109308999998E-2</v>
      </c>
      <c r="I237" s="3">
        <v>5.9744982262431898E-2</v>
      </c>
      <c r="J237" s="2">
        <v>6.3231955065818898E-2</v>
      </c>
      <c r="K237" s="3">
        <v>4.3016680385567998</v>
      </c>
      <c r="L237" s="2">
        <v>3.1681073642539301</v>
      </c>
      <c r="M237" s="8">
        <v>8.1133681134000005E-2</v>
      </c>
      <c r="N237" s="3">
        <v>4.2358673369974396</v>
      </c>
      <c r="O237" s="2">
        <v>2.5608268349337502</v>
      </c>
      <c r="P237" s="8">
        <v>9.1506537484000006E-2</v>
      </c>
      <c r="Q237" t="s">
        <v>837</v>
      </c>
      <c r="R237" t="s">
        <v>106</v>
      </c>
      <c r="S237" t="s">
        <v>107</v>
      </c>
    </row>
    <row r="238" spans="1:19">
      <c r="A238" t="s">
        <v>867</v>
      </c>
      <c r="B238">
        <v>13070792</v>
      </c>
      <c r="C238" t="s">
        <v>865</v>
      </c>
      <c r="D238" t="s">
        <v>861</v>
      </c>
      <c r="E238" s="3">
        <v>8.2879153326502699</v>
      </c>
      <c r="F238" s="2">
        <v>2.74635696945283</v>
      </c>
      <c r="G238" s="1">
        <v>2.8691983122400001E-2</v>
      </c>
      <c r="H238" s="8">
        <v>5.1251452824000003E-2</v>
      </c>
      <c r="I238" s="3">
        <v>1.2632337664500399</v>
      </c>
      <c r="J238" s="2">
        <v>-0.57236011080667104</v>
      </c>
      <c r="K238" s="3">
        <v>3.8986583979208298</v>
      </c>
      <c r="L238" s="2">
        <v>2.3221550305964298</v>
      </c>
      <c r="M238" s="8">
        <v>4.9735793676999998E-2</v>
      </c>
      <c r="N238" s="3">
        <v>4.5322458650653701</v>
      </c>
      <c r="O238" s="2">
        <v>3.3272504210704601</v>
      </c>
      <c r="P238" s="8">
        <v>5.2767111971000001E-2</v>
      </c>
      <c r="Q238" t="s">
        <v>946</v>
      </c>
      <c r="R238" t="s">
        <v>1000</v>
      </c>
      <c r="S238" t="s">
        <v>1001</v>
      </c>
    </row>
    <row r="239" spans="1:19">
      <c r="A239" t="s">
        <v>867</v>
      </c>
      <c r="B239">
        <v>12046594</v>
      </c>
      <c r="C239" t="s">
        <v>865</v>
      </c>
      <c r="D239" t="s">
        <v>860</v>
      </c>
      <c r="E239" s="3">
        <v>8.2877199598668607</v>
      </c>
      <c r="F239" s="2">
        <v>3.61757747331204</v>
      </c>
      <c r="G239" s="1">
        <v>2.85714285714E-2</v>
      </c>
      <c r="H239" s="8">
        <v>3.57223373855E-2</v>
      </c>
      <c r="I239" s="3">
        <v>0.76124709731574303</v>
      </c>
      <c r="J239" s="2">
        <v>-0.44875702674898199</v>
      </c>
      <c r="K239" s="3">
        <v>2.9823244396908102</v>
      </c>
      <c r="L239" s="2" t="s">
        <v>862</v>
      </c>
      <c r="M239" s="8">
        <v>2.6472431078E-2</v>
      </c>
      <c r="N239" s="3">
        <v>5.4202576631725501</v>
      </c>
      <c r="O239" s="2">
        <v>3.2447796984553898</v>
      </c>
      <c r="P239" s="8">
        <v>4.4972243693E-2</v>
      </c>
      <c r="Q239" t="s">
        <v>639</v>
      </c>
      <c r="R239" t="s">
        <v>657</v>
      </c>
      <c r="S239" t="s">
        <v>658</v>
      </c>
    </row>
    <row r="240" spans="1:19">
      <c r="A240" t="s">
        <v>867</v>
      </c>
      <c r="B240">
        <v>13484551</v>
      </c>
      <c r="C240" t="s">
        <v>865</v>
      </c>
      <c r="D240" t="s">
        <v>864</v>
      </c>
      <c r="E240" s="3">
        <v>8.2835686383949607</v>
      </c>
      <c r="F240" s="2">
        <v>1.48921684542402</v>
      </c>
      <c r="G240" s="1">
        <v>2.8451882845200002E-2</v>
      </c>
      <c r="H240" s="8">
        <v>0.1247297245195</v>
      </c>
      <c r="I240" s="3">
        <v>8.0374820090997803E-3</v>
      </c>
      <c r="J240" s="2">
        <v>-3.6998887523909999E-3</v>
      </c>
      <c r="K240" s="3">
        <v>0.83321651408861896</v>
      </c>
      <c r="L240" s="2">
        <v>1.24196826097556</v>
      </c>
      <c r="M240" s="8">
        <v>0.11413593018199999</v>
      </c>
      <c r="N240" s="3">
        <v>8.1305410203236992</v>
      </c>
      <c r="O240" s="2">
        <v>1.5875466173895301</v>
      </c>
      <c r="P240" s="8">
        <v>0.135323518857</v>
      </c>
      <c r="Q240" t="s">
        <v>946</v>
      </c>
      <c r="R240" t="s">
        <v>897</v>
      </c>
      <c r="S240" t="s">
        <v>898</v>
      </c>
    </row>
    <row r="241" spans="1:20">
      <c r="A241" t="s">
        <v>867</v>
      </c>
      <c r="B241">
        <v>16535497</v>
      </c>
      <c r="C241" t="s">
        <v>865</v>
      </c>
      <c r="D241" t="s">
        <v>864</v>
      </c>
      <c r="E241" s="3">
        <v>8.2834156889033501</v>
      </c>
      <c r="F241" s="2">
        <v>2.6421401484631799</v>
      </c>
      <c r="G241" s="1">
        <v>2.8333333333300001E-2</v>
      </c>
      <c r="H241" s="8">
        <v>7.5050996095000003E-2</v>
      </c>
      <c r="I241" s="3">
        <v>0.156279584683749</v>
      </c>
      <c r="J241" s="2">
        <v>0.115951833615987</v>
      </c>
      <c r="K241" s="3">
        <v>4.4416595958986198</v>
      </c>
      <c r="L241" s="2">
        <v>3.1752037055678199</v>
      </c>
      <c r="M241" s="8">
        <v>6.1085159526E-2</v>
      </c>
      <c r="N241" s="3">
        <v>4.1545091481305398</v>
      </c>
      <c r="O241" s="2">
        <v>2.380202092637</v>
      </c>
      <c r="P241" s="8">
        <v>8.9016832663999998E-2</v>
      </c>
      <c r="Q241" t="s">
        <v>946</v>
      </c>
      <c r="R241" t="s">
        <v>813</v>
      </c>
      <c r="S241" t="s">
        <v>814</v>
      </c>
    </row>
    <row r="242" spans="1:20">
      <c r="A242" t="s">
        <v>867</v>
      </c>
      <c r="B242">
        <v>20651136</v>
      </c>
      <c r="C242" t="s">
        <v>864</v>
      </c>
      <c r="D242" t="s">
        <v>865</v>
      </c>
      <c r="E242" s="3">
        <v>8.2799339279697399</v>
      </c>
      <c r="F242" s="2" t="s">
        <v>862</v>
      </c>
      <c r="G242" s="1">
        <v>2.82157676349E-2</v>
      </c>
      <c r="H242" s="8">
        <v>5.7126359474999999E-2</v>
      </c>
      <c r="I242" s="3">
        <v>0.139281765461645</v>
      </c>
      <c r="J242" s="2">
        <v>-0.14796781610312601</v>
      </c>
      <c r="K242" s="3">
        <v>3.2773538740169901</v>
      </c>
      <c r="L242" s="2" t="s">
        <v>862</v>
      </c>
      <c r="M242" s="8">
        <v>6.0080090848999998E-2</v>
      </c>
      <c r="N242" s="3">
        <v>5.1329023535741101</v>
      </c>
      <c r="O242" s="2" t="s">
        <v>862</v>
      </c>
      <c r="P242" s="8">
        <v>5.4172628101E-2</v>
      </c>
      <c r="Q242" t="s">
        <v>639</v>
      </c>
      <c r="R242" t="s">
        <v>111</v>
      </c>
      <c r="S242" t="s">
        <v>112</v>
      </c>
    </row>
    <row r="243" spans="1:20">
      <c r="A243" t="s">
        <v>867</v>
      </c>
      <c r="B243">
        <v>12254342</v>
      </c>
      <c r="C243" t="s">
        <v>864</v>
      </c>
      <c r="D243" t="s">
        <v>860</v>
      </c>
      <c r="E243" s="3">
        <v>8.2703973201568299</v>
      </c>
      <c r="F243" s="2">
        <v>3.0629282918461298</v>
      </c>
      <c r="G243" s="1">
        <v>2.8512396694199998E-2</v>
      </c>
      <c r="H243" s="8">
        <v>0.103572971443</v>
      </c>
      <c r="I243" s="3">
        <v>1.1937091764082699</v>
      </c>
      <c r="J243" s="2">
        <v>-0.43933608319149797</v>
      </c>
      <c r="K243" s="3">
        <v>3.7754205258282001</v>
      </c>
      <c r="L243" s="2" t="s">
        <v>862</v>
      </c>
      <c r="M243" s="8">
        <v>0.120283261128</v>
      </c>
      <c r="N243" s="3">
        <v>4.7221813163426898</v>
      </c>
      <c r="O243" s="2">
        <v>2.4833834020958498</v>
      </c>
      <c r="P243" s="8">
        <v>8.6862681757999993E-2</v>
      </c>
      <c r="Q243" t="s">
        <v>639</v>
      </c>
      <c r="R243" t="s">
        <v>671</v>
      </c>
      <c r="S243" t="s">
        <v>672</v>
      </c>
    </row>
    <row r="244" spans="1:20">
      <c r="A244" t="s">
        <v>867</v>
      </c>
      <c r="B244">
        <v>20389925</v>
      </c>
      <c r="C244" t="s">
        <v>864</v>
      </c>
      <c r="D244" t="s">
        <v>865</v>
      </c>
      <c r="E244" s="3">
        <v>8.2649378507182103</v>
      </c>
      <c r="F244" s="2">
        <v>2.74980853293853</v>
      </c>
      <c r="G244" s="1">
        <v>2.8395061728399999E-2</v>
      </c>
      <c r="H244" s="8">
        <v>9.8518256399500001E-2</v>
      </c>
      <c r="I244" s="3">
        <v>0.56435310442706899</v>
      </c>
      <c r="J244" s="2">
        <v>0.239332917952185</v>
      </c>
      <c r="K244" s="3">
        <v>5.3735493256626601</v>
      </c>
      <c r="L244" s="2" t="s">
        <v>862</v>
      </c>
      <c r="M244" s="8">
        <v>8.9635552460999995E-2</v>
      </c>
      <c r="N244" s="3">
        <v>3.3980218300743701</v>
      </c>
      <c r="O244" s="2">
        <v>2.1860983313690499</v>
      </c>
      <c r="P244" s="8">
        <v>0.10740096033800001</v>
      </c>
      <c r="Q244" t="s">
        <v>946</v>
      </c>
      <c r="R244" t="s">
        <v>817</v>
      </c>
      <c r="S244" t="s">
        <v>818</v>
      </c>
    </row>
    <row r="245" spans="1:20">
      <c r="A245" t="s">
        <v>867</v>
      </c>
      <c r="B245">
        <v>11938666</v>
      </c>
      <c r="C245" t="s">
        <v>861</v>
      </c>
      <c r="D245" t="s">
        <v>865</v>
      </c>
      <c r="E245" s="3">
        <v>8.2614797484636995</v>
      </c>
      <c r="F245" s="2">
        <v>0.74250333272697</v>
      </c>
      <c r="G245" s="1">
        <v>2.8278688524599999E-2</v>
      </c>
      <c r="H245" s="8">
        <v>0.16708086736149999</v>
      </c>
      <c r="I245" s="3">
        <v>2.08881916563154</v>
      </c>
      <c r="J245" s="2">
        <v>0.42882839040437098</v>
      </c>
      <c r="K245" s="3">
        <v>6.5070978506153603</v>
      </c>
      <c r="L245" s="2">
        <v>1.64147082378886</v>
      </c>
      <c r="M245" s="8">
        <v>0.13414169145099999</v>
      </c>
      <c r="N245" s="3">
        <v>3.15153032705236</v>
      </c>
      <c r="O245" s="2">
        <v>0.32129403224255099</v>
      </c>
      <c r="P245" s="8">
        <v>0.20002004327199999</v>
      </c>
      <c r="Q245" t="s">
        <v>639</v>
      </c>
      <c r="R245" t="s">
        <v>653</v>
      </c>
      <c r="S245" t="s">
        <v>654</v>
      </c>
    </row>
    <row r="246" spans="1:20">
      <c r="A246" t="s">
        <v>857</v>
      </c>
      <c r="B246">
        <v>9162495</v>
      </c>
      <c r="C246" t="s">
        <v>865</v>
      </c>
      <c r="D246" t="s">
        <v>864</v>
      </c>
      <c r="E246" s="3">
        <v>8.2526180633147508</v>
      </c>
      <c r="F246" s="2">
        <v>3.2315476534766598</v>
      </c>
      <c r="G246" s="1">
        <v>2.8163265306099999E-2</v>
      </c>
      <c r="H246" s="8">
        <v>0.97928886837700002</v>
      </c>
      <c r="I246" s="3" t="s">
        <v>863</v>
      </c>
      <c r="J246" s="2" t="s">
        <v>863</v>
      </c>
      <c r="K246" s="3" t="s">
        <v>863</v>
      </c>
      <c r="L246" s="2" t="s">
        <v>863</v>
      </c>
      <c r="M246" s="8">
        <v>0.99173241089099995</v>
      </c>
      <c r="N246" s="3">
        <v>8.2526180633147508</v>
      </c>
      <c r="O246" s="2">
        <v>3.2315476534766598</v>
      </c>
      <c r="P246" s="8">
        <v>0.96684532586299998</v>
      </c>
      <c r="Q246" t="s">
        <v>779</v>
      </c>
      <c r="R246" t="s">
        <v>60</v>
      </c>
      <c r="S246" t="s">
        <v>61</v>
      </c>
    </row>
    <row r="247" spans="1:20">
      <c r="A247" t="s">
        <v>867</v>
      </c>
      <c r="B247">
        <v>15387703</v>
      </c>
      <c r="C247" t="s">
        <v>864</v>
      </c>
      <c r="D247" t="s">
        <v>861</v>
      </c>
      <c r="E247" s="3">
        <v>8.2520090285924308</v>
      </c>
      <c r="F247" s="2">
        <v>4.4543502892853901</v>
      </c>
      <c r="G247" s="1">
        <v>2.8048780487800001E-2</v>
      </c>
      <c r="H247" s="8">
        <v>4.36283251585E-2</v>
      </c>
      <c r="I247" s="3">
        <v>0.19369422622268101</v>
      </c>
      <c r="J247" s="2">
        <v>-0.201579434580929</v>
      </c>
      <c r="K247" s="3">
        <v>3.3429806380580902</v>
      </c>
      <c r="L247" s="2">
        <v>3.5821723469012201</v>
      </c>
      <c r="M247" s="8">
        <v>2.7284498705E-2</v>
      </c>
      <c r="N247" s="3">
        <v>5.11614982753734</v>
      </c>
      <c r="O247" s="2" t="s">
        <v>862</v>
      </c>
      <c r="P247" s="8">
        <v>5.9972151612000001E-2</v>
      </c>
      <c r="Q247" t="s">
        <v>946</v>
      </c>
      <c r="R247" t="s">
        <v>811</v>
      </c>
      <c r="S247" t="s">
        <v>812</v>
      </c>
    </row>
    <row r="248" spans="1:20">
      <c r="A248" t="s">
        <v>867</v>
      </c>
      <c r="B248">
        <v>16765667</v>
      </c>
      <c r="C248" t="s">
        <v>860</v>
      </c>
      <c r="D248" t="s">
        <v>865</v>
      </c>
      <c r="E248" s="3">
        <v>8.2495179676407897</v>
      </c>
      <c r="F248" s="2">
        <v>2.03180657662557</v>
      </c>
      <c r="G248" s="1">
        <v>2.8340080971699998E-2</v>
      </c>
      <c r="H248" s="8">
        <v>0.13660679808100001</v>
      </c>
      <c r="I248" s="3">
        <v>2.00864577769824</v>
      </c>
      <c r="J248" s="2">
        <v>0.51920738812614997</v>
      </c>
      <c r="K248" s="3">
        <v>2.3923639085153199</v>
      </c>
      <c r="L248" s="2">
        <v>2.0851936223018299</v>
      </c>
      <c r="M248" s="8">
        <v>0.117103037778</v>
      </c>
      <c r="N248" s="3">
        <v>6.0202567981033503</v>
      </c>
      <c r="O248" s="2">
        <v>2.00610792445352</v>
      </c>
      <c r="P248" s="8">
        <v>0.15611055838400001</v>
      </c>
      <c r="Q248" t="s">
        <v>946</v>
      </c>
      <c r="R248" t="s">
        <v>963</v>
      </c>
      <c r="S248" t="s">
        <v>964</v>
      </c>
    </row>
    <row r="249" spans="1:20">
      <c r="A249" t="s">
        <v>867</v>
      </c>
      <c r="B249">
        <v>13935973</v>
      </c>
      <c r="C249" t="s">
        <v>864</v>
      </c>
      <c r="D249" t="s">
        <v>865</v>
      </c>
      <c r="E249" s="3">
        <v>8.2489559244473192</v>
      </c>
      <c r="F249" s="2">
        <v>4.4153356868058804</v>
      </c>
      <c r="G249" s="1">
        <v>2.82258064516E-2</v>
      </c>
      <c r="H249" s="8">
        <v>4.7761143482000001E-2</v>
      </c>
      <c r="I249" s="3">
        <v>0.86993354872175399</v>
      </c>
      <c r="J249" s="2">
        <v>-0.54424332742409698</v>
      </c>
      <c r="K249" s="3">
        <v>4.3467878549504801</v>
      </c>
      <c r="L249" s="2" t="s">
        <v>862</v>
      </c>
      <c r="M249" s="8">
        <v>7.9078062214999995E-2</v>
      </c>
      <c r="N249" s="3">
        <v>4.0246526051160103</v>
      </c>
      <c r="O249" s="2">
        <v>3.7575308274008901</v>
      </c>
      <c r="P249" s="8">
        <v>1.6444224749000001E-2</v>
      </c>
      <c r="Q249" t="s">
        <v>946</v>
      </c>
      <c r="R249" t="s">
        <v>879</v>
      </c>
      <c r="S249" t="s">
        <v>880</v>
      </c>
    </row>
    <row r="250" spans="1:20">
      <c r="A250" t="s">
        <v>867</v>
      </c>
      <c r="B250">
        <v>14911796</v>
      </c>
      <c r="C250" t="s">
        <v>865</v>
      </c>
      <c r="D250" t="s">
        <v>861</v>
      </c>
      <c r="E250" s="3">
        <v>8.2458996323667897</v>
      </c>
      <c r="F250" s="2">
        <v>3.9878160861308798</v>
      </c>
      <c r="G250" s="1">
        <v>2.8112449799199999E-2</v>
      </c>
      <c r="H250" s="8">
        <v>4.53307318864999E-2</v>
      </c>
      <c r="I250" s="3">
        <v>2.8977340810208099E-2</v>
      </c>
      <c r="J250" s="2">
        <v>-5.4828118011756397E-2</v>
      </c>
      <c r="K250" s="3">
        <v>4.6735841995053198</v>
      </c>
      <c r="L250" s="2">
        <v>3.35042402491406</v>
      </c>
      <c r="M250" s="8">
        <v>4.8300796585E-2</v>
      </c>
      <c r="N250" s="3">
        <v>3.7181745863667901</v>
      </c>
      <c r="O250" s="2" t="s">
        <v>862</v>
      </c>
      <c r="P250" s="8">
        <v>4.2360667188000002E-2</v>
      </c>
      <c r="Q250" t="s">
        <v>946</v>
      </c>
      <c r="R250" t="s">
        <v>982</v>
      </c>
      <c r="S250" t="s">
        <v>983</v>
      </c>
    </row>
    <row r="251" spans="1:20">
      <c r="A251" t="s">
        <v>867</v>
      </c>
      <c r="B251">
        <v>20217341</v>
      </c>
      <c r="C251" t="s">
        <v>860</v>
      </c>
      <c r="D251" t="s">
        <v>861</v>
      </c>
      <c r="E251" s="3">
        <v>8.2417543144268599</v>
      </c>
      <c r="F251" s="2">
        <v>3.4138163309015201</v>
      </c>
      <c r="G251" s="1">
        <v>2.8000000000000001E-2</v>
      </c>
      <c r="H251" s="8">
        <v>6.7495117113500105E-2</v>
      </c>
      <c r="I251" s="3">
        <v>1.4339847919920901E-3</v>
      </c>
      <c r="J251" s="2">
        <v>-1.1749835463923501E-3</v>
      </c>
      <c r="K251" s="3">
        <v>3.31090024181194</v>
      </c>
      <c r="L251" s="2">
        <v>2.5603311041864201</v>
      </c>
      <c r="M251" s="8">
        <v>8.5337459475000002E-2</v>
      </c>
      <c r="N251" s="3">
        <v>5.05468553254941</v>
      </c>
      <c r="O251" s="2" t="s">
        <v>862</v>
      </c>
      <c r="P251" s="8">
        <v>4.9652774752000001E-2</v>
      </c>
      <c r="Q251" t="s">
        <v>942</v>
      </c>
      <c r="R251" t="s">
        <v>273</v>
      </c>
      <c r="S251" t="s">
        <v>274</v>
      </c>
      <c r="T251" t="s">
        <v>276</v>
      </c>
    </row>
    <row r="252" spans="1:20">
      <c r="A252" t="s">
        <v>867</v>
      </c>
      <c r="B252">
        <v>16385606</v>
      </c>
      <c r="C252" t="s">
        <v>860</v>
      </c>
      <c r="D252" t="s">
        <v>865</v>
      </c>
      <c r="E252" s="3">
        <v>8.2393845846081</v>
      </c>
      <c r="F252" s="2">
        <v>1.8629031834555101</v>
      </c>
      <c r="G252" s="1">
        <v>2.7888446215100001E-2</v>
      </c>
      <c r="H252" s="8">
        <v>0.12449406847449999</v>
      </c>
      <c r="I252" s="3">
        <v>0.43292421536713899</v>
      </c>
      <c r="J252" s="2">
        <v>-0.17657872064009</v>
      </c>
      <c r="K252" s="3">
        <v>2.6347298493344802</v>
      </c>
      <c r="L252" s="2">
        <v>2.5361750488770198</v>
      </c>
      <c r="M252" s="8">
        <v>0.104147885915</v>
      </c>
      <c r="N252" s="3">
        <v>5.9032196547122702</v>
      </c>
      <c r="O252" s="2">
        <v>1.67592418331727</v>
      </c>
      <c r="P252" s="8">
        <v>0.144840251034</v>
      </c>
      <c r="Q252" t="s">
        <v>946</v>
      </c>
      <c r="R252" t="s">
        <v>459</v>
      </c>
      <c r="S252" t="s">
        <v>460</v>
      </c>
    </row>
    <row r="253" spans="1:20">
      <c r="A253" t="s">
        <v>867</v>
      </c>
      <c r="B253">
        <v>19417887</v>
      </c>
      <c r="C253" t="s">
        <v>860</v>
      </c>
      <c r="D253" t="s">
        <v>861</v>
      </c>
      <c r="E253" s="3">
        <v>8.2386984983686808</v>
      </c>
      <c r="F253" s="2">
        <v>1.6542844285298599</v>
      </c>
      <c r="G253" s="1">
        <v>2.7777777777800002E-2</v>
      </c>
      <c r="H253" s="8">
        <v>0.17573067300699999</v>
      </c>
      <c r="I253" s="3" t="s">
        <v>863</v>
      </c>
      <c r="J253" s="2" t="s">
        <v>863</v>
      </c>
      <c r="K253" s="3">
        <v>4.1193064604581799</v>
      </c>
      <c r="L253" s="2">
        <v>2.2770218862320002</v>
      </c>
      <c r="M253" s="8">
        <v>0.17429047766700001</v>
      </c>
      <c r="N253" s="3">
        <v>4.4204045045261298</v>
      </c>
      <c r="O253" s="2">
        <v>1.3819722617185899</v>
      </c>
      <c r="P253" s="8">
        <v>0.17717086834699999</v>
      </c>
      <c r="Q253" t="s">
        <v>772</v>
      </c>
      <c r="R253" t="s">
        <v>213</v>
      </c>
      <c r="S253" t="s">
        <v>214</v>
      </c>
      <c r="T253" t="s">
        <v>216</v>
      </c>
    </row>
    <row r="254" spans="1:20">
      <c r="A254" t="s">
        <v>867</v>
      </c>
      <c r="B254">
        <v>16479018</v>
      </c>
      <c r="C254" t="s">
        <v>861</v>
      </c>
      <c r="D254" t="s">
        <v>860</v>
      </c>
      <c r="E254" s="3">
        <v>8.2370033261523705</v>
      </c>
      <c r="F254" s="2">
        <v>2.7575306685686001</v>
      </c>
      <c r="G254" s="1">
        <v>2.7667984189699998E-2</v>
      </c>
      <c r="H254" s="8">
        <v>7.47948924474999E-2</v>
      </c>
      <c r="I254" s="3">
        <v>2.6660784922396302E-2</v>
      </c>
      <c r="J254" s="2">
        <v>5.4067077548619398E-2</v>
      </c>
      <c r="K254" s="3">
        <v>4.6848396640003802</v>
      </c>
      <c r="L254" s="2">
        <v>3.63278037752361</v>
      </c>
      <c r="M254" s="8">
        <v>3.8147197971000003E-2</v>
      </c>
      <c r="N254" s="3">
        <v>3.9526045639266498</v>
      </c>
      <c r="O254" s="2">
        <v>2.4325502043829199</v>
      </c>
      <c r="P254" s="8">
        <v>0.111442586924</v>
      </c>
      <c r="Q254" t="s">
        <v>942</v>
      </c>
      <c r="R254" t="s">
        <v>780</v>
      </c>
      <c r="S254" t="s">
        <v>781</v>
      </c>
      <c r="T254" t="s">
        <v>477</v>
      </c>
    </row>
    <row r="255" spans="1:20">
      <c r="A255" t="s">
        <v>867</v>
      </c>
      <c r="B255">
        <v>20350624</v>
      </c>
      <c r="C255" t="s">
        <v>864</v>
      </c>
      <c r="D255" t="s">
        <v>865</v>
      </c>
      <c r="E255" s="3">
        <v>8.2332847971834706</v>
      </c>
      <c r="F255" s="2">
        <v>0.86247783563069502</v>
      </c>
      <c r="G255" s="1">
        <v>2.7559055118100001E-2</v>
      </c>
      <c r="H255" s="8">
        <v>0.17975435930100001</v>
      </c>
      <c r="I255" s="3">
        <v>0.16961969188325901</v>
      </c>
      <c r="J255" s="2">
        <v>-8.0717449962212098E-2</v>
      </c>
      <c r="K255" s="3">
        <v>3.8110795232724199</v>
      </c>
      <c r="L255" s="2">
        <v>1.2554919795594901</v>
      </c>
      <c r="M255" s="8">
        <v>0.143764524389</v>
      </c>
      <c r="N255" s="3">
        <v>4.9264981050795598</v>
      </c>
      <c r="O255" s="2">
        <v>0.72848399990518897</v>
      </c>
      <c r="P255" s="8">
        <v>0.21574419421300001</v>
      </c>
      <c r="Q255" t="s">
        <v>837</v>
      </c>
      <c r="R255" t="s">
        <v>289</v>
      </c>
      <c r="S255" t="s">
        <v>290</v>
      </c>
    </row>
    <row r="256" spans="1:20">
      <c r="A256" t="s">
        <v>857</v>
      </c>
      <c r="B256">
        <v>5652071</v>
      </c>
      <c r="C256" t="s">
        <v>864</v>
      </c>
      <c r="D256" t="s">
        <v>865</v>
      </c>
      <c r="E256" s="3">
        <v>8.2308045903401794</v>
      </c>
      <c r="F256" s="2">
        <v>1.02295161048197</v>
      </c>
      <c r="G256" s="1">
        <v>2.7450980392200001E-2</v>
      </c>
      <c r="H256" s="8">
        <v>0.34422519903249998</v>
      </c>
      <c r="I256" s="3">
        <v>0.56458698553325004</v>
      </c>
      <c r="J256" s="2">
        <v>0.15526428525184299</v>
      </c>
      <c r="K256" s="3">
        <v>2.01341171446925</v>
      </c>
      <c r="L256" s="2">
        <v>0.702990212611456</v>
      </c>
      <c r="M256" s="8">
        <v>0.40292207792200002</v>
      </c>
      <c r="N256" s="3">
        <v>7.0899441085912498</v>
      </c>
      <c r="O256" s="2">
        <v>1.2929148356808</v>
      </c>
      <c r="P256" s="8">
        <v>0.285528320143</v>
      </c>
      <c r="Q256" t="s">
        <v>942</v>
      </c>
      <c r="R256" t="s">
        <v>1027</v>
      </c>
      <c r="S256" t="s">
        <v>1028</v>
      </c>
      <c r="T256" t="s">
        <v>157</v>
      </c>
    </row>
    <row r="257" spans="1:20">
      <c r="A257" t="s">
        <v>857</v>
      </c>
      <c r="B257">
        <v>9261409</v>
      </c>
      <c r="C257" t="s">
        <v>864</v>
      </c>
      <c r="D257" t="s">
        <v>865</v>
      </c>
      <c r="E257" s="3">
        <v>8.2258683486897599</v>
      </c>
      <c r="F257" s="2">
        <v>2.1435126582008901</v>
      </c>
      <c r="G257" s="1">
        <v>2.734375E-2</v>
      </c>
      <c r="H257" s="8">
        <v>0.96553331134050002</v>
      </c>
      <c r="I257" s="3">
        <v>0.385707389644109</v>
      </c>
      <c r="J257" s="2">
        <v>0.293763401104285</v>
      </c>
      <c r="K257" s="3">
        <v>0.64120195466464502</v>
      </c>
      <c r="L257" s="2">
        <v>0.87086397096742696</v>
      </c>
      <c r="M257" s="8">
        <v>0.962356846052</v>
      </c>
      <c r="N257" s="3">
        <v>8.0872111998804801</v>
      </c>
      <c r="O257" s="2">
        <v>2.9523286636503201</v>
      </c>
      <c r="P257" s="8">
        <v>0.96870977662900004</v>
      </c>
      <c r="Q257" t="s">
        <v>942</v>
      </c>
      <c r="R257" t="s">
        <v>755</v>
      </c>
      <c r="S257" t="s">
        <v>756</v>
      </c>
      <c r="T257" t="s">
        <v>72</v>
      </c>
    </row>
    <row r="258" spans="1:20">
      <c r="A258" t="s">
        <v>857</v>
      </c>
      <c r="B258">
        <v>5848341</v>
      </c>
      <c r="C258" t="s">
        <v>861</v>
      </c>
      <c r="D258" t="s">
        <v>860</v>
      </c>
      <c r="E258" s="3">
        <v>8.2182149953624997</v>
      </c>
      <c r="F258" s="2">
        <v>1.4834320018129601</v>
      </c>
      <c r="G258" s="1">
        <v>2.7237354085600001E-2</v>
      </c>
      <c r="H258" s="8">
        <v>0.3254161844815</v>
      </c>
      <c r="I258" s="3">
        <v>1.6391425680651299</v>
      </c>
      <c r="J258" s="2">
        <v>0.29236844074470703</v>
      </c>
      <c r="K258" s="3">
        <v>1.56723800518186</v>
      </c>
      <c r="L258" s="2">
        <v>0.924393817875094</v>
      </c>
      <c r="M258" s="8">
        <v>0.33245160636499999</v>
      </c>
      <c r="N258" s="3">
        <v>7.5627813302813802</v>
      </c>
      <c r="O258" s="2">
        <v>1.9429948460586299</v>
      </c>
      <c r="P258" s="8">
        <v>0.31838076259800002</v>
      </c>
      <c r="Q258" t="s">
        <v>639</v>
      </c>
      <c r="R258" t="s">
        <v>161</v>
      </c>
      <c r="S258" t="s">
        <v>162</v>
      </c>
    </row>
    <row r="259" spans="1:20">
      <c r="A259" t="s">
        <v>867</v>
      </c>
      <c r="B259">
        <v>19506320</v>
      </c>
      <c r="C259" t="s">
        <v>865</v>
      </c>
      <c r="D259" t="s">
        <v>864</v>
      </c>
      <c r="E259" s="3">
        <v>8.2147649194238905</v>
      </c>
      <c r="F259" s="2">
        <v>1.81355547269865</v>
      </c>
      <c r="G259" s="1">
        <v>2.7131782945700001E-2</v>
      </c>
      <c r="H259" s="8">
        <v>8.0730587130500006E-2</v>
      </c>
      <c r="I259" s="3" t="s">
        <v>863</v>
      </c>
      <c r="J259" s="2" t="s">
        <v>863</v>
      </c>
      <c r="K259" s="3">
        <v>3.9625619131932499</v>
      </c>
      <c r="L259" s="2">
        <v>1.49653118487089</v>
      </c>
      <c r="M259" s="8">
        <v>8.9832068092999998E-2</v>
      </c>
      <c r="N259" s="3">
        <v>4.4739454827679701</v>
      </c>
      <c r="O259" s="2">
        <v>2.1579978013474701</v>
      </c>
      <c r="P259" s="8">
        <v>7.1629106168000001E-2</v>
      </c>
      <c r="Q259" t="s">
        <v>772</v>
      </c>
      <c r="R259" t="s">
        <v>229</v>
      </c>
      <c r="S259" t="s">
        <v>230</v>
      </c>
      <c r="T259" t="s">
        <v>231</v>
      </c>
    </row>
    <row r="260" spans="1:20">
      <c r="A260" t="s">
        <v>867</v>
      </c>
      <c r="B260">
        <v>24014018</v>
      </c>
      <c r="C260" t="s">
        <v>861</v>
      </c>
      <c r="D260" t="s">
        <v>865</v>
      </c>
      <c r="E260" s="3">
        <v>8.2143124986822702</v>
      </c>
      <c r="F260" s="2">
        <v>1.1707742575484099</v>
      </c>
      <c r="G260" s="1">
        <v>2.7027027027000002E-2</v>
      </c>
      <c r="H260" s="8">
        <v>0.36472587469750001</v>
      </c>
      <c r="I260" s="3">
        <v>0.57808891309296195</v>
      </c>
      <c r="J260" s="2">
        <v>-0.17257518668263</v>
      </c>
      <c r="K260" s="3">
        <v>2.24953967899306</v>
      </c>
      <c r="L260" s="2">
        <v>1.2448923966885701</v>
      </c>
      <c r="M260" s="8">
        <v>0.360223634515</v>
      </c>
      <c r="N260" s="3">
        <v>6.4094040354840498</v>
      </c>
      <c r="O260" s="2">
        <v>1.12376510236932</v>
      </c>
      <c r="P260" s="8">
        <v>0.36922811488000001</v>
      </c>
      <c r="Q260" t="s">
        <v>946</v>
      </c>
      <c r="R260" t="s">
        <v>931</v>
      </c>
      <c r="S260" t="s">
        <v>932</v>
      </c>
    </row>
    <row r="261" spans="1:20">
      <c r="A261" t="s">
        <v>867</v>
      </c>
      <c r="B261">
        <v>20299398</v>
      </c>
      <c r="C261" t="s">
        <v>861</v>
      </c>
      <c r="D261" t="s">
        <v>865</v>
      </c>
      <c r="E261" s="3">
        <v>8.2137714237363504</v>
      </c>
      <c r="F261" s="2">
        <v>0.95654675987794902</v>
      </c>
      <c r="G261" s="1">
        <v>2.69230769231E-2</v>
      </c>
      <c r="H261" s="8">
        <v>0.24763876732599999</v>
      </c>
      <c r="I261" s="3">
        <v>7.5214364322150995E-4</v>
      </c>
      <c r="J261" s="2">
        <v>-8.4850557429217294E-3</v>
      </c>
      <c r="K261" s="3">
        <v>3.4261186690407102</v>
      </c>
      <c r="L261" s="2">
        <v>0.62797650394725701</v>
      </c>
      <c r="M261" s="8">
        <v>0.27883344371199997</v>
      </c>
      <c r="N261" s="3">
        <v>5.1155563629306497</v>
      </c>
      <c r="O261" s="2">
        <v>1.2470295367117401</v>
      </c>
      <c r="P261" s="8">
        <v>0.21644409094</v>
      </c>
      <c r="Q261" t="s">
        <v>639</v>
      </c>
      <c r="R261" t="s">
        <v>281</v>
      </c>
      <c r="S261" t="s">
        <v>282</v>
      </c>
    </row>
    <row r="262" spans="1:20">
      <c r="A262" t="s">
        <v>867</v>
      </c>
      <c r="B262">
        <v>14194833</v>
      </c>
      <c r="C262" t="s">
        <v>864</v>
      </c>
      <c r="D262" t="s">
        <v>865</v>
      </c>
      <c r="E262" s="3">
        <v>8.2099640092778792</v>
      </c>
      <c r="F262" s="2">
        <v>0.93578059267968094</v>
      </c>
      <c r="G262" s="1">
        <v>2.68199233716E-2</v>
      </c>
      <c r="H262" s="8">
        <v>0.66975778489049997</v>
      </c>
      <c r="I262" s="3">
        <v>0.467734184497962</v>
      </c>
      <c r="J262" s="2">
        <v>0.12468523826398401</v>
      </c>
      <c r="K262" s="3">
        <v>2.1547606404520701</v>
      </c>
      <c r="L262" s="2">
        <v>0.78367090056106303</v>
      </c>
      <c r="M262" s="8">
        <v>0.64047175254099997</v>
      </c>
      <c r="N262" s="3">
        <v>6.4519371515840502</v>
      </c>
      <c r="O262" s="2">
        <v>1.02104499418275</v>
      </c>
      <c r="P262" s="8">
        <v>0.69904381723999998</v>
      </c>
      <c r="Q262" t="s">
        <v>779</v>
      </c>
      <c r="R262" t="s">
        <v>769</v>
      </c>
      <c r="S262" t="s">
        <v>770</v>
      </c>
    </row>
    <row r="263" spans="1:20">
      <c r="A263" t="s">
        <v>857</v>
      </c>
      <c r="B263">
        <v>9113622</v>
      </c>
      <c r="C263" t="s">
        <v>865</v>
      </c>
      <c r="D263" t="s">
        <v>864</v>
      </c>
      <c r="E263" s="3">
        <v>8.2079555663117105</v>
      </c>
      <c r="F263" s="2">
        <v>2.0389216288030698</v>
      </c>
      <c r="G263" s="1">
        <v>2.67175572519E-2</v>
      </c>
      <c r="H263" s="8">
        <v>0.85002521786999996</v>
      </c>
      <c r="I263" s="3">
        <v>9.4198296834364097</v>
      </c>
      <c r="J263" s="2">
        <v>1.0663384097486099</v>
      </c>
      <c r="K263" s="3">
        <v>7.2142113456470298</v>
      </c>
      <c r="L263" s="2">
        <v>3.1934365133631699</v>
      </c>
      <c r="M263" s="8">
        <v>0.81584101385899999</v>
      </c>
      <c r="N263" s="3">
        <v>1.78832702676026</v>
      </c>
      <c r="O263" s="2">
        <v>1.22647829959012</v>
      </c>
      <c r="P263" s="8">
        <v>0.88420942188100005</v>
      </c>
      <c r="Q263" t="s">
        <v>946</v>
      </c>
      <c r="R263" t="s">
        <v>15</v>
      </c>
      <c r="S263" t="s">
        <v>16</v>
      </c>
    </row>
    <row r="264" spans="1:20">
      <c r="A264" t="s">
        <v>867</v>
      </c>
      <c r="B264">
        <v>17618901</v>
      </c>
      <c r="C264" t="s">
        <v>860</v>
      </c>
      <c r="D264" t="s">
        <v>865</v>
      </c>
      <c r="E264" s="3">
        <v>8.2046426632670695</v>
      </c>
      <c r="F264" s="2">
        <v>1.6063569236033199</v>
      </c>
      <c r="G264" s="1">
        <v>2.66159695817E-2</v>
      </c>
      <c r="H264" s="8">
        <v>7.6333970380000005E-2</v>
      </c>
      <c r="I264" s="3">
        <v>0.70729679666033396</v>
      </c>
      <c r="J264" s="2">
        <v>-0.37313880513858</v>
      </c>
      <c r="K264" s="3">
        <v>2.9224531376044398</v>
      </c>
      <c r="L264" s="2">
        <v>1.71187259625981</v>
      </c>
      <c r="M264" s="8">
        <v>7.7694894382999993E-2</v>
      </c>
      <c r="N264" s="3">
        <v>5.5266834549867303</v>
      </c>
      <c r="O264" s="2">
        <v>1.55251810781851</v>
      </c>
      <c r="P264" s="8">
        <v>7.4973046377000002E-2</v>
      </c>
      <c r="Q264" t="s">
        <v>946</v>
      </c>
      <c r="R264" t="s">
        <v>888</v>
      </c>
      <c r="S264" t="s">
        <v>889</v>
      </c>
    </row>
    <row r="265" spans="1:20">
      <c r="A265" t="s">
        <v>867</v>
      </c>
      <c r="B265">
        <v>16369137</v>
      </c>
      <c r="C265" t="s">
        <v>860</v>
      </c>
      <c r="D265" t="s">
        <v>861</v>
      </c>
      <c r="E265" s="3">
        <v>8.2020847377370991</v>
      </c>
      <c r="F265" s="2">
        <v>2.75110565296686</v>
      </c>
      <c r="G265" s="1">
        <v>2.6515151515200001E-2</v>
      </c>
      <c r="H265" s="8">
        <v>8.1517782169499897E-2</v>
      </c>
      <c r="I265" s="3">
        <v>0.147239335138208</v>
      </c>
      <c r="J265" s="2">
        <v>-0.13818487813238101</v>
      </c>
      <c r="K265" s="3">
        <v>1.21396649702682</v>
      </c>
      <c r="L265" s="2">
        <v>1.9551458834937301</v>
      </c>
      <c r="M265" s="8">
        <v>3.9562760991999998E-2</v>
      </c>
      <c r="N265" s="3">
        <v>7.4243360579688504</v>
      </c>
      <c r="O265" s="2">
        <v>3.2314760320336902</v>
      </c>
      <c r="P265" s="8">
        <v>0.123472803347</v>
      </c>
      <c r="Q265" t="s">
        <v>946</v>
      </c>
      <c r="R265" t="s">
        <v>844</v>
      </c>
      <c r="S265" t="s">
        <v>845</v>
      </c>
    </row>
    <row r="266" spans="1:20">
      <c r="A266" t="s">
        <v>867</v>
      </c>
      <c r="B266">
        <v>20575535</v>
      </c>
      <c r="C266" t="s">
        <v>860</v>
      </c>
      <c r="D266" t="s">
        <v>865</v>
      </c>
      <c r="E266" s="3">
        <v>8.2017006573891997</v>
      </c>
      <c r="F266" s="2">
        <v>1.8205762965021399</v>
      </c>
      <c r="G266" s="1">
        <v>2.6415094339600001E-2</v>
      </c>
      <c r="H266" s="8">
        <v>0.1657694408065</v>
      </c>
      <c r="I266" s="3" t="s">
        <v>863</v>
      </c>
      <c r="J266" s="2" t="s">
        <v>863</v>
      </c>
      <c r="K266" s="3">
        <v>2.2153812445110201</v>
      </c>
      <c r="L266" s="2">
        <v>1.1600252195911001</v>
      </c>
      <c r="M266" s="8">
        <v>0.17272324643600001</v>
      </c>
      <c r="N266" s="3">
        <v>6.6252945041837297</v>
      </c>
      <c r="O266" s="2">
        <v>2.8167960867891502</v>
      </c>
      <c r="P266" s="8">
        <v>0.15881563517700001</v>
      </c>
      <c r="Q266" t="s">
        <v>942</v>
      </c>
      <c r="R266" t="s">
        <v>304</v>
      </c>
      <c r="S266" t="s">
        <v>305</v>
      </c>
      <c r="T266" t="s">
        <v>306</v>
      </c>
    </row>
    <row r="267" spans="1:20">
      <c r="A267" t="s">
        <v>867</v>
      </c>
      <c r="B267">
        <v>20575634</v>
      </c>
      <c r="C267" t="s">
        <v>865</v>
      </c>
      <c r="D267" t="s">
        <v>860</v>
      </c>
      <c r="E267" s="3">
        <v>8.2005805240610297</v>
      </c>
      <c r="F267" s="2">
        <v>2.6754334819530499</v>
      </c>
      <c r="G267" s="1">
        <v>2.6691729323299999E-2</v>
      </c>
      <c r="H267" s="8">
        <v>8.9603427696499996E-2</v>
      </c>
      <c r="I267" s="3">
        <v>2.9144293268199402</v>
      </c>
      <c r="J267" s="2">
        <v>-0.763047410652544</v>
      </c>
      <c r="K267" s="3">
        <v>2.3380750076359398</v>
      </c>
      <c r="L267" s="2">
        <v>1.59800147966967</v>
      </c>
      <c r="M267" s="8">
        <v>7.7709160144999997E-2</v>
      </c>
      <c r="N267" s="3">
        <v>6.2428415093817904</v>
      </c>
      <c r="O267" s="2" t="s">
        <v>862</v>
      </c>
      <c r="P267" s="8">
        <v>0.10149769524799999</v>
      </c>
      <c r="Q267" t="s">
        <v>942</v>
      </c>
      <c r="R267" t="s">
        <v>304</v>
      </c>
      <c r="S267" t="s">
        <v>305</v>
      </c>
      <c r="T267" t="s">
        <v>308</v>
      </c>
    </row>
    <row r="268" spans="1:20">
      <c r="A268" t="s">
        <v>857</v>
      </c>
      <c r="B268">
        <v>9051962</v>
      </c>
      <c r="C268" t="s">
        <v>865</v>
      </c>
      <c r="D268" t="s">
        <v>864</v>
      </c>
      <c r="E268" s="3">
        <v>8.1991744947658898</v>
      </c>
      <c r="F268" s="2">
        <v>1.2149099541763999</v>
      </c>
      <c r="G268" s="1">
        <v>2.69662921348E-2</v>
      </c>
      <c r="H268" s="8">
        <v>0.88290016381900005</v>
      </c>
      <c r="I268" s="3" t="s">
        <v>863</v>
      </c>
      <c r="J268" s="2" t="s">
        <v>863</v>
      </c>
      <c r="K268" s="3">
        <v>3.4981372596813E-3</v>
      </c>
      <c r="L268" s="2">
        <v>4.5172474276731897E-3</v>
      </c>
      <c r="M268" s="8">
        <v>0.91316514985300001</v>
      </c>
      <c r="N268" s="3">
        <v>9.9774158532055992</v>
      </c>
      <c r="O268" s="2">
        <v>1.5871850638879801</v>
      </c>
      <c r="P268" s="8">
        <v>0.85263517778499998</v>
      </c>
      <c r="Q268" t="s">
        <v>942</v>
      </c>
      <c r="R268" t="s">
        <v>197</v>
      </c>
      <c r="S268" t="s">
        <v>198</v>
      </c>
      <c r="T268" t="s">
        <v>5</v>
      </c>
    </row>
    <row r="269" spans="1:20">
      <c r="A269" t="s">
        <v>867</v>
      </c>
      <c r="B269">
        <v>16752935</v>
      </c>
      <c r="C269" t="s">
        <v>865</v>
      </c>
      <c r="D269" t="s">
        <v>864</v>
      </c>
      <c r="E269" s="3">
        <v>8.1794101749970896</v>
      </c>
      <c r="F269" s="2" t="s">
        <v>862</v>
      </c>
      <c r="G269" s="1">
        <v>2.7238805970100002E-2</v>
      </c>
      <c r="H269" s="8">
        <v>4.1466879214999898E-2</v>
      </c>
      <c r="I269" s="3" t="s">
        <v>863</v>
      </c>
      <c r="J269" s="2" t="s">
        <v>863</v>
      </c>
      <c r="K269" s="3">
        <v>3.4250418247578698</v>
      </c>
      <c r="L269" s="2" t="s">
        <v>862</v>
      </c>
      <c r="M269" s="8">
        <v>4.2733494364000001E-2</v>
      </c>
      <c r="N269" s="3">
        <v>4.8673624679328</v>
      </c>
      <c r="O269" s="2" t="s">
        <v>862</v>
      </c>
      <c r="P269" s="8">
        <v>4.0200264065999997E-2</v>
      </c>
      <c r="Q269" t="s">
        <v>942</v>
      </c>
      <c r="R269" t="s">
        <v>1016</v>
      </c>
      <c r="S269" t="s">
        <v>1017</v>
      </c>
      <c r="T269" t="s">
        <v>1018</v>
      </c>
    </row>
    <row r="270" spans="1:20">
      <c r="A270" t="s">
        <v>857</v>
      </c>
      <c r="B270">
        <v>9127926</v>
      </c>
      <c r="C270" t="s">
        <v>861</v>
      </c>
      <c r="D270" t="s">
        <v>860</v>
      </c>
      <c r="E270" s="3">
        <v>8.17937841111792</v>
      </c>
      <c r="F270" s="2">
        <v>1.44829289802281</v>
      </c>
      <c r="G270" s="1">
        <v>2.7137546468400001E-2</v>
      </c>
      <c r="H270" s="8">
        <v>0.1677044294625</v>
      </c>
      <c r="I270" s="3">
        <v>8.7213753554248505</v>
      </c>
      <c r="J270" s="2">
        <v>0.97555198470340998</v>
      </c>
      <c r="K270" s="3">
        <v>1.25810167799725</v>
      </c>
      <c r="L270" s="2">
        <v>0.91459300722454395</v>
      </c>
      <c r="M270" s="8">
        <v>0.147474747475</v>
      </c>
      <c r="N270" s="3">
        <v>7.4736298999167801</v>
      </c>
      <c r="O270" s="2">
        <v>1.70608950241941</v>
      </c>
      <c r="P270" s="8">
        <v>0.18793411145</v>
      </c>
      <c r="Q270" t="s">
        <v>942</v>
      </c>
      <c r="R270" t="s">
        <v>39</v>
      </c>
      <c r="S270" t="s">
        <v>40</v>
      </c>
      <c r="T270" t="s">
        <v>44</v>
      </c>
    </row>
    <row r="271" spans="1:20">
      <c r="A271" t="s">
        <v>857</v>
      </c>
      <c r="B271">
        <v>9116526</v>
      </c>
      <c r="C271" t="s">
        <v>860</v>
      </c>
      <c r="D271" t="s">
        <v>861</v>
      </c>
      <c r="E271" s="3">
        <v>8.1778796009333607</v>
      </c>
      <c r="F271" s="2">
        <v>1.7739306049052599</v>
      </c>
      <c r="G271" s="1">
        <v>2.7037037037E-2</v>
      </c>
      <c r="H271" s="8">
        <v>0.59438900424350005</v>
      </c>
      <c r="I271" s="3">
        <v>7.6931195717795697</v>
      </c>
      <c r="J271" s="2">
        <v>0.67595179356008395</v>
      </c>
      <c r="K271" s="3">
        <v>4.3755892538149999</v>
      </c>
      <c r="L271" s="2">
        <v>2.3612470056457799</v>
      </c>
      <c r="M271" s="8">
        <v>0.54906429634599996</v>
      </c>
      <c r="N271" s="3">
        <v>4.18828643208328</v>
      </c>
      <c r="O271" s="2">
        <v>1.50685777186646</v>
      </c>
      <c r="P271" s="8">
        <v>0.63971371214100003</v>
      </c>
      <c r="Q271" t="s">
        <v>946</v>
      </c>
      <c r="R271" t="s">
        <v>15</v>
      </c>
      <c r="S271" t="s">
        <v>16</v>
      </c>
    </row>
    <row r="272" spans="1:20">
      <c r="A272" t="s">
        <v>857</v>
      </c>
      <c r="B272">
        <v>9119192</v>
      </c>
      <c r="C272" t="s">
        <v>860</v>
      </c>
      <c r="D272" t="s">
        <v>864</v>
      </c>
      <c r="E272" s="3">
        <v>8.1771790200907599</v>
      </c>
      <c r="F272" s="2">
        <v>1.6777625621488099</v>
      </c>
      <c r="G272" s="1">
        <v>2.6937269372699999E-2</v>
      </c>
      <c r="H272" s="8">
        <v>0.25268971834800003</v>
      </c>
      <c r="I272" s="3" t="s">
        <v>863</v>
      </c>
      <c r="J272" s="2" t="s">
        <v>863</v>
      </c>
      <c r="K272" s="3">
        <v>3.7055053819380301</v>
      </c>
      <c r="L272" s="2">
        <v>2.0178705819000999</v>
      </c>
      <c r="M272" s="8">
        <v>0.26659278637700001</v>
      </c>
      <c r="N272" s="3">
        <v>4.7736474811643603</v>
      </c>
      <c r="O272" s="2">
        <v>1.5222883493838499</v>
      </c>
      <c r="P272" s="8">
        <v>0.23878665031900001</v>
      </c>
      <c r="Q272" t="s">
        <v>639</v>
      </c>
      <c r="R272" t="s">
        <v>17</v>
      </c>
      <c r="S272" t="s">
        <v>18</v>
      </c>
    </row>
    <row r="273" spans="1:20">
      <c r="A273" t="s">
        <v>867</v>
      </c>
      <c r="B273">
        <v>15438366</v>
      </c>
      <c r="C273" t="s">
        <v>861</v>
      </c>
      <c r="D273" t="s">
        <v>860</v>
      </c>
      <c r="E273" s="3">
        <v>8.1738995104904806</v>
      </c>
      <c r="F273" s="2">
        <v>2.4692605259162899</v>
      </c>
      <c r="G273" s="1">
        <v>2.7205882352900002E-2</v>
      </c>
      <c r="H273" s="8">
        <v>0.115547311079</v>
      </c>
      <c r="I273" s="3" t="s">
        <v>863</v>
      </c>
      <c r="J273" s="2" t="s">
        <v>863</v>
      </c>
      <c r="K273" s="3">
        <v>2.9007673594158301</v>
      </c>
      <c r="L273" s="2">
        <v>1.62854723404222</v>
      </c>
      <c r="M273" s="8">
        <v>0.115002668135</v>
      </c>
      <c r="N273" s="3">
        <v>5.6034899861558003</v>
      </c>
      <c r="O273" s="2" t="s">
        <v>862</v>
      </c>
      <c r="P273" s="8">
        <v>0.116091954023</v>
      </c>
      <c r="Q273" t="s">
        <v>639</v>
      </c>
      <c r="R273" t="s">
        <v>633</v>
      </c>
      <c r="S273" t="s">
        <v>634</v>
      </c>
    </row>
    <row r="274" spans="1:20">
      <c r="A274" t="s">
        <v>857</v>
      </c>
      <c r="B274">
        <v>8517789</v>
      </c>
      <c r="C274" t="s">
        <v>860</v>
      </c>
      <c r="D274" t="s">
        <v>864</v>
      </c>
      <c r="E274" s="3">
        <v>8.1698541174361896</v>
      </c>
      <c r="F274" s="2">
        <v>2.48704234239713</v>
      </c>
      <c r="G274" s="1">
        <v>2.7472527472500001E-2</v>
      </c>
      <c r="H274" s="8">
        <v>0.85442367015200005</v>
      </c>
      <c r="I274" s="3" t="s">
        <v>863</v>
      </c>
      <c r="J274" s="2" t="s">
        <v>863</v>
      </c>
      <c r="K274" s="3">
        <v>2.50238154934654</v>
      </c>
      <c r="L274" s="2">
        <v>2.42738843829629</v>
      </c>
      <c r="M274" s="8">
        <v>0.83331049080999997</v>
      </c>
      <c r="N274" s="3">
        <v>5.8325067290116701</v>
      </c>
      <c r="O274" s="2">
        <v>2.5171549812084</v>
      </c>
      <c r="P274" s="8">
        <v>0.87553684949400001</v>
      </c>
      <c r="Q274" t="s">
        <v>639</v>
      </c>
      <c r="R274" t="s">
        <v>189</v>
      </c>
      <c r="S274" t="s">
        <v>190</v>
      </c>
    </row>
    <row r="275" spans="1:20">
      <c r="A275" t="s">
        <v>867</v>
      </c>
      <c r="B275">
        <v>14742355</v>
      </c>
      <c r="C275" t="s">
        <v>864</v>
      </c>
      <c r="D275" t="s">
        <v>865</v>
      </c>
      <c r="E275" s="3">
        <v>8.1693449908306004</v>
      </c>
      <c r="F275" s="2">
        <v>2.1873044403992798</v>
      </c>
      <c r="G275" s="1">
        <v>2.7372262773700001E-2</v>
      </c>
      <c r="H275" s="8">
        <v>8.0212855628500002E-2</v>
      </c>
      <c r="I275" s="3">
        <v>1.60378098022897E-2</v>
      </c>
      <c r="J275" s="2">
        <v>1.05741278115915E-2</v>
      </c>
      <c r="K275" s="3">
        <v>2.0146691983569598</v>
      </c>
      <c r="L275" s="2">
        <v>1.9261471289229</v>
      </c>
      <c r="M275" s="8">
        <v>7.7958274329999994E-2</v>
      </c>
      <c r="N275" s="3">
        <v>6.4280007315299104</v>
      </c>
      <c r="O275" s="2">
        <v>2.35923997558948</v>
      </c>
      <c r="P275" s="8">
        <v>8.2467436926999996E-2</v>
      </c>
      <c r="Q275" t="s">
        <v>946</v>
      </c>
      <c r="R275" t="s">
        <v>828</v>
      </c>
      <c r="S275" t="s">
        <v>829</v>
      </c>
    </row>
    <row r="276" spans="1:20">
      <c r="A276" t="s">
        <v>867</v>
      </c>
      <c r="B276">
        <v>14047386</v>
      </c>
      <c r="C276" t="s">
        <v>865</v>
      </c>
      <c r="D276" t="s">
        <v>864</v>
      </c>
      <c r="E276" s="3">
        <v>8.1627339666804595</v>
      </c>
      <c r="F276" s="2">
        <v>1.4675113955546</v>
      </c>
      <c r="G276" s="1">
        <v>2.7272727272700002E-2</v>
      </c>
      <c r="H276" s="8">
        <v>0.16416507909299999</v>
      </c>
      <c r="I276" s="3">
        <v>0.20578444154044401</v>
      </c>
      <c r="J276" s="2">
        <v>-9.1956148004763899E-2</v>
      </c>
      <c r="K276" s="3">
        <v>4.7689882423189696</v>
      </c>
      <c r="L276" s="2">
        <v>2.4518405071245999</v>
      </c>
      <c r="M276" s="8">
        <v>0.153535353535</v>
      </c>
      <c r="N276" s="3">
        <v>4.5186468125617498</v>
      </c>
      <c r="O276" s="2">
        <v>1.25641962751244</v>
      </c>
      <c r="P276" s="8">
        <v>0.174794804651</v>
      </c>
      <c r="Q276" t="s">
        <v>942</v>
      </c>
      <c r="R276" t="s">
        <v>573</v>
      </c>
      <c r="S276" t="s">
        <v>574</v>
      </c>
      <c r="T276" t="s">
        <v>575</v>
      </c>
    </row>
    <row r="277" spans="1:20">
      <c r="A277" t="s">
        <v>867</v>
      </c>
      <c r="B277">
        <v>20112411</v>
      </c>
      <c r="C277" t="s">
        <v>865</v>
      </c>
      <c r="D277" t="s">
        <v>864</v>
      </c>
      <c r="E277" s="3">
        <v>8.1595596272193696</v>
      </c>
      <c r="F277" s="2" t="s">
        <v>862</v>
      </c>
      <c r="G277" s="1">
        <v>2.71739130435E-2</v>
      </c>
      <c r="H277" s="8">
        <v>5.7389194232E-2</v>
      </c>
      <c r="I277" s="3" t="s">
        <v>863</v>
      </c>
      <c r="J277" s="2" t="s">
        <v>863</v>
      </c>
      <c r="K277" s="3">
        <v>4.5106194547792002</v>
      </c>
      <c r="L277" s="2" t="s">
        <v>862</v>
      </c>
      <c r="M277" s="8">
        <v>5.8901338312999998E-2</v>
      </c>
      <c r="N277" s="3">
        <v>3.8256106343960101</v>
      </c>
      <c r="O277" s="2" t="s">
        <v>862</v>
      </c>
      <c r="P277" s="8">
        <v>5.5877050151000002E-2</v>
      </c>
      <c r="Q277" t="s">
        <v>942</v>
      </c>
      <c r="R277" t="s">
        <v>265</v>
      </c>
      <c r="S277" t="s">
        <v>266</v>
      </c>
      <c r="T277" t="s">
        <v>267</v>
      </c>
    </row>
    <row r="278" spans="1:20">
      <c r="A278" t="s">
        <v>867</v>
      </c>
      <c r="B278">
        <v>18381329</v>
      </c>
      <c r="C278" t="s">
        <v>861</v>
      </c>
      <c r="D278" t="s">
        <v>860</v>
      </c>
      <c r="E278" s="3">
        <v>8.1580780150377397</v>
      </c>
      <c r="F278" s="2">
        <v>3.1458042399067701</v>
      </c>
      <c r="G278" s="1">
        <v>2.70758122744E-2</v>
      </c>
      <c r="H278" s="8">
        <v>5.3874273958500099E-2</v>
      </c>
      <c r="I278" s="3">
        <v>0.159839108779358</v>
      </c>
      <c r="J278" s="2">
        <v>0.14437357571641499</v>
      </c>
      <c r="K278" s="3">
        <v>3.1092254534026802</v>
      </c>
      <c r="L278" s="2">
        <v>2.25671217078304</v>
      </c>
      <c r="M278" s="8">
        <v>6.9896913291000007E-2</v>
      </c>
      <c r="N278" s="3">
        <v>5.2665102158902197</v>
      </c>
      <c r="O278" s="2" t="s">
        <v>862</v>
      </c>
      <c r="P278" s="8">
        <v>3.7851634626000101E-2</v>
      </c>
      <c r="Q278" t="s">
        <v>942</v>
      </c>
      <c r="R278" t="s">
        <v>832</v>
      </c>
      <c r="S278" t="s">
        <v>833</v>
      </c>
      <c r="T278" t="s">
        <v>834</v>
      </c>
    </row>
    <row r="279" spans="1:20">
      <c r="A279" t="s">
        <v>867</v>
      </c>
      <c r="B279">
        <v>18839832</v>
      </c>
      <c r="C279" t="s">
        <v>860</v>
      </c>
      <c r="D279" t="s">
        <v>861</v>
      </c>
      <c r="E279" s="3">
        <v>8.1529302256926606</v>
      </c>
      <c r="F279" s="2">
        <v>2.0983803162602399</v>
      </c>
      <c r="G279" s="1">
        <v>2.6978417266200001E-2</v>
      </c>
      <c r="H279" s="8">
        <v>0.1007322159015</v>
      </c>
      <c r="I279" s="3">
        <v>1.9250133551200499</v>
      </c>
      <c r="J279" s="2">
        <v>-0.55721599556430301</v>
      </c>
      <c r="K279" s="3">
        <v>4.0656280867381502</v>
      </c>
      <c r="L279" s="2">
        <v>2.4640800442471198</v>
      </c>
      <c r="M279" s="8">
        <v>0.10313254868299999</v>
      </c>
      <c r="N279" s="3">
        <v>4.44048725282767</v>
      </c>
      <c r="O279" s="2">
        <v>1.92373814297783</v>
      </c>
      <c r="P279" s="8">
        <v>9.8331883120000005E-2</v>
      </c>
      <c r="Q279" t="s">
        <v>946</v>
      </c>
      <c r="R279" t="s">
        <v>394</v>
      </c>
      <c r="S279" t="s">
        <v>395</v>
      </c>
    </row>
    <row r="280" spans="1:20">
      <c r="A280" t="s">
        <v>867</v>
      </c>
      <c r="B280">
        <v>19901893</v>
      </c>
      <c r="C280" t="s">
        <v>865</v>
      </c>
      <c r="D280" t="s">
        <v>864</v>
      </c>
      <c r="E280" s="3">
        <v>8.1485162390759207</v>
      </c>
      <c r="F280" s="2">
        <v>3.94305703253846</v>
      </c>
      <c r="G280" s="1">
        <v>2.7240143369199998E-2</v>
      </c>
      <c r="H280" s="8">
        <v>6.0797968262999998E-2</v>
      </c>
      <c r="I280" s="3" t="s">
        <v>863</v>
      </c>
      <c r="J280" s="2" t="s">
        <v>863</v>
      </c>
      <c r="K280" s="3">
        <v>3.6433580973684601</v>
      </c>
      <c r="L280" s="2">
        <v>3.09605845989319</v>
      </c>
      <c r="M280" s="8">
        <v>5.8847816368000003E-2</v>
      </c>
      <c r="N280" s="3">
        <v>4.6680918146543799</v>
      </c>
      <c r="O280" s="2" t="s">
        <v>862</v>
      </c>
      <c r="P280" s="8">
        <v>6.2748120158000006E-2</v>
      </c>
      <c r="Q280" t="s">
        <v>946</v>
      </c>
      <c r="R280" t="s">
        <v>822</v>
      </c>
      <c r="S280" t="s">
        <v>823</v>
      </c>
    </row>
    <row r="281" spans="1:20">
      <c r="A281" t="s">
        <v>867</v>
      </c>
      <c r="B281">
        <v>16446000</v>
      </c>
      <c r="C281" t="s">
        <v>865</v>
      </c>
      <c r="D281" t="s">
        <v>864</v>
      </c>
      <c r="E281" s="3">
        <v>8.1481497387534798</v>
      </c>
      <c r="F281" s="2">
        <v>3.6796393662394502</v>
      </c>
      <c r="G281" s="1">
        <v>2.71428571429E-2</v>
      </c>
      <c r="H281" s="8">
        <v>4.4453480806500002E-2</v>
      </c>
      <c r="I281" s="3">
        <v>5.1500585740546301E-3</v>
      </c>
      <c r="J281" s="2">
        <v>-8.1434329334169997E-2</v>
      </c>
      <c r="K281" s="3">
        <v>1.9722272592929799</v>
      </c>
      <c r="L281" s="2">
        <v>2.7611086034366301</v>
      </c>
      <c r="M281" s="8">
        <v>3.5271033456000002E-2</v>
      </c>
      <c r="N281" s="3">
        <v>6.29707721960329</v>
      </c>
      <c r="O281" s="2" t="s">
        <v>862</v>
      </c>
      <c r="P281" s="8">
        <v>5.3635928157000003E-2</v>
      </c>
      <c r="Q281" t="s">
        <v>772</v>
      </c>
      <c r="R281" t="s">
        <v>466</v>
      </c>
      <c r="S281" t="s">
        <v>467</v>
      </c>
      <c r="T281" t="s">
        <v>468</v>
      </c>
    </row>
    <row r="282" spans="1:20">
      <c r="A282" t="s">
        <v>867</v>
      </c>
      <c r="B282">
        <v>12291212</v>
      </c>
      <c r="C282" t="s">
        <v>860</v>
      </c>
      <c r="D282" t="s">
        <v>861</v>
      </c>
      <c r="E282" s="3">
        <v>8.1342740374970397</v>
      </c>
      <c r="F282" s="2" t="s">
        <v>862</v>
      </c>
      <c r="G282" s="1">
        <v>2.7046263345200001E-2</v>
      </c>
      <c r="H282" s="8">
        <v>5.0330607291000001E-2</v>
      </c>
      <c r="I282" s="3">
        <v>0.92001522107421796</v>
      </c>
      <c r="J282" s="2">
        <v>-0.47878012604772802</v>
      </c>
      <c r="K282" s="3">
        <v>3.5995397436171999</v>
      </c>
      <c r="L282" s="2" t="s">
        <v>862</v>
      </c>
      <c r="M282" s="8">
        <v>4.8621611954000103E-2</v>
      </c>
      <c r="N282" s="3">
        <v>4.6659876272856398</v>
      </c>
      <c r="O282" s="2" t="s">
        <v>862</v>
      </c>
      <c r="P282" s="8">
        <v>5.2039602628000003E-2</v>
      </c>
      <c r="Q282" t="s">
        <v>942</v>
      </c>
      <c r="R282" t="s">
        <v>673</v>
      </c>
      <c r="S282" t="s">
        <v>674</v>
      </c>
      <c r="T282" t="s">
        <v>679</v>
      </c>
    </row>
    <row r="283" spans="1:20">
      <c r="A283" t="s">
        <v>867</v>
      </c>
      <c r="B283">
        <v>12984770</v>
      </c>
      <c r="C283" t="s">
        <v>861</v>
      </c>
      <c r="D283" t="s">
        <v>860</v>
      </c>
      <c r="E283" s="3">
        <v>8.1310938104625397</v>
      </c>
      <c r="F283" s="2">
        <v>3.0520137729250201</v>
      </c>
      <c r="G283" s="1">
        <v>2.7659574468099999E-2</v>
      </c>
      <c r="H283" s="8">
        <v>7.2762413913999999E-2</v>
      </c>
      <c r="I283" s="3" t="s">
        <v>863</v>
      </c>
      <c r="J283" s="2" t="s">
        <v>863</v>
      </c>
      <c r="K283" s="3">
        <v>3.4234812125129999</v>
      </c>
      <c r="L283" s="2">
        <v>2.6641057410463702</v>
      </c>
      <c r="M283" s="8">
        <v>8.2396075715000003E-2</v>
      </c>
      <c r="N283" s="3">
        <v>4.8595664365490601</v>
      </c>
      <c r="O283" s="2">
        <v>3.5285398552083</v>
      </c>
      <c r="P283" s="8">
        <v>6.3128752112999995E-2</v>
      </c>
      <c r="Q283" t="s">
        <v>772</v>
      </c>
      <c r="R283" t="s">
        <v>549</v>
      </c>
      <c r="S283" t="s">
        <v>550</v>
      </c>
      <c r="T283" t="s">
        <v>551</v>
      </c>
    </row>
    <row r="284" spans="1:20">
      <c r="A284" t="s">
        <v>857</v>
      </c>
      <c r="B284">
        <v>9232621</v>
      </c>
      <c r="C284" t="s">
        <v>861</v>
      </c>
      <c r="D284" t="s">
        <v>865</v>
      </c>
      <c r="E284" s="3">
        <v>8.1303896877576705</v>
      </c>
      <c r="F284" s="2">
        <v>2.2956670384478</v>
      </c>
      <c r="G284" s="1">
        <v>2.7561837455800001E-2</v>
      </c>
      <c r="H284" s="8">
        <v>0.98823689282000005</v>
      </c>
      <c r="I284" s="3" t="s">
        <v>863</v>
      </c>
      <c r="J284" s="2" t="s">
        <v>863</v>
      </c>
      <c r="K284" s="3" t="s">
        <v>863</v>
      </c>
      <c r="L284" s="2" t="s">
        <v>863</v>
      </c>
      <c r="M284" s="8">
        <v>1</v>
      </c>
      <c r="N284" s="3">
        <v>8.1303896877576705</v>
      </c>
      <c r="O284" s="2">
        <v>2.2956670384478</v>
      </c>
      <c r="P284" s="8">
        <v>0.97647378563999998</v>
      </c>
      <c r="Q284" t="s">
        <v>772</v>
      </c>
      <c r="R284" t="s">
        <v>752</v>
      </c>
      <c r="S284" t="s">
        <v>753</v>
      </c>
      <c r="T284" t="s">
        <v>754</v>
      </c>
    </row>
    <row r="285" spans="1:20">
      <c r="A285" t="s">
        <v>867</v>
      </c>
      <c r="B285">
        <v>14584625</v>
      </c>
      <c r="C285" t="s">
        <v>865</v>
      </c>
      <c r="D285" t="s">
        <v>864</v>
      </c>
      <c r="E285" s="3">
        <v>8.1224369363521909</v>
      </c>
      <c r="F285" s="2">
        <v>2.6714679489722002</v>
      </c>
      <c r="G285" s="1">
        <v>2.85211267606E-2</v>
      </c>
      <c r="H285" s="8">
        <v>9.3071158877999993E-2</v>
      </c>
      <c r="I285" s="3">
        <v>2.6662233521324601</v>
      </c>
      <c r="J285" s="2">
        <v>-0.61997327452753004</v>
      </c>
      <c r="K285" s="3">
        <v>2.9210481777105199</v>
      </c>
      <c r="L285" s="2">
        <v>2.0490861490880299</v>
      </c>
      <c r="M285" s="8">
        <v>9.3406202450999995E-2</v>
      </c>
      <c r="N285" s="3">
        <v>5.3144229097731897</v>
      </c>
      <c r="O285" s="2">
        <v>3.3568385607961799</v>
      </c>
      <c r="P285" s="8">
        <v>9.2736115305000005E-2</v>
      </c>
      <c r="Q285" t="s">
        <v>639</v>
      </c>
      <c r="R285" t="s">
        <v>608</v>
      </c>
      <c r="S285" t="s">
        <v>609</v>
      </c>
    </row>
    <row r="286" spans="1:20">
      <c r="A286" t="s">
        <v>867</v>
      </c>
      <c r="B286">
        <v>14946243</v>
      </c>
      <c r="C286" t="s">
        <v>861</v>
      </c>
      <c r="D286" t="s">
        <v>865</v>
      </c>
      <c r="E286" s="3">
        <v>8.1217045918578794</v>
      </c>
      <c r="F286" s="2">
        <v>3.8031763883625298</v>
      </c>
      <c r="G286" s="1">
        <v>2.84210526316E-2</v>
      </c>
      <c r="H286" s="8">
        <v>4.7757592765500102E-2</v>
      </c>
      <c r="I286" s="3" t="s">
        <v>863</v>
      </c>
      <c r="J286" s="2" t="s">
        <v>863</v>
      </c>
      <c r="K286" s="3">
        <v>4.6412389523503803</v>
      </c>
      <c r="L286" s="2">
        <v>3.0409731631781498</v>
      </c>
      <c r="M286" s="8">
        <v>5.3382571068999997E-2</v>
      </c>
      <c r="N286" s="3">
        <v>3.6244656077183599</v>
      </c>
      <c r="O286" s="2" t="s">
        <v>862</v>
      </c>
      <c r="P286" s="8">
        <v>4.2132614462E-2</v>
      </c>
      <c r="Q286" t="s">
        <v>946</v>
      </c>
      <c r="R286" t="s">
        <v>853</v>
      </c>
      <c r="S286" t="s">
        <v>854</v>
      </c>
    </row>
    <row r="287" spans="1:20">
      <c r="A287" t="s">
        <v>857</v>
      </c>
      <c r="B287">
        <v>20159832</v>
      </c>
      <c r="C287" t="s">
        <v>865</v>
      </c>
      <c r="D287" t="s">
        <v>861</v>
      </c>
      <c r="E287" s="3">
        <v>8.1159819155436708</v>
      </c>
      <c r="F287" s="2">
        <v>1.0949684077739501</v>
      </c>
      <c r="G287" s="1">
        <v>2.8671328671300001E-2</v>
      </c>
      <c r="H287" s="8">
        <v>0.76505030265700003</v>
      </c>
      <c r="I287" s="3">
        <v>0.45902488698046401</v>
      </c>
      <c r="J287" s="2">
        <v>0.15531703820679599</v>
      </c>
      <c r="K287" s="3">
        <v>1.8619862764919</v>
      </c>
      <c r="L287" s="2">
        <v>0.88097552310976701</v>
      </c>
      <c r="M287" s="8">
        <v>0.79920703933699999</v>
      </c>
      <c r="N287" s="3">
        <v>6.69956745859119</v>
      </c>
      <c r="O287" s="2">
        <v>1.19462402149625</v>
      </c>
      <c r="P287" s="8">
        <v>0.73089356597699995</v>
      </c>
      <c r="Q287" t="s">
        <v>639</v>
      </c>
      <c r="R287" t="s">
        <v>148</v>
      </c>
      <c r="S287" t="s">
        <v>149</v>
      </c>
    </row>
    <row r="288" spans="1:20">
      <c r="A288" t="s">
        <v>867</v>
      </c>
      <c r="B288">
        <v>15287068</v>
      </c>
      <c r="C288" t="s">
        <v>860</v>
      </c>
      <c r="D288" t="s">
        <v>864</v>
      </c>
      <c r="E288" s="3">
        <v>8.1155567382669194</v>
      </c>
      <c r="F288" s="2">
        <v>1.4190398153586501</v>
      </c>
      <c r="G288" s="1">
        <v>2.85714285714E-2</v>
      </c>
      <c r="H288" s="8">
        <v>0.1209182524355</v>
      </c>
      <c r="I288" s="3">
        <v>0.72345800573364705</v>
      </c>
      <c r="J288" s="2">
        <v>-0.29874959339435198</v>
      </c>
      <c r="K288" s="3">
        <v>2.8874751729976098</v>
      </c>
      <c r="L288" s="2">
        <v>1.42481977546702</v>
      </c>
      <c r="M288" s="8">
        <v>0.11038260861099999</v>
      </c>
      <c r="N288" s="3">
        <v>5.4148099302513399</v>
      </c>
      <c r="O288" s="2">
        <v>1.41517209454882</v>
      </c>
      <c r="P288" s="8">
        <v>0.13145389626000001</v>
      </c>
      <c r="Q288" t="s">
        <v>837</v>
      </c>
      <c r="R288" t="s">
        <v>811</v>
      </c>
      <c r="S288" t="s">
        <v>812</v>
      </c>
    </row>
    <row r="289" spans="1:20">
      <c r="A289" t="s">
        <v>867</v>
      </c>
      <c r="B289">
        <v>17581012</v>
      </c>
      <c r="C289" t="s">
        <v>860</v>
      </c>
      <c r="D289" t="s">
        <v>864</v>
      </c>
      <c r="E289" s="3">
        <v>8.1115321786970007</v>
      </c>
      <c r="F289" s="2">
        <v>2.87471889407293</v>
      </c>
      <c r="G289" s="1">
        <v>2.8819444444399999E-2</v>
      </c>
      <c r="H289" s="8">
        <v>7.4818441554000095E-2</v>
      </c>
      <c r="I289" s="3">
        <v>3.2388535163092098E-2</v>
      </c>
      <c r="J289" s="2">
        <v>2.2657338871299799E-2</v>
      </c>
      <c r="K289" s="3">
        <v>2.9076802100643699</v>
      </c>
      <c r="L289" s="2">
        <v>3.57225353562393</v>
      </c>
      <c r="M289" s="8">
        <v>7.3559584688999993E-2</v>
      </c>
      <c r="N289" s="3">
        <v>5.3366356047644699</v>
      </c>
      <c r="O289" s="2">
        <v>2.6177375366148699</v>
      </c>
      <c r="P289" s="8">
        <v>7.6077298419000003E-2</v>
      </c>
      <c r="Q289" t="s">
        <v>946</v>
      </c>
      <c r="R289" t="s">
        <v>344</v>
      </c>
      <c r="S289" t="s">
        <v>345</v>
      </c>
    </row>
    <row r="290" spans="1:20">
      <c r="A290" t="s">
        <v>867</v>
      </c>
      <c r="B290">
        <v>15722429</v>
      </c>
      <c r="C290" t="s">
        <v>861</v>
      </c>
      <c r="D290" t="s">
        <v>860</v>
      </c>
      <c r="E290" s="3">
        <v>8.1035700375976294</v>
      </c>
      <c r="F290" s="2" t="s">
        <v>862</v>
      </c>
      <c r="G290" s="1">
        <v>2.8719723183399999E-2</v>
      </c>
      <c r="H290" s="8">
        <v>2.4338792247500001E-2</v>
      </c>
      <c r="I290" s="3" t="s">
        <v>863</v>
      </c>
      <c r="J290" s="2" t="s">
        <v>863</v>
      </c>
      <c r="K290" s="3">
        <v>3.5557254405224299</v>
      </c>
      <c r="L290" s="2" t="s">
        <v>862</v>
      </c>
      <c r="M290" s="8">
        <v>2.62241012710001E-2</v>
      </c>
      <c r="N290" s="3">
        <v>4.6656986596348302</v>
      </c>
      <c r="O290" s="2" t="s">
        <v>862</v>
      </c>
      <c r="P290" s="8">
        <v>2.2453483223999999E-2</v>
      </c>
      <c r="Q290" t="s">
        <v>946</v>
      </c>
      <c r="R290" t="s">
        <v>965</v>
      </c>
      <c r="S290" t="s">
        <v>966</v>
      </c>
    </row>
    <row r="291" spans="1:20">
      <c r="A291" t="s">
        <v>867</v>
      </c>
      <c r="B291">
        <v>14750117</v>
      </c>
      <c r="C291" t="s">
        <v>864</v>
      </c>
      <c r="D291" t="s">
        <v>861</v>
      </c>
      <c r="E291" s="3">
        <v>8.0942510663456506</v>
      </c>
      <c r="F291" s="2">
        <v>2.3912688905964599</v>
      </c>
      <c r="G291" s="1">
        <v>2.9655172413800002E-2</v>
      </c>
      <c r="H291" s="8">
        <v>9.2469522257000003E-2</v>
      </c>
      <c r="I291" s="3">
        <v>0.206879951636359</v>
      </c>
      <c r="J291" s="2">
        <v>-0.113656464197704</v>
      </c>
      <c r="K291" s="3">
        <v>2.2334066888938402</v>
      </c>
      <c r="L291" s="2">
        <v>1.4748301944206199</v>
      </c>
      <c r="M291" s="8">
        <v>0.10741311376</v>
      </c>
      <c r="N291" s="3">
        <v>6.4242817495096602</v>
      </c>
      <c r="O291" s="2">
        <v>4.17260864258939</v>
      </c>
      <c r="P291" s="8">
        <v>7.7525930753999994E-2</v>
      </c>
      <c r="Q291" t="s">
        <v>946</v>
      </c>
      <c r="R291" t="s">
        <v>828</v>
      </c>
      <c r="S291" t="s">
        <v>829</v>
      </c>
    </row>
    <row r="292" spans="1:20">
      <c r="A292" t="s">
        <v>867</v>
      </c>
      <c r="B292">
        <v>17019720</v>
      </c>
      <c r="C292" t="s">
        <v>861</v>
      </c>
      <c r="D292" t="s">
        <v>860</v>
      </c>
      <c r="E292" s="3">
        <v>8.0870130846805104</v>
      </c>
      <c r="F292" s="2">
        <v>1.25430041086995</v>
      </c>
      <c r="G292" s="1">
        <v>2.9553264604800001E-2</v>
      </c>
      <c r="H292" s="8">
        <v>0.13283174183050001</v>
      </c>
      <c r="I292" s="3">
        <v>1.4903691082895001</v>
      </c>
      <c r="J292" s="2">
        <v>0.34065303639146499</v>
      </c>
      <c r="K292" s="3">
        <v>3.4117462834288501</v>
      </c>
      <c r="L292" s="2">
        <v>1.1007817072298001</v>
      </c>
      <c r="M292" s="8">
        <v>0.12865690262500001</v>
      </c>
      <c r="N292" s="3">
        <v>4.9209858244708302</v>
      </c>
      <c r="O292" s="2">
        <v>1.39095806967826</v>
      </c>
      <c r="P292" s="8">
        <v>0.137006581036</v>
      </c>
      <c r="Q292" t="s">
        <v>946</v>
      </c>
      <c r="R292" t="s">
        <v>807</v>
      </c>
      <c r="S292" t="s">
        <v>808</v>
      </c>
    </row>
    <row r="293" spans="1:20">
      <c r="A293" t="s">
        <v>857</v>
      </c>
      <c r="B293">
        <v>9122625</v>
      </c>
      <c r="C293" t="s">
        <v>861</v>
      </c>
      <c r="D293" t="s">
        <v>860</v>
      </c>
      <c r="E293" s="3">
        <v>8.0861738693452896</v>
      </c>
      <c r="F293" s="2">
        <v>1.0287119431833001</v>
      </c>
      <c r="G293" s="1">
        <v>2.9452054794499999E-2</v>
      </c>
      <c r="H293" s="8">
        <v>0.57631116569249996</v>
      </c>
      <c r="I293" s="3">
        <v>1.5325522293546601</v>
      </c>
      <c r="J293" s="2">
        <v>0.24410925985145199</v>
      </c>
      <c r="K293" s="3">
        <v>2.27791061946315</v>
      </c>
      <c r="L293" s="2">
        <v>0.82293244986250402</v>
      </c>
      <c r="M293" s="8">
        <v>0.66825396825399996</v>
      </c>
      <c r="N293" s="3">
        <v>6.3121662571002899</v>
      </c>
      <c r="O293" s="2">
        <v>1.1627865160556401</v>
      </c>
      <c r="P293" s="8">
        <v>0.48436836313100001</v>
      </c>
      <c r="Q293" t="s">
        <v>942</v>
      </c>
      <c r="R293" t="s">
        <v>30</v>
      </c>
      <c r="S293" t="s">
        <v>31</v>
      </c>
      <c r="T293" t="s">
        <v>35</v>
      </c>
    </row>
    <row r="294" spans="1:20">
      <c r="A294" t="s">
        <v>867</v>
      </c>
      <c r="B294">
        <v>20887337</v>
      </c>
      <c r="C294" t="s">
        <v>864</v>
      </c>
      <c r="D294" t="s">
        <v>865</v>
      </c>
      <c r="E294" s="3">
        <v>8.0703115352532002</v>
      </c>
      <c r="F294" s="2">
        <v>2.34622808916924</v>
      </c>
      <c r="G294" s="1">
        <v>2.96928327645E-2</v>
      </c>
      <c r="H294" s="8">
        <v>5.95370418359999E-2</v>
      </c>
      <c r="I294" s="3" t="s">
        <v>863</v>
      </c>
      <c r="J294" s="2" t="s">
        <v>863</v>
      </c>
      <c r="K294" s="3">
        <v>1.6355400983471899</v>
      </c>
      <c r="L294" s="2">
        <v>1.59779340634816</v>
      </c>
      <c r="M294" s="8">
        <v>5.1884714303999997E-2</v>
      </c>
      <c r="N294" s="3">
        <v>6.6497522859008598</v>
      </c>
      <c r="O294" s="2">
        <v>2.6907798804544898</v>
      </c>
      <c r="P294" s="8">
        <v>6.7189369368000004E-2</v>
      </c>
      <c r="Q294" t="s">
        <v>942</v>
      </c>
      <c r="R294" t="s">
        <v>952</v>
      </c>
      <c r="S294" t="s">
        <v>953</v>
      </c>
      <c r="T294" t="s">
        <v>128</v>
      </c>
    </row>
    <row r="295" spans="1:20">
      <c r="A295" t="s">
        <v>867</v>
      </c>
      <c r="B295">
        <v>16499561</v>
      </c>
      <c r="C295" t="s">
        <v>864</v>
      </c>
      <c r="D295" t="s">
        <v>865</v>
      </c>
      <c r="E295" s="3">
        <v>8.0679069001692305</v>
      </c>
      <c r="F295" s="2">
        <v>1.53087531189121</v>
      </c>
      <c r="G295" s="1">
        <v>2.9591836734699999E-2</v>
      </c>
      <c r="H295" s="8">
        <v>0.110474166209</v>
      </c>
      <c r="I295" s="3">
        <v>0.45643231516896798</v>
      </c>
      <c r="J295" s="2">
        <v>-0.185470088204473</v>
      </c>
      <c r="K295" s="3">
        <v>3.82127430173434</v>
      </c>
      <c r="L295" s="2">
        <v>1.6463132026665499</v>
      </c>
      <c r="M295" s="8">
        <v>6.9727723892999999E-2</v>
      </c>
      <c r="N295" s="3">
        <v>4.4716856945499099</v>
      </c>
      <c r="O295" s="2">
        <v>1.4690948508761901</v>
      </c>
      <c r="P295" s="8">
        <v>0.15122060852499999</v>
      </c>
      <c r="Q295" t="s">
        <v>639</v>
      </c>
      <c r="R295" t="s">
        <v>483</v>
      </c>
      <c r="S295" t="s">
        <v>484</v>
      </c>
    </row>
    <row r="296" spans="1:20">
      <c r="A296" t="s">
        <v>867</v>
      </c>
      <c r="B296">
        <v>14422898</v>
      </c>
      <c r="C296" t="s">
        <v>860</v>
      </c>
      <c r="D296" t="s">
        <v>861</v>
      </c>
      <c r="E296" s="3">
        <v>8.0651923191409605</v>
      </c>
      <c r="F296" s="2">
        <v>3.0160297724314402</v>
      </c>
      <c r="G296" s="1">
        <v>2.94915254237E-2</v>
      </c>
      <c r="H296" s="8">
        <v>5.1672790093999901E-2</v>
      </c>
      <c r="I296" s="3">
        <v>0.70551224789570999</v>
      </c>
      <c r="J296" s="2">
        <v>-0.48442784819889501</v>
      </c>
      <c r="K296" s="3">
        <v>3.0747258369177302</v>
      </c>
      <c r="L296" s="2">
        <v>2.0605607116180198</v>
      </c>
      <c r="M296" s="8">
        <v>4.5699051204000002E-2</v>
      </c>
      <c r="N296" s="3">
        <v>5.1410237388983697</v>
      </c>
      <c r="O296" s="2" t="s">
        <v>862</v>
      </c>
      <c r="P296" s="8">
        <v>5.7646528984000002E-2</v>
      </c>
      <c r="Q296" t="s">
        <v>772</v>
      </c>
      <c r="R296" t="s">
        <v>793</v>
      </c>
      <c r="S296" t="s">
        <v>794</v>
      </c>
      <c r="T296" t="s">
        <v>1009</v>
      </c>
    </row>
    <row r="297" spans="1:20">
      <c r="A297" t="s">
        <v>867</v>
      </c>
      <c r="B297">
        <v>12054667</v>
      </c>
      <c r="C297" t="s">
        <v>865</v>
      </c>
      <c r="D297" t="s">
        <v>860</v>
      </c>
      <c r="E297" s="3">
        <v>8.0521796297217492</v>
      </c>
      <c r="F297" s="2">
        <v>2.8063096041610902</v>
      </c>
      <c r="G297" s="1">
        <v>2.9391891891900002E-2</v>
      </c>
      <c r="H297" s="8">
        <v>5.09629645285E-2</v>
      </c>
      <c r="I297" s="3" t="s">
        <v>863</v>
      </c>
      <c r="J297" s="2" t="s">
        <v>863</v>
      </c>
      <c r="K297" s="3">
        <v>3.66840896121353</v>
      </c>
      <c r="L297" s="2">
        <v>3.1111873624972</v>
      </c>
      <c r="M297" s="8">
        <v>5.5882136483E-2</v>
      </c>
      <c r="N297" s="3">
        <v>4.4993682565653303</v>
      </c>
      <c r="O297" s="2">
        <v>2.66049807618435</v>
      </c>
      <c r="P297" s="8">
        <v>4.6043792574E-2</v>
      </c>
      <c r="Q297" t="s">
        <v>946</v>
      </c>
      <c r="R297" t="s">
        <v>659</v>
      </c>
      <c r="S297" t="s">
        <v>660</v>
      </c>
    </row>
    <row r="298" spans="1:20">
      <c r="A298" t="s">
        <v>867</v>
      </c>
      <c r="B298">
        <v>13312716</v>
      </c>
      <c r="C298" t="s">
        <v>865</v>
      </c>
      <c r="D298" t="s">
        <v>861</v>
      </c>
      <c r="E298" s="3">
        <v>8.0367612245144802</v>
      </c>
      <c r="F298" s="2">
        <v>1.73373587990171</v>
      </c>
      <c r="G298" s="1">
        <v>2.9966329966300002E-2</v>
      </c>
      <c r="H298" s="8">
        <v>8.5148161757000004E-2</v>
      </c>
      <c r="I298" s="3" t="s">
        <v>863</v>
      </c>
      <c r="J298" s="2" t="s">
        <v>863</v>
      </c>
      <c r="K298" s="3">
        <v>5.0142773285056599</v>
      </c>
      <c r="L298" s="2">
        <v>2.10985277504109</v>
      </c>
      <c r="M298" s="8">
        <v>0.104663571196</v>
      </c>
      <c r="N298" s="3">
        <v>3.5104297994958098</v>
      </c>
      <c r="O298" s="2">
        <v>1.52702329646348</v>
      </c>
      <c r="P298" s="8">
        <v>6.5632752318000004E-2</v>
      </c>
      <c r="Q298" t="s">
        <v>946</v>
      </c>
      <c r="R298" t="s">
        <v>765</v>
      </c>
      <c r="S298" t="s">
        <v>766</v>
      </c>
    </row>
    <row r="299" spans="1:20">
      <c r="A299" t="s">
        <v>867</v>
      </c>
      <c r="B299">
        <v>20580388</v>
      </c>
      <c r="C299" t="s">
        <v>860</v>
      </c>
      <c r="D299" t="s">
        <v>865</v>
      </c>
      <c r="E299" s="3">
        <v>8.0345859143609992</v>
      </c>
      <c r="F299" s="2">
        <v>2.1704691440086501</v>
      </c>
      <c r="G299" s="1">
        <v>2.9865771812100001E-2</v>
      </c>
      <c r="H299" s="8">
        <v>9.8097942018500001E-2</v>
      </c>
      <c r="I299" s="3">
        <v>0.87009680875273698</v>
      </c>
      <c r="J299" s="2">
        <v>-0.35489149536132902</v>
      </c>
      <c r="K299" s="3">
        <v>2.6860219450837799</v>
      </c>
      <c r="L299" s="2">
        <v>1.7558205830306699</v>
      </c>
      <c r="M299" s="8">
        <v>9.9773242629999995E-2</v>
      </c>
      <c r="N299" s="3">
        <v>5.7492793811362803</v>
      </c>
      <c r="O299" s="2">
        <v>2.5341952754878201</v>
      </c>
      <c r="P299" s="8">
        <v>9.6422641407000007E-2</v>
      </c>
      <c r="Q299" t="s">
        <v>942</v>
      </c>
      <c r="R299" t="s">
        <v>311</v>
      </c>
      <c r="S299" t="s">
        <v>312</v>
      </c>
      <c r="T299" t="s">
        <v>92</v>
      </c>
    </row>
    <row r="300" spans="1:20">
      <c r="A300" t="s">
        <v>867</v>
      </c>
      <c r="B300">
        <v>19012650</v>
      </c>
      <c r="C300" t="s">
        <v>860</v>
      </c>
      <c r="D300" t="s">
        <v>861</v>
      </c>
      <c r="E300" s="3">
        <v>8.0296301844534401</v>
      </c>
      <c r="F300" s="2">
        <v>1.92702869558498</v>
      </c>
      <c r="G300" s="1">
        <v>3.0100334448200001E-2</v>
      </c>
      <c r="H300" s="8">
        <v>0.121292013723</v>
      </c>
      <c r="I300" s="3">
        <v>0.16249577363996201</v>
      </c>
      <c r="J300" s="2">
        <v>-8.3596419657176693E-2</v>
      </c>
      <c r="K300" s="3">
        <v>3.3758314525757398</v>
      </c>
      <c r="L300" s="2">
        <v>1.75954601801915</v>
      </c>
      <c r="M300" s="8">
        <v>0.109882802736</v>
      </c>
      <c r="N300" s="3">
        <v>4.8444145771590899</v>
      </c>
      <c r="O300" s="2">
        <v>2.0497154914056099</v>
      </c>
      <c r="P300" s="8">
        <v>0.13270122471000001</v>
      </c>
      <c r="Q300" t="s">
        <v>779</v>
      </c>
      <c r="R300" t="s">
        <v>912</v>
      </c>
      <c r="S300" t="s">
        <v>913</v>
      </c>
    </row>
    <row r="301" spans="1:20">
      <c r="A301" t="s">
        <v>867</v>
      </c>
      <c r="B301">
        <v>16501921</v>
      </c>
      <c r="C301" t="s">
        <v>861</v>
      </c>
      <c r="D301" t="s">
        <v>860</v>
      </c>
      <c r="E301" s="3">
        <v>8.0227489801728709</v>
      </c>
      <c r="F301" s="2">
        <v>1.0562964100494201</v>
      </c>
      <c r="G301" s="1">
        <v>3.0333333333299999E-2</v>
      </c>
      <c r="H301" s="8">
        <v>0.69318010643600003</v>
      </c>
      <c r="I301" s="3">
        <v>0.208986022786075</v>
      </c>
      <c r="J301" s="2">
        <v>6.7212300379996301E-2</v>
      </c>
      <c r="K301" s="3">
        <v>1.27006396249294</v>
      </c>
      <c r="L301" s="2">
        <v>0.61234049398716695</v>
      </c>
      <c r="M301" s="8">
        <v>0.762046407333</v>
      </c>
      <c r="N301" s="3">
        <v>7.3424046274239201</v>
      </c>
      <c r="O301" s="2">
        <v>1.2952956520696299</v>
      </c>
      <c r="P301" s="8">
        <v>0.62431380553899996</v>
      </c>
      <c r="Q301" t="s">
        <v>639</v>
      </c>
      <c r="R301" t="s">
        <v>483</v>
      </c>
      <c r="S301" t="s">
        <v>484</v>
      </c>
    </row>
    <row r="302" spans="1:20">
      <c r="A302" t="s">
        <v>867</v>
      </c>
      <c r="B302">
        <v>20590713</v>
      </c>
      <c r="C302" t="s">
        <v>865</v>
      </c>
      <c r="D302" t="s">
        <v>861</v>
      </c>
      <c r="E302" s="3">
        <v>7.9939543629023504</v>
      </c>
      <c r="F302" s="2">
        <v>2.4186975565472499</v>
      </c>
      <c r="G302" s="1">
        <v>3.0232558139500001E-2</v>
      </c>
      <c r="H302" s="8">
        <v>9.7607834764999998E-2</v>
      </c>
      <c r="I302" s="3">
        <v>0.392269994353449</v>
      </c>
      <c r="J302" s="2">
        <v>0.19112998369692899</v>
      </c>
      <c r="K302" s="3">
        <v>3.9739100097868998</v>
      </c>
      <c r="L302" s="2">
        <v>2.8937535670043499</v>
      </c>
      <c r="M302" s="8">
        <v>0.100057447107</v>
      </c>
      <c r="N302" s="3">
        <v>4.3043287569116799</v>
      </c>
      <c r="O302" s="2">
        <v>2.19804834101837</v>
      </c>
      <c r="P302" s="8">
        <v>9.5158222422999997E-2</v>
      </c>
      <c r="Q302" t="s">
        <v>988</v>
      </c>
      <c r="R302" t="s">
        <v>940</v>
      </c>
      <c r="S302" t="s">
        <v>941</v>
      </c>
    </row>
    <row r="303" spans="1:20">
      <c r="A303" t="s">
        <v>867</v>
      </c>
      <c r="B303">
        <v>16386554</v>
      </c>
      <c r="C303" t="s">
        <v>860</v>
      </c>
      <c r="D303" t="s">
        <v>861</v>
      </c>
      <c r="E303" s="3">
        <v>7.9778307846559899</v>
      </c>
      <c r="F303" s="2">
        <v>1.7157437280638601</v>
      </c>
      <c r="G303" s="1">
        <v>3.04635761589E-2</v>
      </c>
      <c r="H303" s="8">
        <v>0.12610750117450001</v>
      </c>
      <c r="I303" s="3" t="s">
        <v>863</v>
      </c>
      <c r="J303" s="2" t="s">
        <v>863</v>
      </c>
      <c r="K303" s="3">
        <v>5.2421436160497903</v>
      </c>
      <c r="L303" s="2">
        <v>1.8897941024907601</v>
      </c>
      <c r="M303" s="8">
        <v>0.119081244835</v>
      </c>
      <c r="N303" s="3">
        <v>3.2328307347255101</v>
      </c>
      <c r="O303" s="2">
        <v>1.60920878286129</v>
      </c>
      <c r="P303" s="8">
        <v>0.133133757514</v>
      </c>
      <c r="Q303" t="s">
        <v>639</v>
      </c>
      <c r="R303" t="s">
        <v>461</v>
      </c>
      <c r="S303" t="s">
        <v>462</v>
      </c>
    </row>
    <row r="304" spans="1:20">
      <c r="A304" t="s">
        <v>867</v>
      </c>
      <c r="B304">
        <v>14420078</v>
      </c>
      <c r="C304" t="s">
        <v>860</v>
      </c>
      <c r="D304" t="s">
        <v>861</v>
      </c>
      <c r="E304" s="3">
        <v>7.9707412858415898</v>
      </c>
      <c r="F304" s="2">
        <v>2.8964352137954101</v>
      </c>
      <c r="G304" s="1">
        <v>3.0363036303599999E-2</v>
      </c>
      <c r="H304" s="8">
        <v>7.242879461E-2</v>
      </c>
      <c r="I304" s="3" t="s">
        <v>863</v>
      </c>
      <c r="J304" s="2" t="s">
        <v>863</v>
      </c>
      <c r="K304" s="3">
        <v>3.81899978939264</v>
      </c>
      <c r="L304" s="2">
        <v>3.6028395890445601</v>
      </c>
      <c r="M304" s="8">
        <v>4.6204252980999901E-2</v>
      </c>
      <c r="N304" s="3">
        <v>4.2647291400588196</v>
      </c>
      <c r="O304" s="2">
        <v>2.6450932652679802</v>
      </c>
      <c r="P304" s="8">
        <v>9.8653336238999995E-2</v>
      </c>
      <c r="Q304" t="s">
        <v>942</v>
      </c>
      <c r="R304" t="s">
        <v>793</v>
      </c>
      <c r="S304" t="s">
        <v>794</v>
      </c>
      <c r="T304" t="s">
        <v>923</v>
      </c>
    </row>
    <row r="305" spans="1:20">
      <c r="A305" t="s">
        <v>867</v>
      </c>
      <c r="B305">
        <v>14556726</v>
      </c>
      <c r="C305" t="s">
        <v>864</v>
      </c>
      <c r="D305" t="s">
        <v>861</v>
      </c>
      <c r="E305" s="3">
        <v>7.9655255860826504</v>
      </c>
      <c r="F305" s="2">
        <v>1.6961292071773399</v>
      </c>
      <c r="G305" s="1">
        <v>3.02631578947E-2</v>
      </c>
      <c r="H305" s="8">
        <v>9.0038551002999997E-2</v>
      </c>
      <c r="I305" s="3">
        <v>0.764648968703458</v>
      </c>
      <c r="J305" s="2">
        <v>0.26846031116416302</v>
      </c>
      <c r="K305" s="3">
        <v>0.834498529367386</v>
      </c>
      <c r="L305" s="2">
        <v>0.94644003278435196</v>
      </c>
      <c r="M305" s="8">
        <v>9.6602007857999994E-2</v>
      </c>
      <c r="N305" s="3">
        <v>8.1060352382444893</v>
      </c>
      <c r="O305" s="2">
        <v>2.4186102867473198</v>
      </c>
      <c r="P305" s="8">
        <v>8.3475094148000001E-2</v>
      </c>
      <c r="Q305" t="s">
        <v>779</v>
      </c>
      <c r="R305" t="s">
        <v>799</v>
      </c>
      <c r="S305" t="s">
        <v>800</v>
      </c>
    </row>
    <row r="306" spans="1:20">
      <c r="A306" t="s">
        <v>867</v>
      </c>
      <c r="B306">
        <v>15752984</v>
      </c>
      <c r="C306" t="s">
        <v>865</v>
      </c>
      <c r="D306" t="s">
        <v>860</v>
      </c>
      <c r="E306" s="3">
        <v>7.9642651547502199</v>
      </c>
      <c r="F306" s="2">
        <v>3.20765704393957</v>
      </c>
      <c r="G306" s="1">
        <v>3.0163934426199999E-2</v>
      </c>
      <c r="H306" s="8">
        <v>3.8755336546000101E-2</v>
      </c>
      <c r="I306" s="3">
        <v>3.12459176995388E-2</v>
      </c>
      <c r="J306" s="2">
        <v>2.8190304069115501E-2</v>
      </c>
      <c r="K306" s="3">
        <v>1.88063513795044</v>
      </c>
      <c r="L306" s="2">
        <v>1.9572500598037099</v>
      </c>
      <c r="M306" s="8">
        <v>2.5559210525999999E-2</v>
      </c>
      <c r="N306" s="3">
        <v>6.2862795956084296</v>
      </c>
      <c r="O306" s="2" t="s">
        <v>862</v>
      </c>
      <c r="P306" s="8">
        <v>5.1951462566000001E-2</v>
      </c>
      <c r="Q306" t="s">
        <v>942</v>
      </c>
      <c r="R306" t="s">
        <v>436</v>
      </c>
      <c r="S306" t="s">
        <v>437</v>
      </c>
      <c r="T306" t="s">
        <v>438</v>
      </c>
    </row>
    <row r="307" spans="1:20">
      <c r="A307" t="s">
        <v>867</v>
      </c>
      <c r="B307">
        <v>20324513</v>
      </c>
      <c r="C307" t="s">
        <v>861</v>
      </c>
      <c r="D307" t="s">
        <v>865</v>
      </c>
      <c r="E307" s="3">
        <v>7.95466848917515</v>
      </c>
      <c r="F307" s="2">
        <v>2.5335604792975399</v>
      </c>
      <c r="G307" s="1">
        <v>3.0718954248400002E-2</v>
      </c>
      <c r="H307" s="8">
        <v>0.106160185319</v>
      </c>
      <c r="I307" s="3">
        <v>0.800258059215884</v>
      </c>
      <c r="J307" s="2">
        <v>-0.28826880804628202</v>
      </c>
      <c r="K307" s="3">
        <v>4.4621398634078098</v>
      </c>
      <c r="L307" s="2">
        <v>2.5216063647921101</v>
      </c>
      <c r="M307" s="8">
        <v>9.6676281793999994E-2</v>
      </c>
      <c r="N307" s="3">
        <v>3.8584511854725299</v>
      </c>
      <c r="O307" s="2">
        <v>2.5410121601229001</v>
      </c>
      <c r="P307" s="8">
        <v>0.115644088844</v>
      </c>
      <c r="Q307" t="s">
        <v>639</v>
      </c>
      <c r="R307" t="s">
        <v>283</v>
      </c>
      <c r="S307" t="s">
        <v>284</v>
      </c>
    </row>
    <row r="308" spans="1:20">
      <c r="A308" t="s">
        <v>867</v>
      </c>
      <c r="B308">
        <v>18357018</v>
      </c>
      <c r="C308" t="s">
        <v>864</v>
      </c>
      <c r="D308" t="s">
        <v>865</v>
      </c>
      <c r="E308" s="3">
        <v>7.9533527605551901</v>
      </c>
      <c r="F308" s="2">
        <v>1.86703227296244</v>
      </c>
      <c r="G308" s="1">
        <v>3.0618892508100001E-2</v>
      </c>
      <c r="H308" s="8">
        <v>5.6874051210500001E-2</v>
      </c>
      <c r="I308" s="3">
        <v>5.6835480893783999E-2</v>
      </c>
      <c r="J308" s="2">
        <v>7.1933390978466696E-2</v>
      </c>
      <c r="K308" s="3">
        <v>1.93436561176231</v>
      </c>
      <c r="L308" s="2">
        <v>1.5931557588182499</v>
      </c>
      <c r="M308" s="8">
        <v>3.6189415221999997E-2</v>
      </c>
      <c r="N308" s="3">
        <v>6.2620730858820801</v>
      </c>
      <c r="O308" s="2">
        <v>2.0937371696070501</v>
      </c>
      <c r="P308" s="8">
        <v>7.7558687199000095E-2</v>
      </c>
      <c r="Q308" t="s">
        <v>942</v>
      </c>
      <c r="R308" t="s">
        <v>377</v>
      </c>
      <c r="S308" t="s">
        <v>378</v>
      </c>
      <c r="T308" t="s">
        <v>379</v>
      </c>
    </row>
    <row r="309" spans="1:20">
      <c r="A309" t="s">
        <v>867</v>
      </c>
      <c r="B309">
        <v>18373007</v>
      </c>
      <c r="C309" t="s">
        <v>861</v>
      </c>
      <c r="D309" t="s">
        <v>864</v>
      </c>
      <c r="E309" s="3">
        <v>7.9529806172449504</v>
      </c>
      <c r="F309" s="2">
        <v>1.67335934759772</v>
      </c>
      <c r="G309" s="1">
        <v>3.05194805195E-2</v>
      </c>
      <c r="H309" s="8">
        <v>7.3256362256000004E-2</v>
      </c>
      <c r="I309" s="3">
        <v>4.81988057926288E-2</v>
      </c>
      <c r="J309" s="2">
        <v>6.2086097551836202E-2</v>
      </c>
      <c r="K309" s="3">
        <v>1.7571225379051201</v>
      </c>
      <c r="L309" s="2">
        <v>1.3270911228334099</v>
      </c>
      <c r="M309" s="8">
        <v>5.2483727304E-2</v>
      </c>
      <c r="N309" s="3">
        <v>6.3226593170232199</v>
      </c>
      <c r="O309" s="2">
        <v>1.75447823586769</v>
      </c>
      <c r="P309" s="8">
        <v>9.4028997207999995E-2</v>
      </c>
      <c r="Q309" t="s">
        <v>946</v>
      </c>
      <c r="R309" t="s">
        <v>1056</v>
      </c>
      <c r="S309" t="s">
        <v>1057</v>
      </c>
    </row>
    <row r="310" spans="1:20">
      <c r="A310" t="s">
        <v>867</v>
      </c>
      <c r="B310">
        <v>15605679</v>
      </c>
      <c r="C310" t="s">
        <v>865</v>
      </c>
      <c r="D310" t="s">
        <v>864</v>
      </c>
      <c r="E310" s="3">
        <v>7.9525945287566397</v>
      </c>
      <c r="F310" s="2">
        <v>4.5615108069762904</v>
      </c>
      <c r="G310" s="1">
        <v>3.0420711974100002E-2</v>
      </c>
      <c r="H310" s="8">
        <v>7.1054537249999994E-2</v>
      </c>
      <c r="I310" s="3">
        <v>1.07357850056424</v>
      </c>
      <c r="J310" s="2">
        <v>-0.51716981607273105</v>
      </c>
      <c r="K310" s="3">
        <v>3.2253500248171698</v>
      </c>
      <c r="L310" s="2">
        <v>3.5390396272955602</v>
      </c>
      <c r="M310" s="8">
        <v>9.3508771929999998E-2</v>
      </c>
      <c r="N310" s="3">
        <v>4.8236328131941599</v>
      </c>
      <c r="O310" s="2" t="s">
        <v>862</v>
      </c>
      <c r="P310" s="8">
        <v>4.8600302569999997E-2</v>
      </c>
      <c r="Q310" t="s">
        <v>942</v>
      </c>
      <c r="R310" t="s">
        <v>430</v>
      </c>
      <c r="S310" t="s">
        <v>431</v>
      </c>
      <c r="T310" t="s">
        <v>432</v>
      </c>
    </row>
    <row r="311" spans="1:20">
      <c r="A311" t="s">
        <v>857</v>
      </c>
      <c r="B311">
        <v>9130241</v>
      </c>
      <c r="C311" t="s">
        <v>865</v>
      </c>
      <c r="D311" t="s">
        <v>861</v>
      </c>
      <c r="E311" s="3">
        <v>7.9456767198728802</v>
      </c>
      <c r="F311" s="2">
        <v>3.9839199490771202</v>
      </c>
      <c r="G311" s="1">
        <v>3.06451612903E-2</v>
      </c>
      <c r="H311" s="8">
        <v>0.98064324116750001</v>
      </c>
      <c r="I311" s="3" t="s">
        <v>863</v>
      </c>
      <c r="J311" s="2" t="s">
        <v>863</v>
      </c>
      <c r="K311" s="3" t="s">
        <v>863</v>
      </c>
      <c r="L311" s="2" t="s">
        <v>863</v>
      </c>
      <c r="M311" s="8">
        <v>1</v>
      </c>
      <c r="N311" s="3">
        <v>7.9456767198728802</v>
      </c>
      <c r="O311" s="2">
        <v>3.9839199490771202</v>
      </c>
      <c r="P311" s="8">
        <v>0.96128648233500003</v>
      </c>
      <c r="Q311" t="s">
        <v>946</v>
      </c>
      <c r="R311" t="s">
        <v>39</v>
      </c>
      <c r="S311" t="s">
        <v>40</v>
      </c>
    </row>
    <row r="312" spans="1:20">
      <c r="A312" t="s">
        <v>867</v>
      </c>
      <c r="B312">
        <v>14744195</v>
      </c>
      <c r="C312" t="s">
        <v>860</v>
      </c>
      <c r="D312" t="s">
        <v>865</v>
      </c>
      <c r="E312" s="3">
        <v>7.9448566235014297</v>
      </c>
      <c r="F312" s="2">
        <v>1.5157274729550001</v>
      </c>
      <c r="G312" s="1">
        <v>3.0546623794199999E-2</v>
      </c>
      <c r="H312" s="8">
        <v>0.13915253216349999</v>
      </c>
      <c r="I312" s="3">
        <v>0.283015853897082</v>
      </c>
      <c r="J312" s="2">
        <v>0.122175726928989</v>
      </c>
      <c r="K312" s="3">
        <v>4.3949131649869404</v>
      </c>
      <c r="L312" s="2">
        <v>1.57395512657704</v>
      </c>
      <c r="M312" s="8">
        <v>0.115903624651</v>
      </c>
      <c r="N312" s="3">
        <v>4.1062296933631597</v>
      </c>
      <c r="O312" s="2">
        <v>1.48947063752602</v>
      </c>
      <c r="P312" s="8">
        <v>0.16240143967599999</v>
      </c>
      <c r="Q312" t="s">
        <v>837</v>
      </c>
      <c r="R312" t="s">
        <v>828</v>
      </c>
      <c r="S312" t="s">
        <v>829</v>
      </c>
    </row>
    <row r="313" spans="1:20">
      <c r="A313" t="s">
        <v>867</v>
      </c>
      <c r="B313">
        <v>16402002</v>
      </c>
      <c r="C313" t="s">
        <v>864</v>
      </c>
      <c r="D313" t="s">
        <v>865</v>
      </c>
      <c r="E313" s="3">
        <v>7.9436847373911599</v>
      </c>
      <c r="F313" s="2">
        <v>2.1766351220821298</v>
      </c>
      <c r="G313" s="1">
        <v>3.0448717948700001E-2</v>
      </c>
      <c r="H313" s="8">
        <v>8.3011483685500001E-2</v>
      </c>
      <c r="I313" s="3" t="s">
        <v>863</v>
      </c>
      <c r="J313" s="2" t="s">
        <v>863</v>
      </c>
      <c r="K313" s="3">
        <v>1.98893881469812</v>
      </c>
      <c r="L313" s="2">
        <v>1.8770041724412101</v>
      </c>
      <c r="M313" s="8">
        <v>7.1575998821000006E-2</v>
      </c>
      <c r="N313" s="3">
        <v>6.0895175328171298</v>
      </c>
      <c r="O313" s="2">
        <v>2.3780864618774902</v>
      </c>
      <c r="P313" s="8">
        <v>9.4446968549999996E-2</v>
      </c>
      <c r="Q313" t="s">
        <v>942</v>
      </c>
      <c r="R313" t="s">
        <v>849</v>
      </c>
      <c r="S313" t="s">
        <v>850</v>
      </c>
      <c r="T313" t="s">
        <v>968</v>
      </c>
    </row>
    <row r="314" spans="1:20">
      <c r="A314" t="s">
        <v>867</v>
      </c>
      <c r="B314">
        <v>14558995</v>
      </c>
      <c r="C314" t="s">
        <v>860</v>
      </c>
      <c r="D314" t="s">
        <v>864</v>
      </c>
      <c r="E314" s="3">
        <v>7.94228697135721</v>
      </c>
      <c r="F314" s="2">
        <v>1.37563654847219</v>
      </c>
      <c r="G314" s="1">
        <v>3.0351437699700001E-2</v>
      </c>
      <c r="H314" s="8">
        <v>0.1615372700645</v>
      </c>
      <c r="I314" s="3" t="s">
        <v>863</v>
      </c>
      <c r="J314" s="2" t="s">
        <v>863</v>
      </c>
      <c r="K314" s="3">
        <v>2.3726091812240502</v>
      </c>
      <c r="L314" s="2">
        <v>0.90404807084431404</v>
      </c>
      <c r="M314" s="8">
        <v>0.21103257391999999</v>
      </c>
      <c r="N314" s="3">
        <v>6.3904696691403204</v>
      </c>
      <c r="O314" s="2">
        <v>2.15631288915568</v>
      </c>
      <c r="P314" s="8">
        <v>0.112041966209</v>
      </c>
      <c r="Q314" t="s">
        <v>779</v>
      </c>
      <c r="R314" t="s">
        <v>1012</v>
      </c>
      <c r="S314" t="s">
        <v>1013</v>
      </c>
    </row>
    <row r="315" spans="1:20">
      <c r="A315" t="s">
        <v>867</v>
      </c>
      <c r="B315">
        <v>20641907</v>
      </c>
      <c r="C315" t="s">
        <v>861</v>
      </c>
      <c r="D315" t="s">
        <v>864</v>
      </c>
      <c r="E315" s="3">
        <v>7.93284648648633</v>
      </c>
      <c r="F315" s="2">
        <v>2.0587691426585</v>
      </c>
      <c r="G315" s="1">
        <v>3.05732484076E-2</v>
      </c>
      <c r="H315" s="8">
        <v>0.10213551620899999</v>
      </c>
      <c r="I315" s="3" t="s">
        <v>863</v>
      </c>
      <c r="J315" s="2" t="s">
        <v>863</v>
      </c>
      <c r="K315" s="3">
        <v>3.5829859451845598</v>
      </c>
      <c r="L315" s="2">
        <v>1.54235749840467</v>
      </c>
      <c r="M315" s="8">
        <v>0.116396373919</v>
      </c>
      <c r="N315" s="3">
        <v>4.5306436015785296</v>
      </c>
      <c r="O315" s="2">
        <v>2.6313998279239299</v>
      </c>
      <c r="P315" s="8">
        <v>8.7874658499000002E-2</v>
      </c>
      <c r="Q315" t="s">
        <v>942</v>
      </c>
      <c r="R315" t="s">
        <v>108</v>
      </c>
      <c r="S315" t="s">
        <v>109</v>
      </c>
      <c r="T315" t="s">
        <v>110</v>
      </c>
    </row>
    <row r="316" spans="1:20">
      <c r="A316" t="s">
        <v>867</v>
      </c>
      <c r="B316">
        <v>20409654</v>
      </c>
      <c r="C316" t="s">
        <v>860</v>
      </c>
      <c r="D316" t="s">
        <v>864</v>
      </c>
      <c r="E316" s="3">
        <v>7.9290542353805202</v>
      </c>
      <c r="F316" s="2">
        <v>3.5019754197334398</v>
      </c>
      <c r="G316" s="1">
        <v>3.04761904762E-2</v>
      </c>
      <c r="H316" s="8">
        <v>4.3203660435999998E-2</v>
      </c>
      <c r="I316" s="3" t="s">
        <v>863</v>
      </c>
      <c r="J316" s="2" t="s">
        <v>863</v>
      </c>
      <c r="K316" s="3">
        <v>2.9977441452070899</v>
      </c>
      <c r="L316" s="2">
        <v>2.4029928603984101</v>
      </c>
      <c r="M316" s="8">
        <v>4.3749999999999997E-2</v>
      </c>
      <c r="N316" s="3">
        <v>5.0336720031490403</v>
      </c>
      <c r="O316" s="2" t="s">
        <v>862</v>
      </c>
      <c r="P316" s="8">
        <v>4.2657320871999999E-2</v>
      </c>
      <c r="Q316" t="s">
        <v>942</v>
      </c>
      <c r="R316" t="s">
        <v>294</v>
      </c>
      <c r="S316" t="s">
        <v>295</v>
      </c>
      <c r="T316" t="s">
        <v>296</v>
      </c>
    </row>
    <row r="317" spans="1:20">
      <c r="A317" t="s">
        <v>867</v>
      </c>
      <c r="B317">
        <v>17437995</v>
      </c>
      <c r="C317" t="s">
        <v>860</v>
      </c>
      <c r="D317" t="s">
        <v>861</v>
      </c>
      <c r="E317" s="3">
        <v>7.9237632953653501</v>
      </c>
      <c r="F317" s="2">
        <v>3.7230448677719199</v>
      </c>
      <c r="G317" s="1">
        <v>3.0379746835399998E-2</v>
      </c>
      <c r="H317" s="8">
        <v>7.7207590915999894E-2</v>
      </c>
      <c r="I317" s="3">
        <v>3.3935969357800799E-2</v>
      </c>
      <c r="J317" s="2">
        <v>2.7429076248093601E-2</v>
      </c>
      <c r="K317" s="3">
        <v>4.1189695556902999</v>
      </c>
      <c r="L317" s="2" t="s">
        <v>862</v>
      </c>
      <c r="M317" s="8">
        <v>7.1988209158999894E-2</v>
      </c>
      <c r="N317" s="3">
        <v>3.94645819306976</v>
      </c>
      <c r="O317" s="2">
        <v>3.0656351520345901</v>
      </c>
      <c r="P317" s="8">
        <v>8.2426972673000004E-2</v>
      </c>
      <c r="Q317" t="s">
        <v>946</v>
      </c>
      <c r="R317" t="s">
        <v>815</v>
      </c>
      <c r="S317" t="s">
        <v>816</v>
      </c>
    </row>
    <row r="318" spans="1:20">
      <c r="A318" t="s">
        <v>867</v>
      </c>
      <c r="B318">
        <v>17603051</v>
      </c>
      <c r="C318" t="s">
        <v>860</v>
      </c>
      <c r="D318" t="s">
        <v>861</v>
      </c>
      <c r="E318" s="3">
        <v>7.9038167870764404</v>
      </c>
      <c r="F318" s="2">
        <v>3.2696458269575799</v>
      </c>
      <c r="G318" s="1">
        <v>3.0914826498400001E-2</v>
      </c>
      <c r="H318" s="8">
        <v>6.5323192103E-2</v>
      </c>
      <c r="I318" s="3" t="s">
        <v>863</v>
      </c>
      <c r="J318" s="2" t="s">
        <v>863</v>
      </c>
      <c r="K318" s="3">
        <v>4.0548463164572901</v>
      </c>
      <c r="L318" s="2">
        <v>3.5873577147643601</v>
      </c>
      <c r="M318" s="8">
        <v>5.1138854697999898E-2</v>
      </c>
      <c r="N318" s="3">
        <v>3.9893129884017302</v>
      </c>
      <c r="O318" s="2">
        <v>3.1033244857862798</v>
      </c>
      <c r="P318" s="8">
        <v>7.9507529507999997E-2</v>
      </c>
      <c r="Q318" t="s">
        <v>946</v>
      </c>
      <c r="R318" t="s">
        <v>1036</v>
      </c>
      <c r="S318" t="s">
        <v>1037</v>
      </c>
    </row>
    <row r="319" spans="1:20">
      <c r="A319" t="s">
        <v>867</v>
      </c>
      <c r="B319">
        <v>20389999</v>
      </c>
      <c r="C319" t="s">
        <v>865</v>
      </c>
      <c r="D319" t="s">
        <v>864</v>
      </c>
      <c r="E319" s="3">
        <v>7.9033811370199603</v>
      </c>
      <c r="F319" s="2">
        <v>3.5454763260841902</v>
      </c>
      <c r="G319" s="1">
        <v>3.08176100629E-2</v>
      </c>
      <c r="H319" s="8">
        <v>7.9484303849000001E-2</v>
      </c>
      <c r="I319" s="3">
        <v>0.993354740448252</v>
      </c>
      <c r="J319" s="2">
        <v>0.34755026680844903</v>
      </c>
      <c r="K319" s="3">
        <v>4.0643224561488704</v>
      </c>
      <c r="L319" s="2">
        <v>3.3999326793314002</v>
      </c>
      <c r="M319" s="8">
        <v>7.7676814385000001E-2</v>
      </c>
      <c r="N319" s="3">
        <v>4.0584561842406597</v>
      </c>
      <c r="O319" s="2">
        <v>3.6804443720289899</v>
      </c>
      <c r="P319" s="8">
        <v>8.1291793313000002E-2</v>
      </c>
      <c r="Q319" t="s">
        <v>946</v>
      </c>
      <c r="R319" t="s">
        <v>817</v>
      </c>
      <c r="S319" t="s">
        <v>818</v>
      </c>
    </row>
    <row r="320" spans="1:20">
      <c r="A320" t="s">
        <v>867</v>
      </c>
      <c r="B320">
        <v>17514740</v>
      </c>
      <c r="C320" t="s">
        <v>860</v>
      </c>
      <c r="D320" t="s">
        <v>861</v>
      </c>
      <c r="E320" s="3">
        <v>7.8979424642315497</v>
      </c>
      <c r="F320" s="2">
        <v>3.8671233577702102</v>
      </c>
      <c r="G320" s="1">
        <v>3.0721003134800001E-2</v>
      </c>
      <c r="H320" s="8">
        <v>6.9972852184500001E-2</v>
      </c>
      <c r="I320" s="3">
        <v>0.871241312912443</v>
      </c>
      <c r="J320" s="2">
        <v>-0.44202393251293398</v>
      </c>
      <c r="K320" s="3">
        <v>3.95466167603323</v>
      </c>
      <c r="L320" s="2">
        <v>3.6660094081642201</v>
      </c>
      <c r="M320" s="8">
        <v>6.4142596928999998E-2</v>
      </c>
      <c r="N320" s="3">
        <v>4.1883871083374897</v>
      </c>
      <c r="O320" s="2">
        <v>4.0044164976032599</v>
      </c>
      <c r="P320" s="8">
        <v>7.5803107440000003E-2</v>
      </c>
      <c r="Q320" t="s">
        <v>946</v>
      </c>
      <c r="R320" t="s">
        <v>337</v>
      </c>
      <c r="S320" t="s">
        <v>338</v>
      </c>
    </row>
    <row r="321" spans="1:20">
      <c r="A321" t="s">
        <v>867</v>
      </c>
      <c r="B321">
        <v>17067950</v>
      </c>
      <c r="C321" t="s">
        <v>861</v>
      </c>
      <c r="D321" t="s">
        <v>864</v>
      </c>
      <c r="E321" s="3">
        <v>7.8961498063204898</v>
      </c>
      <c r="F321" s="2">
        <v>1.1361671786413401</v>
      </c>
      <c r="G321" s="1">
        <v>3.0624999999999999E-2</v>
      </c>
      <c r="H321" s="8">
        <v>0.22512179251</v>
      </c>
      <c r="I321" s="3">
        <v>2.76479914242582</v>
      </c>
      <c r="J321" s="2">
        <v>0.41798862232030298</v>
      </c>
      <c r="K321" s="3">
        <v>4.3053024135058404</v>
      </c>
      <c r="L321" s="2">
        <v>1.5484297995385901</v>
      </c>
      <c r="M321" s="8">
        <v>0.18238614358499999</v>
      </c>
      <c r="N321" s="3">
        <v>4.1071950665768604</v>
      </c>
      <c r="O321" s="2">
        <v>0.93534778182256395</v>
      </c>
      <c r="P321" s="8">
        <v>0.26785744143500001</v>
      </c>
      <c r="Q321" t="s">
        <v>639</v>
      </c>
      <c r="R321" t="s">
        <v>520</v>
      </c>
      <c r="S321" t="s">
        <v>521</v>
      </c>
    </row>
    <row r="322" spans="1:20">
      <c r="A322" t="s">
        <v>867</v>
      </c>
      <c r="B322">
        <v>15144771</v>
      </c>
      <c r="C322" t="s">
        <v>860</v>
      </c>
      <c r="D322" t="s">
        <v>865</v>
      </c>
      <c r="E322" s="3">
        <v>7.8865658790486197</v>
      </c>
      <c r="F322" s="2">
        <v>1.1678638974968201</v>
      </c>
      <c r="G322" s="1">
        <v>3.0841121495300002E-2</v>
      </c>
      <c r="H322" s="8">
        <v>0.21446228094850001</v>
      </c>
      <c r="I322" s="3">
        <v>6.7331900323419798E-3</v>
      </c>
      <c r="J322" s="2">
        <v>2.9205029611431999E-3</v>
      </c>
      <c r="K322" s="3">
        <v>3.2496853402973001</v>
      </c>
      <c r="L322" s="2">
        <v>1.32857063203938</v>
      </c>
      <c r="M322" s="8">
        <v>0.19334646676200001</v>
      </c>
      <c r="N322" s="3">
        <v>4.9661035159824003</v>
      </c>
      <c r="O322" s="2">
        <v>1.0997118569778299</v>
      </c>
      <c r="P322" s="8">
        <v>0.235578095135</v>
      </c>
      <c r="Q322" t="s">
        <v>946</v>
      </c>
      <c r="R322" t="s">
        <v>1025</v>
      </c>
      <c r="S322" t="s">
        <v>1026</v>
      </c>
    </row>
    <row r="323" spans="1:20">
      <c r="A323" t="s">
        <v>857</v>
      </c>
      <c r="B323">
        <v>9364054</v>
      </c>
      <c r="C323" t="s">
        <v>865</v>
      </c>
      <c r="D323" t="s">
        <v>864</v>
      </c>
      <c r="E323" s="3">
        <v>7.8848752510584497</v>
      </c>
      <c r="F323" s="2">
        <v>2.4902715531570898</v>
      </c>
      <c r="G323" s="1">
        <v>3.0745341614900001E-2</v>
      </c>
      <c r="H323" s="8">
        <v>0.9843701857885</v>
      </c>
      <c r="I323" s="3" t="s">
        <v>863</v>
      </c>
      <c r="J323" s="2" t="s">
        <v>863</v>
      </c>
      <c r="K323" s="3">
        <v>0.39742349391842002</v>
      </c>
      <c r="L323" s="2" t="s">
        <v>759</v>
      </c>
      <c r="M323" s="8">
        <v>0.99763593380600002</v>
      </c>
      <c r="N323" s="3">
        <v>8.5642555234247499</v>
      </c>
      <c r="O323" s="2">
        <v>2.84079873195124</v>
      </c>
      <c r="P323" s="8">
        <v>0.97110443777099997</v>
      </c>
      <c r="Q323" t="s">
        <v>946</v>
      </c>
      <c r="R323" t="s">
        <v>755</v>
      </c>
      <c r="S323" t="s">
        <v>756</v>
      </c>
    </row>
    <row r="324" spans="1:20">
      <c r="A324" t="s">
        <v>867</v>
      </c>
      <c r="B324">
        <v>12432435</v>
      </c>
      <c r="C324" t="s">
        <v>860</v>
      </c>
      <c r="D324" t="s">
        <v>865</v>
      </c>
      <c r="E324" s="3">
        <v>7.8843464276400699</v>
      </c>
      <c r="F324" s="2">
        <v>3.3170323637044601</v>
      </c>
      <c r="G324" s="1">
        <v>3.0650154798800001E-2</v>
      </c>
      <c r="H324" s="8">
        <v>6.0696792753499998E-2</v>
      </c>
      <c r="I324" s="3" t="s">
        <v>863</v>
      </c>
      <c r="J324" s="2" t="s">
        <v>863</v>
      </c>
      <c r="K324" s="3">
        <v>3.0438380931283402</v>
      </c>
      <c r="L324" s="2">
        <v>2.2855579903169998</v>
      </c>
      <c r="M324" s="8">
        <v>6.7392442947999995E-2</v>
      </c>
      <c r="N324" s="3">
        <v>4.9464122784704001</v>
      </c>
      <c r="O324" s="2" t="s">
        <v>862</v>
      </c>
      <c r="P324" s="8">
        <v>5.4001142559000001E-2</v>
      </c>
      <c r="Q324" t="s">
        <v>639</v>
      </c>
      <c r="R324" t="s">
        <v>527</v>
      </c>
      <c r="S324" t="s">
        <v>528</v>
      </c>
    </row>
    <row r="325" spans="1:20">
      <c r="A325" t="s">
        <v>867</v>
      </c>
      <c r="B325">
        <v>19165523</v>
      </c>
      <c r="C325" t="s">
        <v>860</v>
      </c>
      <c r="D325" t="s">
        <v>865</v>
      </c>
      <c r="E325" s="3">
        <v>7.8777129925383802</v>
      </c>
      <c r="F325" s="2">
        <v>2.5518989456566499</v>
      </c>
      <c r="G325" s="1">
        <v>3.0555555555600002E-2</v>
      </c>
      <c r="H325" s="8">
        <v>7.9218029395E-2</v>
      </c>
      <c r="I325" s="3">
        <v>2.79101238505825</v>
      </c>
      <c r="J325" s="2">
        <v>-0.78489522922434696</v>
      </c>
      <c r="K325" s="3">
        <v>3.0730580938353498</v>
      </c>
      <c r="L325" s="2">
        <v>3.3417644836703202</v>
      </c>
      <c r="M325" s="8">
        <v>7.4505117243000005E-2</v>
      </c>
      <c r="N325" s="3">
        <v>4.8949965535233</v>
      </c>
      <c r="O325" s="2">
        <v>2.3228870019543302</v>
      </c>
      <c r="P325" s="8">
        <v>8.3930941546999996E-2</v>
      </c>
      <c r="Q325" t="s">
        <v>946</v>
      </c>
      <c r="R325" t="s">
        <v>1064</v>
      </c>
      <c r="S325" t="s">
        <v>1065</v>
      </c>
    </row>
    <row r="326" spans="1:20">
      <c r="A326" t="s">
        <v>867</v>
      </c>
      <c r="B326">
        <v>19592841</v>
      </c>
      <c r="C326" t="s">
        <v>860</v>
      </c>
      <c r="D326" t="s">
        <v>861</v>
      </c>
      <c r="E326" s="3">
        <v>7.8686313080664601</v>
      </c>
      <c r="F326" s="2">
        <v>1.8302826140417501</v>
      </c>
      <c r="G326" s="1">
        <v>3.0461538461500001E-2</v>
      </c>
      <c r="H326" s="8">
        <v>0.115518557132</v>
      </c>
      <c r="I326" s="3">
        <v>1.0046786682548701</v>
      </c>
      <c r="J326" s="2">
        <v>0.31837133391440298</v>
      </c>
      <c r="K326" s="3">
        <v>4.0436558341316404</v>
      </c>
      <c r="L326" s="2">
        <v>1.8799611625602699</v>
      </c>
      <c r="M326" s="8">
        <v>0.105986609213</v>
      </c>
      <c r="N326" s="3">
        <v>4.0851128964566197</v>
      </c>
      <c r="O326" s="2">
        <v>1.7983827319079499</v>
      </c>
      <c r="P326" s="8">
        <v>0.12505050505099999</v>
      </c>
      <c r="Q326" t="s">
        <v>772</v>
      </c>
      <c r="R326" t="s">
        <v>235</v>
      </c>
      <c r="S326" t="s">
        <v>236</v>
      </c>
      <c r="T326" t="s">
        <v>237</v>
      </c>
    </row>
    <row r="327" spans="1:20">
      <c r="A327" t="s">
        <v>867</v>
      </c>
      <c r="B327">
        <v>12285992</v>
      </c>
      <c r="C327" t="s">
        <v>860</v>
      </c>
      <c r="D327" t="s">
        <v>865</v>
      </c>
      <c r="E327" s="3">
        <v>7.8619467863587902</v>
      </c>
      <c r="F327" s="2">
        <v>3.48419234931854</v>
      </c>
      <c r="G327" s="1">
        <v>3.03680981595E-2</v>
      </c>
      <c r="H327" s="8">
        <v>7.3797346080000006E-2</v>
      </c>
      <c r="I327" s="3">
        <v>0.90504282108343304</v>
      </c>
      <c r="J327" s="2">
        <v>-0.45310727875336698</v>
      </c>
      <c r="K327" s="3">
        <v>4.7900435772657302</v>
      </c>
      <c r="L327" s="2">
        <v>3.90254426147242</v>
      </c>
      <c r="M327" s="8">
        <v>0.100396825397</v>
      </c>
      <c r="N327" s="3">
        <v>3.27965768547468</v>
      </c>
      <c r="O327" s="2">
        <v>3.12602218384973</v>
      </c>
      <c r="P327" s="8">
        <v>4.7197866763000001E-2</v>
      </c>
      <c r="Q327" t="s">
        <v>772</v>
      </c>
      <c r="R327" t="s">
        <v>673</v>
      </c>
      <c r="S327" t="s">
        <v>674</v>
      </c>
      <c r="T327" t="s">
        <v>676</v>
      </c>
    </row>
    <row r="328" spans="1:20">
      <c r="A328" t="s">
        <v>867</v>
      </c>
      <c r="B328">
        <v>12398044</v>
      </c>
      <c r="C328" t="s">
        <v>865</v>
      </c>
      <c r="D328" t="s">
        <v>864</v>
      </c>
      <c r="E328" s="3">
        <v>7.8596815607647397</v>
      </c>
      <c r="F328" s="2">
        <v>3.0669962707799798</v>
      </c>
      <c r="G328" s="1">
        <v>3.0275229357799999E-2</v>
      </c>
      <c r="H328" s="8">
        <v>5.9467159284499999E-2</v>
      </c>
      <c r="I328" s="3" t="s">
        <v>863</v>
      </c>
      <c r="J328" s="2" t="s">
        <v>863</v>
      </c>
      <c r="K328" s="3">
        <v>3.3246171483606601</v>
      </c>
      <c r="L328" s="2">
        <v>3.2161931305725302</v>
      </c>
      <c r="M328" s="8">
        <v>6.3507555874000005E-2</v>
      </c>
      <c r="N328" s="3">
        <v>4.6780051230669599</v>
      </c>
      <c r="O328" s="2">
        <v>2.9631105122925501</v>
      </c>
      <c r="P328" s="8">
        <v>5.5426762694999999E-2</v>
      </c>
      <c r="Q328" t="s">
        <v>942</v>
      </c>
      <c r="R328" t="s">
        <v>686</v>
      </c>
      <c r="S328" t="s">
        <v>687</v>
      </c>
      <c r="T328" t="s">
        <v>692</v>
      </c>
    </row>
    <row r="329" spans="1:20">
      <c r="A329" t="s">
        <v>867</v>
      </c>
      <c r="B329">
        <v>17299930</v>
      </c>
      <c r="C329" t="s">
        <v>860</v>
      </c>
      <c r="D329" t="s">
        <v>864</v>
      </c>
      <c r="E329" s="3">
        <v>7.8585539158041504</v>
      </c>
      <c r="F329" s="2">
        <v>1.8480739587217601</v>
      </c>
      <c r="G329" s="1">
        <v>3.0487804877999999E-2</v>
      </c>
      <c r="H329" s="8">
        <v>0.142348418703</v>
      </c>
      <c r="I329" s="3">
        <v>0.98313398644755301</v>
      </c>
      <c r="J329" s="2">
        <v>-0.27058194169280197</v>
      </c>
      <c r="K329" s="3">
        <v>3.8380318129433801</v>
      </c>
      <c r="L329" s="2">
        <v>2.5363022157150001</v>
      </c>
      <c r="M329" s="8">
        <v>0.11130012829499999</v>
      </c>
      <c r="N329" s="3">
        <v>4.2871746771087897</v>
      </c>
      <c r="O329" s="2">
        <v>1.5809191790077299</v>
      </c>
      <c r="P329" s="8">
        <v>0.173396709111</v>
      </c>
      <c r="Q329" t="s">
        <v>639</v>
      </c>
      <c r="R329" t="s">
        <v>330</v>
      </c>
      <c r="S329" t="s">
        <v>331</v>
      </c>
    </row>
    <row r="330" spans="1:20">
      <c r="A330" t="s">
        <v>867</v>
      </c>
      <c r="B330">
        <v>20121633</v>
      </c>
      <c r="C330" t="s">
        <v>865</v>
      </c>
      <c r="D330" t="s">
        <v>860</v>
      </c>
      <c r="E330" s="3">
        <v>7.8577537046184496</v>
      </c>
      <c r="F330" s="2">
        <v>3.7233028822620802</v>
      </c>
      <c r="G330" s="1">
        <v>3.0395136778100001E-2</v>
      </c>
      <c r="H330" s="8">
        <v>4.6255287747499998E-2</v>
      </c>
      <c r="I330" s="3" t="s">
        <v>863</v>
      </c>
      <c r="J330" s="2" t="s">
        <v>863</v>
      </c>
      <c r="K330" s="3">
        <v>3.0187379106503598</v>
      </c>
      <c r="L330" s="2">
        <v>2.7183333405857102</v>
      </c>
      <c r="M330" s="8">
        <v>3.9479232553000003E-2</v>
      </c>
      <c r="N330" s="3">
        <v>4.9542363768106803</v>
      </c>
      <c r="O330" s="2" t="s">
        <v>862</v>
      </c>
      <c r="P330" s="8">
        <v>5.3031342942000001E-2</v>
      </c>
      <c r="Q330" t="s">
        <v>946</v>
      </c>
      <c r="R330" t="s">
        <v>835</v>
      </c>
      <c r="S330" t="s">
        <v>836</v>
      </c>
    </row>
    <row r="331" spans="1:20">
      <c r="A331" t="s">
        <v>867</v>
      </c>
      <c r="B331">
        <v>16990660</v>
      </c>
      <c r="C331" t="s">
        <v>861</v>
      </c>
      <c r="D331" t="s">
        <v>860</v>
      </c>
      <c r="E331" s="3">
        <v>7.8540554983944002</v>
      </c>
      <c r="F331" s="2">
        <v>1.9242779820263001</v>
      </c>
      <c r="G331" s="1">
        <v>3.0303030303000002E-2</v>
      </c>
      <c r="H331" s="8">
        <v>0.107031825845</v>
      </c>
      <c r="I331" s="3">
        <v>1.3873074183460401</v>
      </c>
      <c r="J331" s="2">
        <v>0.37465129828469201</v>
      </c>
      <c r="K331" s="3">
        <v>1.3711476432218599</v>
      </c>
      <c r="L331" s="2">
        <v>1.2576418485349601</v>
      </c>
      <c r="M331" s="8">
        <v>0.117246000435</v>
      </c>
      <c r="N331" s="3">
        <v>6.8152292352182897</v>
      </c>
      <c r="O331" s="2">
        <v>2.3593685464812402</v>
      </c>
      <c r="P331" s="8">
        <v>9.6817651254999998E-2</v>
      </c>
      <c r="Q331" t="s">
        <v>942</v>
      </c>
      <c r="R331" t="s">
        <v>503</v>
      </c>
      <c r="S331" t="s">
        <v>504</v>
      </c>
      <c r="T331" t="s">
        <v>505</v>
      </c>
    </row>
    <row r="332" spans="1:20">
      <c r="A332" t="s">
        <v>867</v>
      </c>
      <c r="B332">
        <v>17072787</v>
      </c>
      <c r="C332" t="s">
        <v>864</v>
      </c>
      <c r="D332" t="s">
        <v>861</v>
      </c>
      <c r="E332" s="3">
        <v>7.8520211622383203</v>
      </c>
      <c r="F332" s="2">
        <v>2.5693361897128</v>
      </c>
      <c r="G332" s="1">
        <v>3.0211480362500001E-2</v>
      </c>
      <c r="H332" s="8">
        <v>0.101232396053</v>
      </c>
      <c r="I332" s="3">
        <v>5.0280741785495103E-2</v>
      </c>
      <c r="J332" s="2">
        <v>5.40562950206896E-2</v>
      </c>
      <c r="K332" s="3">
        <v>4.2227673763683304</v>
      </c>
      <c r="L332" s="2">
        <v>3.1290662782779299</v>
      </c>
      <c r="M332" s="8">
        <v>0.110507398369</v>
      </c>
      <c r="N332" s="3">
        <v>3.92783187992561</v>
      </c>
      <c r="O332" s="2">
        <v>2.2837004385923598</v>
      </c>
      <c r="P332" s="8">
        <v>9.1957393737000001E-2</v>
      </c>
      <c r="Q332" t="s">
        <v>639</v>
      </c>
      <c r="R332" t="s">
        <v>525</v>
      </c>
      <c r="S332" t="s">
        <v>313</v>
      </c>
    </row>
    <row r="333" spans="1:20">
      <c r="A333" t="s">
        <v>867</v>
      </c>
      <c r="B333">
        <v>14422917</v>
      </c>
      <c r="C333" t="s">
        <v>861</v>
      </c>
      <c r="D333" t="s">
        <v>860</v>
      </c>
      <c r="E333" s="3">
        <v>7.8501850849994703</v>
      </c>
      <c r="F333" s="2">
        <v>3.5323505211157298</v>
      </c>
      <c r="G333" s="1">
        <v>3.0120481927700001E-2</v>
      </c>
      <c r="H333" s="8">
        <v>4.9661377174000002E-2</v>
      </c>
      <c r="I333" s="3">
        <v>0.105280476974738</v>
      </c>
      <c r="J333" s="2">
        <v>-0.13209977802318501</v>
      </c>
      <c r="K333" s="3">
        <v>3.2042937793893702</v>
      </c>
      <c r="L333" s="2">
        <v>2.6601816444053701</v>
      </c>
      <c r="M333" s="8">
        <v>4.2256504591999998E-2</v>
      </c>
      <c r="N333" s="3">
        <v>4.7851549604776196</v>
      </c>
      <c r="O333" s="2" t="s">
        <v>862</v>
      </c>
      <c r="P333" s="8">
        <v>5.7066249756000102E-2</v>
      </c>
      <c r="Q333" t="s">
        <v>942</v>
      </c>
      <c r="R333" t="s">
        <v>793</v>
      </c>
      <c r="S333" t="s">
        <v>794</v>
      </c>
      <c r="T333" t="s">
        <v>920</v>
      </c>
    </row>
    <row r="334" spans="1:20">
      <c r="A334" t="s">
        <v>867</v>
      </c>
      <c r="B334">
        <v>19446283</v>
      </c>
      <c r="C334" t="s">
        <v>865</v>
      </c>
      <c r="D334" t="s">
        <v>864</v>
      </c>
      <c r="E334" s="3">
        <v>7.8405680739615198</v>
      </c>
      <c r="F334" s="2">
        <v>1.8170863416780401</v>
      </c>
      <c r="G334" s="1">
        <v>3.0930930930899998E-2</v>
      </c>
      <c r="H334" s="8">
        <v>8.4842409498999904E-2</v>
      </c>
      <c r="I334" s="3">
        <v>0.168989737651316</v>
      </c>
      <c r="J334" s="2">
        <v>0.100280761791512</v>
      </c>
      <c r="K334" s="3">
        <v>3.7743162951979601</v>
      </c>
      <c r="L334" s="2">
        <v>1.5113007299428001</v>
      </c>
      <c r="M334" s="8">
        <v>0.10534375825099999</v>
      </c>
      <c r="N334" s="3">
        <v>4.2809304693004204</v>
      </c>
      <c r="O334" s="2">
        <v>2.1849124055057998</v>
      </c>
      <c r="P334" s="8">
        <v>6.4341060746999995E-2</v>
      </c>
      <c r="Q334" t="s">
        <v>946</v>
      </c>
      <c r="R334" t="s">
        <v>824</v>
      </c>
      <c r="S334" t="s">
        <v>825</v>
      </c>
    </row>
    <row r="335" spans="1:20">
      <c r="A335" t="s">
        <v>857</v>
      </c>
      <c r="B335">
        <v>8442403</v>
      </c>
      <c r="C335" t="s">
        <v>865</v>
      </c>
      <c r="D335" t="s">
        <v>861</v>
      </c>
      <c r="E335" s="3">
        <v>7.84029822447072</v>
      </c>
      <c r="F335" s="2">
        <v>2.6699029600153001</v>
      </c>
      <c r="G335" s="1">
        <v>3.0838323353300001E-2</v>
      </c>
      <c r="H335" s="8">
        <v>0.96709322937499997</v>
      </c>
      <c r="I335" s="3" t="s">
        <v>863</v>
      </c>
      <c r="J335" s="2" t="s">
        <v>863</v>
      </c>
      <c r="K335" s="3">
        <v>0.45863225237527799</v>
      </c>
      <c r="L335" s="2" t="s">
        <v>759</v>
      </c>
      <c r="M335" s="8">
        <v>1</v>
      </c>
      <c r="N335" s="3">
        <v>8.4570320226196696</v>
      </c>
      <c r="O335" s="2">
        <v>3.1159738230492602</v>
      </c>
      <c r="P335" s="8">
        <v>0.93418645874999995</v>
      </c>
      <c r="Q335" t="s">
        <v>946</v>
      </c>
      <c r="R335" t="s">
        <v>733</v>
      </c>
      <c r="S335" t="s">
        <v>734</v>
      </c>
    </row>
    <row r="336" spans="1:20">
      <c r="A336" t="s">
        <v>867</v>
      </c>
      <c r="B336">
        <v>11863904</v>
      </c>
      <c r="C336" t="s">
        <v>864</v>
      </c>
      <c r="D336" t="s">
        <v>865</v>
      </c>
      <c r="E336" s="3">
        <v>7.84008924863745</v>
      </c>
      <c r="F336" s="2">
        <v>1.2033151068063701</v>
      </c>
      <c r="G336" s="1">
        <v>3.07462686567E-2</v>
      </c>
      <c r="H336" s="8">
        <v>0.10801640507599999</v>
      </c>
      <c r="I336" s="3">
        <v>0.79422687003812598</v>
      </c>
      <c r="J336" s="2">
        <v>-0.31227536465882699</v>
      </c>
      <c r="K336" s="3">
        <v>2.3327965491104701</v>
      </c>
      <c r="L336" s="2">
        <v>1.2253797022233199</v>
      </c>
      <c r="M336" s="8">
        <v>0.10022172948999999</v>
      </c>
      <c r="N336" s="3">
        <v>5.7713079538817604</v>
      </c>
      <c r="O336" s="2">
        <v>1.1945873235117701</v>
      </c>
      <c r="P336" s="8">
        <v>0.11581108066199999</v>
      </c>
      <c r="Q336" t="s">
        <v>946</v>
      </c>
      <c r="R336" t="s">
        <v>763</v>
      </c>
      <c r="S336" t="s">
        <v>764</v>
      </c>
    </row>
    <row r="337" spans="1:20">
      <c r="A337" t="s">
        <v>867</v>
      </c>
      <c r="B337">
        <v>20216934</v>
      </c>
      <c r="C337" t="s">
        <v>860</v>
      </c>
      <c r="D337" t="s">
        <v>864</v>
      </c>
      <c r="E337" s="3">
        <v>7.8377008846151401</v>
      </c>
      <c r="F337" s="2">
        <v>1.3225567610890201</v>
      </c>
      <c r="G337" s="1">
        <v>3.0654761904800001E-2</v>
      </c>
      <c r="H337" s="8">
        <v>0.19912219026049999</v>
      </c>
      <c r="I337" s="3">
        <v>0.104621189407062</v>
      </c>
      <c r="J337" s="2">
        <v>6.6412270787323105E-2</v>
      </c>
      <c r="K337" s="3">
        <v>2.7617628923956299</v>
      </c>
      <c r="L337" s="2">
        <v>1.2393208939056899</v>
      </c>
      <c r="M337" s="8">
        <v>0.27327620303200001</v>
      </c>
      <c r="N337" s="3">
        <v>5.59036109030807</v>
      </c>
      <c r="O337" s="2">
        <v>1.4109944380972199</v>
      </c>
      <c r="P337" s="8">
        <v>0.12496817748900001</v>
      </c>
      <c r="Q337" t="s">
        <v>772</v>
      </c>
      <c r="R337" t="s">
        <v>273</v>
      </c>
      <c r="S337" t="s">
        <v>274</v>
      </c>
      <c r="T337" t="s">
        <v>275</v>
      </c>
    </row>
    <row r="338" spans="1:20">
      <c r="A338" t="s">
        <v>867</v>
      </c>
      <c r="B338">
        <v>12762634</v>
      </c>
      <c r="C338" t="s">
        <v>861</v>
      </c>
      <c r="D338" t="s">
        <v>860</v>
      </c>
      <c r="E338" s="3">
        <v>7.8368223569128999</v>
      </c>
      <c r="F338" s="2">
        <v>3.6810654066227202</v>
      </c>
      <c r="G338" s="1">
        <v>3.0563798219600001E-2</v>
      </c>
      <c r="H338" s="8">
        <v>6.5289724867000007E-2</v>
      </c>
      <c r="I338" s="3">
        <v>1.25859157170554</v>
      </c>
      <c r="J338" s="2">
        <v>-0.58482952054077297</v>
      </c>
      <c r="K338" s="3">
        <v>3.9205220935687102</v>
      </c>
      <c r="L338" s="2">
        <v>3.7545616176716701</v>
      </c>
      <c r="M338" s="8">
        <v>8.6450892111000002E-2</v>
      </c>
      <c r="N338" s="3">
        <v>4.0304402652857902</v>
      </c>
      <c r="O338" s="2">
        <v>3.6114147648964599</v>
      </c>
      <c r="P338" s="8">
        <v>4.4128557623000102E-2</v>
      </c>
      <c r="Q338" t="s">
        <v>946</v>
      </c>
      <c r="R338" t="s">
        <v>826</v>
      </c>
      <c r="S338" t="s">
        <v>827</v>
      </c>
    </row>
    <row r="339" spans="1:20">
      <c r="A339" t="s">
        <v>867</v>
      </c>
      <c r="B339">
        <v>19097435</v>
      </c>
      <c r="C339" t="s">
        <v>865</v>
      </c>
      <c r="D339" t="s">
        <v>864</v>
      </c>
      <c r="E339" s="3">
        <v>7.8351866129975303</v>
      </c>
      <c r="F339" s="2">
        <v>1.9695338637371</v>
      </c>
      <c r="G339" s="1">
        <v>3.07692307692E-2</v>
      </c>
      <c r="H339" s="8">
        <v>8.8116906802999995E-2</v>
      </c>
      <c r="I339" s="3">
        <v>0.36772546897966601</v>
      </c>
      <c r="J339" s="2">
        <v>-0.190786075116746</v>
      </c>
      <c r="K339" s="3">
        <v>2.49324583353865</v>
      </c>
      <c r="L339" s="2">
        <v>2.7849614600355501</v>
      </c>
      <c r="M339" s="8">
        <v>8.1316440948999993E-2</v>
      </c>
      <c r="N339" s="3">
        <v>5.5461876939210297</v>
      </c>
      <c r="O339" s="2">
        <v>1.69673233151091</v>
      </c>
      <c r="P339" s="8">
        <v>9.4917372656999996E-2</v>
      </c>
      <c r="Q339" t="s">
        <v>946</v>
      </c>
      <c r="R339" t="s">
        <v>410</v>
      </c>
      <c r="S339" t="s">
        <v>411</v>
      </c>
    </row>
    <row r="340" spans="1:20">
      <c r="A340" t="s">
        <v>857</v>
      </c>
      <c r="B340">
        <v>8380327</v>
      </c>
      <c r="C340" t="s">
        <v>864</v>
      </c>
      <c r="D340" t="s">
        <v>865</v>
      </c>
      <c r="E340" s="3">
        <v>7.8337765154587098</v>
      </c>
      <c r="F340" s="2">
        <v>3.76500150777348</v>
      </c>
      <c r="G340" s="1">
        <v>3.0678466076699999E-2</v>
      </c>
      <c r="H340" s="8">
        <v>0.98445714759000003</v>
      </c>
      <c r="I340" s="3" t="s">
        <v>863</v>
      </c>
      <c r="J340" s="2" t="s">
        <v>863</v>
      </c>
      <c r="K340" s="3" t="s">
        <v>863</v>
      </c>
      <c r="L340" s="2" t="s">
        <v>863</v>
      </c>
      <c r="M340" s="8">
        <v>0.99418604651200004</v>
      </c>
      <c r="N340" s="3">
        <v>7.8337765154587098</v>
      </c>
      <c r="O340" s="2">
        <v>3.76500150777348</v>
      </c>
      <c r="P340" s="8">
        <v>0.97472824866800001</v>
      </c>
      <c r="Q340" t="s">
        <v>942</v>
      </c>
      <c r="R340" t="s">
        <v>731</v>
      </c>
      <c r="S340" t="s">
        <v>732</v>
      </c>
      <c r="T340" t="s">
        <v>181</v>
      </c>
    </row>
    <row r="341" spans="1:20">
      <c r="A341" t="s">
        <v>867</v>
      </c>
      <c r="B341">
        <v>12139623</v>
      </c>
      <c r="C341" t="s">
        <v>860</v>
      </c>
      <c r="D341" t="s">
        <v>861</v>
      </c>
      <c r="E341" s="3">
        <v>7.8326903613254899</v>
      </c>
      <c r="F341" s="2">
        <v>2.0571931140129198</v>
      </c>
      <c r="G341" s="1">
        <v>3.05882352941E-2</v>
      </c>
      <c r="H341" s="8">
        <v>7.4581042131999994E-2</v>
      </c>
      <c r="I341" s="3">
        <v>0.64790616742942497</v>
      </c>
      <c r="J341" s="2">
        <v>-0.30407138718802501</v>
      </c>
      <c r="K341" s="3">
        <v>4.4240744893963804</v>
      </c>
      <c r="L341" s="2">
        <v>2.4674964942100801</v>
      </c>
      <c r="M341" s="8">
        <v>5.7955308534000001E-2</v>
      </c>
      <c r="N341" s="3">
        <v>3.76699657954084</v>
      </c>
      <c r="O341" s="2">
        <v>1.80303456210549</v>
      </c>
      <c r="P341" s="8">
        <v>9.1206775729999995E-2</v>
      </c>
      <c r="Q341" t="s">
        <v>942</v>
      </c>
      <c r="R341" t="s">
        <v>1072</v>
      </c>
      <c r="S341" t="s">
        <v>1073</v>
      </c>
      <c r="T341" t="s">
        <v>666</v>
      </c>
    </row>
    <row r="342" spans="1:20">
      <c r="A342" t="s">
        <v>867</v>
      </c>
      <c r="B342">
        <v>16385328</v>
      </c>
      <c r="C342" t="s">
        <v>864</v>
      </c>
      <c r="D342" t="s">
        <v>860</v>
      </c>
      <c r="E342" s="3">
        <v>7.8229796678446402</v>
      </c>
      <c r="F342" s="2">
        <v>1.66723935702048</v>
      </c>
      <c r="G342" s="1">
        <v>3.1671554252200002E-2</v>
      </c>
      <c r="H342" s="8">
        <v>0.126914434272</v>
      </c>
      <c r="I342" s="3">
        <v>1.6791637543873099</v>
      </c>
      <c r="J342" s="2">
        <v>-0.42090712278985898</v>
      </c>
      <c r="K342" s="3">
        <v>2.7372798498087598</v>
      </c>
      <c r="L342" s="2">
        <v>1.4818095923438199</v>
      </c>
      <c r="M342" s="8">
        <v>0.10148181789999999</v>
      </c>
      <c r="N342" s="3">
        <v>5.3336069950232003</v>
      </c>
      <c r="O342" s="2">
        <v>1.7627180006212599</v>
      </c>
      <c r="P342" s="8">
        <v>0.152347050644</v>
      </c>
      <c r="Q342" t="s">
        <v>779</v>
      </c>
      <c r="R342" t="s">
        <v>791</v>
      </c>
      <c r="S342" t="s">
        <v>792</v>
      </c>
    </row>
    <row r="343" spans="1:20">
      <c r="A343" t="s">
        <v>867</v>
      </c>
      <c r="B343">
        <v>12442691</v>
      </c>
      <c r="C343" t="s">
        <v>865</v>
      </c>
      <c r="D343" t="s">
        <v>864</v>
      </c>
      <c r="E343" s="3">
        <v>7.8183375183701003</v>
      </c>
      <c r="F343" s="2">
        <v>1.8364149996727901</v>
      </c>
      <c r="G343" s="1">
        <v>3.1578947368400001E-2</v>
      </c>
      <c r="H343" s="8">
        <v>8.5019075386999904E-2</v>
      </c>
      <c r="I343" s="3">
        <v>1.3889953861095601</v>
      </c>
      <c r="J343" s="2">
        <v>-0.46912326507013902</v>
      </c>
      <c r="K343" s="3">
        <v>4.5314068111704797</v>
      </c>
      <c r="L343" s="2">
        <v>1.5422419866260799</v>
      </c>
      <c r="M343" s="8">
        <v>9.6837796631000006E-2</v>
      </c>
      <c r="N343" s="3">
        <v>3.4746919444999702</v>
      </c>
      <c r="O343" s="2">
        <v>2.2102847070511902</v>
      </c>
      <c r="P343" s="8">
        <v>7.3200354142999996E-2</v>
      </c>
      <c r="Q343" t="s">
        <v>946</v>
      </c>
      <c r="R343" t="s">
        <v>529</v>
      </c>
      <c r="S343" t="s">
        <v>530</v>
      </c>
    </row>
    <row r="344" spans="1:20">
      <c r="A344" t="s">
        <v>867</v>
      </c>
      <c r="B344">
        <v>18338452</v>
      </c>
      <c r="C344" t="s">
        <v>861</v>
      </c>
      <c r="D344" t="s">
        <v>860</v>
      </c>
      <c r="E344" s="3">
        <v>7.8170414588727404</v>
      </c>
      <c r="F344" s="2">
        <v>1.93313364804432</v>
      </c>
      <c r="G344" s="1">
        <v>3.14868804665E-2</v>
      </c>
      <c r="H344" s="8">
        <v>6.5921425813499898E-2</v>
      </c>
      <c r="I344" s="3" t="s">
        <v>863</v>
      </c>
      <c r="J344" s="2" t="s">
        <v>863</v>
      </c>
      <c r="K344" s="3">
        <v>2.0977907452341</v>
      </c>
      <c r="L344" s="2">
        <v>2.7174606016004499</v>
      </c>
      <c r="M344" s="8">
        <v>1.7788467124E-2</v>
      </c>
      <c r="N344" s="3">
        <v>5.8654146752912899</v>
      </c>
      <c r="O344" s="2">
        <v>1.8377908153396401</v>
      </c>
      <c r="P344" s="8">
        <v>0.114054384503</v>
      </c>
      <c r="Q344" t="s">
        <v>946</v>
      </c>
      <c r="R344" t="s">
        <v>1004</v>
      </c>
      <c r="S344" t="s">
        <v>1005</v>
      </c>
    </row>
    <row r="345" spans="1:20">
      <c r="A345" t="s">
        <v>867</v>
      </c>
      <c r="B345">
        <v>20577104</v>
      </c>
      <c r="C345" t="s">
        <v>861</v>
      </c>
      <c r="D345" t="s">
        <v>860</v>
      </c>
      <c r="E345" s="3">
        <v>7.8142922221575297</v>
      </c>
      <c r="F345" s="2">
        <v>1.1600023080425399</v>
      </c>
      <c r="G345" s="1">
        <v>3.13953488372E-2</v>
      </c>
      <c r="H345" s="8">
        <v>0.1886787178945</v>
      </c>
      <c r="I345" s="3">
        <v>0.48244509699189098</v>
      </c>
      <c r="J345" s="2">
        <v>-0.17604524930931401</v>
      </c>
      <c r="K345" s="3">
        <v>3.0671712187826898</v>
      </c>
      <c r="L345" s="2">
        <v>1.4691489438051599</v>
      </c>
      <c r="M345" s="8">
        <v>0.195607553366</v>
      </c>
      <c r="N345" s="3">
        <v>5.0310337218275496</v>
      </c>
      <c r="O345" s="2">
        <v>1.0060434911390499</v>
      </c>
      <c r="P345" s="8">
        <v>0.181749882423</v>
      </c>
      <c r="Q345" t="s">
        <v>942</v>
      </c>
      <c r="R345" t="s">
        <v>304</v>
      </c>
      <c r="S345" t="s">
        <v>305</v>
      </c>
      <c r="T345" t="s">
        <v>310</v>
      </c>
    </row>
    <row r="346" spans="1:20">
      <c r="A346" t="s">
        <v>867</v>
      </c>
      <c r="B346">
        <v>18797373</v>
      </c>
      <c r="C346" t="s">
        <v>865</v>
      </c>
      <c r="D346" t="s">
        <v>864</v>
      </c>
      <c r="E346" s="3">
        <v>7.8133528824310403</v>
      </c>
      <c r="F346" s="2">
        <v>4.67005588981326</v>
      </c>
      <c r="G346" s="1">
        <v>3.1304347826099997E-2</v>
      </c>
      <c r="H346" s="8">
        <v>7.0522577136499995E-2</v>
      </c>
      <c r="I346" s="3">
        <v>0.516014377544605</v>
      </c>
      <c r="J346" s="2">
        <v>-0.26521017077029002</v>
      </c>
      <c r="K346" s="3">
        <v>3.6287073746476399</v>
      </c>
      <c r="L346" s="2">
        <v>3.8364927558955801</v>
      </c>
      <c r="M346" s="8">
        <v>9.2076720195999995E-2</v>
      </c>
      <c r="N346" s="3">
        <v>4.3221039269872499</v>
      </c>
      <c r="O346" s="2" t="s">
        <v>862</v>
      </c>
      <c r="P346" s="8">
        <v>4.8968434077000002E-2</v>
      </c>
      <c r="Q346" t="s">
        <v>639</v>
      </c>
      <c r="R346" t="s">
        <v>388</v>
      </c>
      <c r="S346" t="s">
        <v>389</v>
      </c>
    </row>
    <row r="347" spans="1:20">
      <c r="A347" t="s">
        <v>867</v>
      </c>
      <c r="B347">
        <v>11410662</v>
      </c>
      <c r="C347" t="s">
        <v>861</v>
      </c>
      <c r="D347" t="s">
        <v>860</v>
      </c>
      <c r="E347" s="3">
        <v>7.8124194679033501</v>
      </c>
      <c r="F347" s="2">
        <v>3.5923409593573901</v>
      </c>
      <c r="G347" s="1">
        <v>3.1502890173400001E-2</v>
      </c>
      <c r="H347" s="8">
        <v>4.2296450128000103E-2</v>
      </c>
      <c r="I347" s="3">
        <v>1.83765195125506</v>
      </c>
      <c r="J347" s="2">
        <v>-0.85680164947198301</v>
      </c>
      <c r="K347" s="3">
        <v>5.4195552292815297</v>
      </c>
      <c r="L347" s="2">
        <v>3.2513240333700901</v>
      </c>
      <c r="M347" s="8">
        <v>4.5299145298999997E-2</v>
      </c>
      <c r="N347" s="3">
        <v>2.54468116462232</v>
      </c>
      <c r="O347" s="2" t="s">
        <v>862</v>
      </c>
      <c r="P347" s="8">
        <v>3.9293754957E-2</v>
      </c>
      <c r="Q347" t="s">
        <v>639</v>
      </c>
      <c r="R347" t="s">
        <v>650</v>
      </c>
      <c r="S347" t="s">
        <v>651</v>
      </c>
    </row>
    <row r="348" spans="1:20">
      <c r="A348" t="s">
        <v>867</v>
      </c>
      <c r="B348">
        <v>14106047</v>
      </c>
      <c r="C348" t="s">
        <v>865</v>
      </c>
      <c r="D348" t="s">
        <v>864</v>
      </c>
      <c r="E348" s="3">
        <v>7.8111898256296097</v>
      </c>
      <c r="F348" s="2">
        <v>0.81806374429710504</v>
      </c>
      <c r="G348" s="1">
        <v>3.1412103746400001E-2</v>
      </c>
      <c r="H348" s="8">
        <v>0.16564769934099999</v>
      </c>
      <c r="I348" s="3">
        <v>0.57131994360230798</v>
      </c>
      <c r="J348" s="2">
        <v>-0.17190369022749599</v>
      </c>
      <c r="K348" s="3">
        <v>1.7840644234401299</v>
      </c>
      <c r="L348" s="2">
        <v>0.78327673905970696</v>
      </c>
      <c r="M348" s="8">
        <v>0.16982077488700001</v>
      </c>
      <c r="N348" s="3">
        <v>6.5629092265312803</v>
      </c>
      <c r="O348" s="2">
        <v>0.83652126601083898</v>
      </c>
      <c r="P348" s="8">
        <v>0.16147462379499999</v>
      </c>
      <c r="Q348" t="s">
        <v>946</v>
      </c>
      <c r="R348" t="s">
        <v>767</v>
      </c>
      <c r="S348" t="s">
        <v>768</v>
      </c>
    </row>
    <row r="349" spans="1:20">
      <c r="A349" t="s">
        <v>867</v>
      </c>
      <c r="B349">
        <v>17163387</v>
      </c>
      <c r="C349" t="s">
        <v>865</v>
      </c>
      <c r="D349" t="s">
        <v>864</v>
      </c>
      <c r="E349" s="3">
        <v>7.81078807501006</v>
      </c>
      <c r="F349" s="2">
        <v>3.8260519562022601</v>
      </c>
      <c r="G349" s="1">
        <v>3.13218390805E-2</v>
      </c>
      <c r="H349" s="8">
        <v>5.5898383027000002E-2</v>
      </c>
      <c r="I349" s="3">
        <v>0.24173956000322999</v>
      </c>
      <c r="J349" s="2">
        <v>-0.198555758789423</v>
      </c>
      <c r="K349" s="3">
        <v>4.3141366072760299</v>
      </c>
      <c r="L349" s="2">
        <v>2.9072403001304101</v>
      </c>
      <c r="M349" s="8">
        <v>5.5766710354E-2</v>
      </c>
      <c r="N349" s="3">
        <v>3.5805166066479601</v>
      </c>
      <c r="O349" s="2" t="s">
        <v>862</v>
      </c>
      <c r="P349" s="8">
        <v>5.6030055699999998E-2</v>
      </c>
      <c r="Q349" t="s">
        <v>946</v>
      </c>
      <c r="R349" t="s">
        <v>318</v>
      </c>
      <c r="S349" t="s">
        <v>319</v>
      </c>
    </row>
    <row r="350" spans="1:20">
      <c r="A350" t="s">
        <v>867</v>
      </c>
      <c r="B350">
        <v>20663765</v>
      </c>
      <c r="C350" t="s">
        <v>864</v>
      </c>
      <c r="D350" t="s">
        <v>865</v>
      </c>
      <c r="E350" s="3">
        <v>7.8098065353250696</v>
      </c>
      <c r="F350" s="2">
        <v>1.4883366843745101</v>
      </c>
      <c r="G350" s="1">
        <v>3.1232091690500001E-2</v>
      </c>
      <c r="H350" s="8">
        <v>0.15138537803800001</v>
      </c>
      <c r="I350" s="3">
        <v>0.23519184655529399</v>
      </c>
      <c r="J350" s="2">
        <v>0.112173422327369</v>
      </c>
      <c r="K350" s="3">
        <v>2.8070792402614599</v>
      </c>
      <c r="L350" s="2">
        <v>0.97814507195503997</v>
      </c>
      <c r="M350" s="8">
        <v>0.18308195072899999</v>
      </c>
      <c r="N350" s="3">
        <v>5.2737142499976599</v>
      </c>
      <c r="O350" s="2">
        <v>1.83363282432796</v>
      </c>
      <c r="P350" s="8">
        <v>0.11968880534699999</v>
      </c>
      <c r="Q350" t="s">
        <v>819</v>
      </c>
      <c r="R350" t="s">
        <v>885</v>
      </c>
      <c r="S350" t="s">
        <v>886</v>
      </c>
    </row>
    <row r="351" spans="1:20">
      <c r="A351" t="s">
        <v>867</v>
      </c>
      <c r="B351">
        <v>20410879</v>
      </c>
      <c r="C351" t="s">
        <v>864</v>
      </c>
      <c r="D351" t="s">
        <v>865</v>
      </c>
      <c r="E351" s="3">
        <v>7.80828702090189</v>
      </c>
      <c r="F351" s="2">
        <v>1.9904890791649099</v>
      </c>
      <c r="G351" s="1">
        <v>3.1428571428599998E-2</v>
      </c>
      <c r="H351" s="8">
        <v>8.6324296127499894E-2</v>
      </c>
      <c r="I351" s="3">
        <v>1.7419771590735099E-4</v>
      </c>
      <c r="J351" s="2">
        <v>-9.8911648081698105E-5</v>
      </c>
      <c r="K351" s="3">
        <v>0.92728537779505205</v>
      </c>
      <c r="L351" s="2">
        <v>1.0709225910371201</v>
      </c>
      <c r="M351" s="8">
        <v>7.2802753513999993E-2</v>
      </c>
      <c r="N351" s="3">
        <v>7.84839180418252</v>
      </c>
      <c r="O351" s="2">
        <v>3.00251141228232</v>
      </c>
      <c r="P351" s="8">
        <v>9.9845838740999907E-2</v>
      </c>
      <c r="Q351" t="s">
        <v>837</v>
      </c>
      <c r="R351" t="s">
        <v>294</v>
      </c>
      <c r="S351" t="s">
        <v>295</v>
      </c>
    </row>
    <row r="352" spans="1:20">
      <c r="A352" t="s">
        <v>857</v>
      </c>
      <c r="B352">
        <v>9051350</v>
      </c>
      <c r="C352" t="s">
        <v>861</v>
      </c>
      <c r="D352" t="s">
        <v>865</v>
      </c>
      <c r="E352" s="3">
        <v>7.8054768860986199</v>
      </c>
      <c r="F352" s="2">
        <v>2.7073363578300498</v>
      </c>
      <c r="G352" s="1">
        <v>3.1339031338999998E-2</v>
      </c>
      <c r="H352" s="8">
        <v>0.99101479561399997</v>
      </c>
      <c r="I352" s="3" t="s">
        <v>863</v>
      </c>
      <c r="J352" s="2" t="s">
        <v>863</v>
      </c>
      <c r="K352" s="3">
        <v>0.102970071225471</v>
      </c>
      <c r="L352" s="2">
        <v>-0.331032513325142</v>
      </c>
      <c r="M352" s="8">
        <v>1</v>
      </c>
      <c r="N352" s="3">
        <v>8.8126846430498809</v>
      </c>
      <c r="O352" s="2">
        <v>3.91394855962018</v>
      </c>
      <c r="P352" s="8">
        <v>0.98202959122800004</v>
      </c>
      <c r="Q352" t="s">
        <v>942</v>
      </c>
      <c r="R352" t="s">
        <v>197</v>
      </c>
      <c r="S352" t="s">
        <v>198</v>
      </c>
      <c r="T352" t="s">
        <v>199</v>
      </c>
    </row>
    <row r="353" spans="1:20">
      <c r="A353" t="s">
        <v>867</v>
      </c>
      <c r="B353">
        <v>14464234</v>
      </c>
      <c r="C353" t="s">
        <v>865</v>
      </c>
      <c r="D353" t="s">
        <v>864</v>
      </c>
      <c r="E353" s="3">
        <v>7.7936913245110997</v>
      </c>
      <c r="F353" s="2">
        <v>4.2109944850181602</v>
      </c>
      <c r="G353" s="1">
        <v>3.2102272727299999E-2</v>
      </c>
      <c r="H353" s="8">
        <v>4.6477629763999898E-2</v>
      </c>
      <c r="I353" s="3">
        <v>0.24182980848237901</v>
      </c>
      <c r="J353" s="2">
        <v>0.20975206828113099</v>
      </c>
      <c r="K353" s="3">
        <v>4.9252626959768699</v>
      </c>
      <c r="L353" s="2">
        <v>3.6860456554607901</v>
      </c>
      <c r="M353" s="8">
        <v>5.0001708595999901E-2</v>
      </c>
      <c r="N353" s="3">
        <v>3.0170192712022899</v>
      </c>
      <c r="O353" s="2" t="s">
        <v>862</v>
      </c>
      <c r="P353" s="8">
        <v>4.2953550931999998E-2</v>
      </c>
      <c r="Q353" t="s">
        <v>946</v>
      </c>
      <c r="R353" t="s">
        <v>589</v>
      </c>
      <c r="S353" t="s">
        <v>590</v>
      </c>
    </row>
    <row r="354" spans="1:20">
      <c r="A354" t="s">
        <v>867</v>
      </c>
      <c r="B354">
        <v>17465935</v>
      </c>
      <c r="C354" t="s">
        <v>864</v>
      </c>
      <c r="D354" t="s">
        <v>865</v>
      </c>
      <c r="E354" s="3">
        <v>7.7756409979794299</v>
      </c>
      <c r="F354" s="2">
        <v>1.6442010998388401</v>
      </c>
      <c r="G354" s="1">
        <v>3.2011331444799999E-2</v>
      </c>
      <c r="H354" s="8">
        <v>0.10444580149799999</v>
      </c>
      <c r="I354" s="3">
        <v>2.1436723329977099E-2</v>
      </c>
      <c r="J354" s="2">
        <v>-2.85286345485425E-2</v>
      </c>
      <c r="K354" s="3">
        <v>2.4334403713689698</v>
      </c>
      <c r="L354" s="2">
        <v>1.3396766905619399</v>
      </c>
      <c r="M354" s="8">
        <v>5.5485522555999998E-2</v>
      </c>
      <c r="N354" s="3">
        <v>5.5164013677222297</v>
      </c>
      <c r="O354" s="2">
        <v>1.76733480755576</v>
      </c>
      <c r="P354" s="8">
        <v>0.15340608044000001</v>
      </c>
      <c r="Q354" t="s">
        <v>946</v>
      </c>
      <c r="R354" t="s">
        <v>994</v>
      </c>
      <c r="S354" t="s">
        <v>995</v>
      </c>
    </row>
    <row r="355" spans="1:20">
      <c r="A355" t="s">
        <v>867</v>
      </c>
      <c r="B355">
        <v>12287540</v>
      </c>
      <c r="C355" t="s">
        <v>861</v>
      </c>
      <c r="D355" t="s">
        <v>865</v>
      </c>
      <c r="E355" s="3">
        <v>7.7743092723644596</v>
      </c>
      <c r="F355" s="2">
        <v>3.2556695760382901</v>
      </c>
      <c r="G355" s="1">
        <v>3.1920903954800003E-2</v>
      </c>
      <c r="H355" s="8">
        <v>5.1382513423499997E-2</v>
      </c>
      <c r="I355" s="3" t="s">
        <v>863</v>
      </c>
      <c r="J355" s="2" t="s">
        <v>863</v>
      </c>
      <c r="K355" s="3">
        <v>3.55058093705179</v>
      </c>
      <c r="L355" s="2">
        <v>2.3922441897909299</v>
      </c>
      <c r="M355" s="8">
        <v>5.0259634635000099E-2</v>
      </c>
      <c r="N355" s="3">
        <v>4.3392705346211899</v>
      </c>
      <c r="O355" s="2" t="s">
        <v>862</v>
      </c>
      <c r="P355" s="8">
        <v>5.2505392211999999E-2</v>
      </c>
      <c r="Q355" t="s">
        <v>942</v>
      </c>
      <c r="R355" t="s">
        <v>673</v>
      </c>
      <c r="S355" t="s">
        <v>674</v>
      </c>
      <c r="T355" t="s">
        <v>677</v>
      </c>
    </row>
    <row r="356" spans="1:20">
      <c r="A356" t="s">
        <v>867</v>
      </c>
      <c r="B356">
        <v>14742359</v>
      </c>
      <c r="C356" t="s">
        <v>860</v>
      </c>
      <c r="D356" t="s">
        <v>861</v>
      </c>
      <c r="E356" s="3">
        <v>7.7700718530786803</v>
      </c>
      <c r="F356" s="2">
        <v>2.3152113206859202</v>
      </c>
      <c r="G356" s="1">
        <v>3.1830985915500001E-2</v>
      </c>
      <c r="H356" s="8">
        <v>7.73822999855001E-2</v>
      </c>
      <c r="I356" s="3">
        <v>0.109528909916786</v>
      </c>
      <c r="J356" s="2">
        <v>9.4191059073299097E-2</v>
      </c>
      <c r="K356" s="3">
        <v>2.48361953173396</v>
      </c>
      <c r="L356" s="2">
        <v>2.1851867261754601</v>
      </c>
      <c r="M356" s="8">
        <v>7.5534981035999996E-2</v>
      </c>
      <c r="N356" s="3">
        <v>5.5270482566899899</v>
      </c>
      <c r="O356" s="2">
        <v>2.3917273036256801</v>
      </c>
      <c r="P356" s="8">
        <v>7.9229618934999996E-2</v>
      </c>
      <c r="Q356" t="s">
        <v>946</v>
      </c>
      <c r="R356" t="s">
        <v>828</v>
      </c>
      <c r="S356" t="s">
        <v>829</v>
      </c>
    </row>
    <row r="357" spans="1:20">
      <c r="A357" t="s">
        <v>867</v>
      </c>
      <c r="B357">
        <v>16874115</v>
      </c>
      <c r="C357" t="s">
        <v>864</v>
      </c>
      <c r="D357" t="s">
        <v>865</v>
      </c>
      <c r="E357" s="3">
        <v>7.76624025109105</v>
      </c>
      <c r="F357" s="2">
        <v>1.2630342919072499</v>
      </c>
      <c r="G357" s="1">
        <v>3.2022471910099999E-2</v>
      </c>
      <c r="H357" s="8">
        <v>0.178473535229</v>
      </c>
      <c r="I357" s="3">
        <v>0.60649684340634702</v>
      </c>
      <c r="J357" s="2">
        <v>0.19867883336302</v>
      </c>
      <c r="K357" s="3">
        <v>3.8557509956880698</v>
      </c>
      <c r="L357" s="2">
        <v>1.24390463704668</v>
      </c>
      <c r="M357" s="8">
        <v>0.20676581483000001</v>
      </c>
      <c r="N357" s="3">
        <v>4.2531261538594398</v>
      </c>
      <c r="O357" s="2">
        <v>1.2746820807148</v>
      </c>
      <c r="P357" s="8">
        <v>0.150181255628</v>
      </c>
      <c r="Q357" t="s">
        <v>942</v>
      </c>
      <c r="R357" t="s">
        <v>492</v>
      </c>
      <c r="S357" t="s">
        <v>493</v>
      </c>
      <c r="T357" t="s">
        <v>495</v>
      </c>
    </row>
    <row r="358" spans="1:20">
      <c r="A358" t="s">
        <v>867</v>
      </c>
      <c r="B358">
        <v>17067778</v>
      </c>
      <c r="C358" t="s">
        <v>861</v>
      </c>
      <c r="D358" t="s">
        <v>860</v>
      </c>
      <c r="E358" s="3">
        <v>7.7644601128205402</v>
      </c>
      <c r="F358" s="2">
        <v>1.9017839140480499</v>
      </c>
      <c r="G358" s="1">
        <v>3.1932773109200001E-2</v>
      </c>
      <c r="H358" s="8">
        <v>0.157920821115</v>
      </c>
      <c r="I358" s="3">
        <v>5.3268576550011798E-2</v>
      </c>
      <c r="J358" s="2">
        <v>-3.4547017538764199E-2</v>
      </c>
      <c r="K358" s="3">
        <v>3.68952011060076</v>
      </c>
      <c r="L358" s="2">
        <v>1.74165244388959</v>
      </c>
      <c r="M358" s="8">
        <v>0.15760563380299999</v>
      </c>
      <c r="N358" s="3">
        <v>4.3769252925642403</v>
      </c>
      <c r="O358" s="2">
        <v>1.99643728950113</v>
      </c>
      <c r="P358" s="8">
        <v>0.158236008427</v>
      </c>
      <c r="Q358" t="s">
        <v>639</v>
      </c>
      <c r="R358" t="s">
        <v>520</v>
      </c>
      <c r="S358" t="s">
        <v>521</v>
      </c>
    </row>
    <row r="359" spans="1:20">
      <c r="A359" t="s">
        <v>867</v>
      </c>
      <c r="B359">
        <v>12397505</v>
      </c>
      <c r="C359" t="s">
        <v>864</v>
      </c>
      <c r="D359" t="s">
        <v>865</v>
      </c>
      <c r="E359" s="3">
        <v>7.76131807890975</v>
      </c>
      <c r="F359" s="2">
        <v>3.39734510989617</v>
      </c>
      <c r="G359" s="1">
        <v>3.1843575419E-2</v>
      </c>
      <c r="H359" s="8">
        <v>7.31059195329999E-2</v>
      </c>
      <c r="I359" s="3" t="s">
        <v>863</v>
      </c>
      <c r="J359" s="2" t="s">
        <v>863</v>
      </c>
      <c r="K359" s="3">
        <v>2.1055822901145498</v>
      </c>
      <c r="L359" s="2">
        <v>2.7309710728132699</v>
      </c>
      <c r="M359" s="8">
        <v>6.8186595663000005E-2</v>
      </c>
      <c r="N359" s="3">
        <v>5.9119401884576197</v>
      </c>
      <c r="O359" s="2">
        <v>4.0953055322439198</v>
      </c>
      <c r="P359" s="8">
        <v>7.8025243403000002E-2</v>
      </c>
      <c r="Q359" t="s">
        <v>772</v>
      </c>
      <c r="R359" t="s">
        <v>686</v>
      </c>
      <c r="S359" t="s">
        <v>687</v>
      </c>
      <c r="T359" t="s">
        <v>688</v>
      </c>
    </row>
    <row r="360" spans="1:20">
      <c r="A360" t="s">
        <v>867</v>
      </c>
      <c r="B360">
        <v>16477067</v>
      </c>
      <c r="C360" t="s">
        <v>864</v>
      </c>
      <c r="D360" t="s">
        <v>865</v>
      </c>
      <c r="E360" s="3">
        <v>7.7514780227571398</v>
      </c>
      <c r="F360" s="2">
        <v>2.7638778997762801</v>
      </c>
      <c r="G360" s="1">
        <v>3.2311977715899998E-2</v>
      </c>
      <c r="H360" s="8">
        <v>0.109795882412</v>
      </c>
      <c r="I360" s="3">
        <v>8.5067808570917398E-3</v>
      </c>
      <c r="J360" s="2">
        <v>2.5976027696696699E-2</v>
      </c>
      <c r="K360" s="3">
        <v>2.7263946885172099</v>
      </c>
      <c r="L360" s="2">
        <v>2.8845834223814699</v>
      </c>
      <c r="M360" s="8">
        <v>0.104365079365</v>
      </c>
      <c r="N360" s="3">
        <v>5.1931037367967203</v>
      </c>
      <c r="O360" s="2">
        <v>2.7094117468225498</v>
      </c>
      <c r="P360" s="8">
        <v>0.115226685459</v>
      </c>
      <c r="Q360" t="s">
        <v>942</v>
      </c>
      <c r="R360" t="s">
        <v>469</v>
      </c>
      <c r="S360" t="s">
        <v>470</v>
      </c>
      <c r="T360" t="s">
        <v>474</v>
      </c>
    </row>
    <row r="361" spans="1:20">
      <c r="A361" t="s">
        <v>867</v>
      </c>
      <c r="B361">
        <v>20583566</v>
      </c>
      <c r="C361" t="s">
        <v>865</v>
      </c>
      <c r="D361" t="s">
        <v>864</v>
      </c>
      <c r="E361" s="3">
        <v>7.7452022267041798</v>
      </c>
      <c r="F361" s="2">
        <v>1.915444034354</v>
      </c>
      <c r="G361" s="1">
        <v>3.2222222222200003E-2</v>
      </c>
      <c r="H361" s="8">
        <v>8.0719162562000096E-2</v>
      </c>
      <c r="I361" s="3" t="s">
        <v>863</v>
      </c>
      <c r="J361" s="2" t="s">
        <v>863</v>
      </c>
      <c r="K361" s="3">
        <v>0.36949764201905599</v>
      </c>
      <c r="L361" s="2">
        <v>0.88392860828692799</v>
      </c>
      <c r="M361" s="8">
        <v>7.9552651398000093E-2</v>
      </c>
      <c r="N361" s="3">
        <v>8.8318330212574594</v>
      </c>
      <c r="O361" s="2">
        <v>3.0638497097555399</v>
      </c>
      <c r="P361" s="8">
        <v>8.1885673726000002E-2</v>
      </c>
      <c r="Q361" t="s">
        <v>772</v>
      </c>
      <c r="R361" t="s">
        <v>311</v>
      </c>
      <c r="S361" t="s">
        <v>312</v>
      </c>
      <c r="T361" t="s">
        <v>102</v>
      </c>
    </row>
    <row r="362" spans="1:20">
      <c r="A362" t="s">
        <v>857</v>
      </c>
      <c r="B362">
        <v>11781626</v>
      </c>
      <c r="C362" t="s">
        <v>864</v>
      </c>
      <c r="D362" t="s">
        <v>861</v>
      </c>
      <c r="E362" s="3">
        <v>7.7396690857263799</v>
      </c>
      <c r="F362" s="2">
        <v>1.09076404466197</v>
      </c>
      <c r="G362" s="1">
        <v>3.2132963988899997E-2</v>
      </c>
      <c r="H362" s="8">
        <v>0.751246434859</v>
      </c>
      <c r="I362" s="3">
        <v>8.4078636494303902E-2</v>
      </c>
      <c r="J362" s="2">
        <v>-3.7821083884017101E-2</v>
      </c>
      <c r="K362" s="3">
        <v>0.54565929350647702</v>
      </c>
      <c r="L362" s="2">
        <v>0.435149266395224</v>
      </c>
      <c r="M362" s="8">
        <v>0.81110210576200004</v>
      </c>
      <c r="N362" s="3">
        <v>8.5341835752304807</v>
      </c>
      <c r="O362" s="2">
        <v>1.4068536564676399</v>
      </c>
      <c r="P362" s="8">
        <v>0.69139076395599997</v>
      </c>
      <c r="Q362" t="s">
        <v>946</v>
      </c>
      <c r="R362" t="s">
        <v>146</v>
      </c>
      <c r="S362" t="s">
        <v>147</v>
      </c>
    </row>
    <row r="363" spans="1:20">
      <c r="A363" t="s">
        <v>867</v>
      </c>
      <c r="B363">
        <v>16256687</v>
      </c>
      <c r="C363" t="s">
        <v>860</v>
      </c>
      <c r="D363" t="s">
        <v>865</v>
      </c>
      <c r="E363" s="3">
        <v>7.7375404227622004</v>
      </c>
      <c r="F363" s="2">
        <v>0.99344658868952596</v>
      </c>
      <c r="G363" s="1">
        <v>3.2044198895000001E-2</v>
      </c>
      <c r="H363" s="8">
        <v>0.20846179354</v>
      </c>
      <c r="I363" s="3" t="s">
        <v>863</v>
      </c>
      <c r="J363" s="2" t="s">
        <v>863</v>
      </c>
      <c r="K363" s="3">
        <v>2.61640510749424</v>
      </c>
      <c r="L363" s="2">
        <v>1.32745043710773</v>
      </c>
      <c r="M363" s="8">
        <v>0.11931911476900001</v>
      </c>
      <c r="N363" s="3">
        <v>5.4147858776158904</v>
      </c>
      <c r="O363" s="2">
        <v>0.88589948636743399</v>
      </c>
      <c r="P363" s="8">
        <v>0.29760447231100001</v>
      </c>
      <c r="Q363" t="s">
        <v>946</v>
      </c>
      <c r="R363" t="s">
        <v>890</v>
      </c>
      <c r="S363" t="s">
        <v>891</v>
      </c>
    </row>
    <row r="364" spans="1:20">
      <c r="A364" t="s">
        <v>867</v>
      </c>
      <c r="B364">
        <v>13906764</v>
      </c>
      <c r="C364" t="s">
        <v>864</v>
      </c>
      <c r="D364" t="s">
        <v>861</v>
      </c>
      <c r="E364" s="3">
        <v>7.7356704659803404</v>
      </c>
      <c r="F364" s="2">
        <v>1.9665174104152101</v>
      </c>
      <c r="G364" s="1">
        <v>3.1955922865E-2</v>
      </c>
      <c r="H364" s="8">
        <v>8.1459342335000101E-2</v>
      </c>
      <c r="I364" s="3" t="s">
        <v>863</v>
      </c>
      <c r="J364" s="2" t="s">
        <v>863</v>
      </c>
      <c r="K364" s="3">
        <v>3.5998366429158</v>
      </c>
      <c r="L364" s="2">
        <v>2.0102219631568699</v>
      </c>
      <c r="M364" s="8">
        <v>8.7351417798E-2</v>
      </c>
      <c r="N364" s="3">
        <v>4.3568910076818801</v>
      </c>
      <c r="O364" s="2">
        <v>1.93857106125747</v>
      </c>
      <c r="P364" s="8">
        <v>7.5567266871999994E-2</v>
      </c>
      <c r="Q364" t="s">
        <v>639</v>
      </c>
      <c r="R364" t="s">
        <v>565</v>
      </c>
      <c r="S364" t="s">
        <v>566</v>
      </c>
    </row>
    <row r="365" spans="1:20">
      <c r="A365" t="s">
        <v>867</v>
      </c>
      <c r="B365">
        <v>16449063</v>
      </c>
      <c r="C365" t="s">
        <v>864</v>
      </c>
      <c r="D365" t="s">
        <v>865</v>
      </c>
      <c r="E365" s="3">
        <v>7.7337610235110397</v>
      </c>
      <c r="F365" s="2">
        <v>4.07065878589398</v>
      </c>
      <c r="G365" s="1">
        <v>3.1868131868100003E-2</v>
      </c>
      <c r="H365" s="8">
        <v>6.7900354290499898E-2</v>
      </c>
      <c r="I365" s="3">
        <v>0.99519094922750295</v>
      </c>
      <c r="J365" s="2">
        <v>0.467385476472785</v>
      </c>
      <c r="K365" s="3">
        <v>2.6805329757346499</v>
      </c>
      <c r="L365" s="2" t="s">
        <v>862</v>
      </c>
      <c r="M365" s="8">
        <v>3.9168316831999901E-2</v>
      </c>
      <c r="N365" s="3">
        <v>5.1509058655513904</v>
      </c>
      <c r="O365" s="2">
        <v>3.72766268572438</v>
      </c>
      <c r="P365" s="8">
        <v>9.6632391748999999E-2</v>
      </c>
      <c r="Q365" t="s">
        <v>946</v>
      </c>
      <c r="R365" t="s">
        <v>984</v>
      </c>
      <c r="S365" t="s">
        <v>985</v>
      </c>
    </row>
    <row r="366" spans="1:20">
      <c r="A366" t="s">
        <v>867</v>
      </c>
      <c r="B366">
        <v>20164464</v>
      </c>
      <c r="C366" t="s">
        <v>861</v>
      </c>
      <c r="D366" t="s">
        <v>860</v>
      </c>
      <c r="E366" s="3">
        <v>7.7310437825323</v>
      </c>
      <c r="F366" s="2">
        <v>3.9624466158267899</v>
      </c>
      <c r="G366" s="1">
        <v>3.1780821917800003E-2</v>
      </c>
      <c r="H366" s="8">
        <v>6.4872601073000094E-2</v>
      </c>
      <c r="I366" s="3">
        <v>0.67863115076573899</v>
      </c>
      <c r="J366" s="2">
        <v>-0.43305541405389297</v>
      </c>
      <c r="K366" s="3">
        <v>3.9701932237861599</v>
      </c>
      <c r="L366" s="2">
        <v>3.2384106018518799</v>
      </c>
      <c r="M366" s="8">
        <v>8.5631864897000004E-2</v>
      </c>
      <c r="N366" s="3">
        <v>3.88950204483266</v>
      </c>
      <c r="O366" s="2" t="s">
        <v>862</v>
      </c>
      <c r="P366" s="8">
        <v>4.4113337248999997E-2</v>
      </c>
      <c r="Q366" t="s">
        <v>942</v>
      </c>
      <c r="R366" t="s">
        <v>268</v>
      </c>
      <c r="S366" t="s">
        <v>269</v>
      </c>
      <c r="T366" t="s">
        <v>270</v>
      </c>
    </row>
    <row r="367" spans="1:20">
      <c r="A367" t="s">
        <v>867</v>
      </c>
      <c r="B367">
        <v>19514154</v>
      </c>
      <c r="C367" t="s">
        <v>860</v>
      </c>
      <c r="D367" t="s">
        <v>861</v>
      </c>
      <c r="E367" s="3">
        <v>7.72771040046179</v>
      </c>
      <c r="F367" s="2">
        <v>1.6807581296599801</v>
      </c>
      <c r="G367" s="1">
        <v>3.2240437158500002E-2</v>
      </c>
      <c r="H367" s="8">
        <v>9.06570032014999E-2</v>
      </c>
      <c r="I367" s="3">
        <v>8.5086206079044102E-2</v>
      </c>
      <c r="J367" s="2">
        <v>-6.6198020940139102E-2</v>
      </c>
      <c r="K367" s="3">
        <v>3.1979187899901702</v>
      </c>
      <c r="L367" s="2">
        <v>1.4995501703521801</v>
      </c>
      <c r="M367" s="8">
        <v>8.7940749764000001E-2</v>
      </c>
      <c r="N367" s="3">
        <v>4.7600763651434699</v>
      </c>
      <c r="O367" s="2">
        <v>1.8324670558306499</v>
      </c>
      <c r="P367" s="8">
        <v>9.3373256638999994E-2</v>
      </c>
      <c r="Q367" t="s">
        <v>639</v>
      </c>
      <c r="R367" t="s">
        <v>233</v>
      </c>
      <c r="S367" t="s">
        <v>234</v>
      </c>
    </row>
    <row r="368" spans="1:20">
      <c r="A368" t="s">
        <v>867</v>
      </c>
      <c r="B368">
        <v>16400623</v>
      </c>
      <c r="C368" t="s">
        <v>860</v>
      </c>
      <c r="D368" t="s">
        <v>864</v>
      </c>
      <c r="E368" s="3">
        <v>7.7240970785688896</v>
      </c>
      <c r="F368" s="2">
        <v>2.5797026193208898</v>
      </c>
      <c r="G368" s="1">
        <v>3.2425068119900001E-2</v>
      </c>
      <c r="H368" s="8">
        <v>8.4316318570499996E-2</v>
      </c>
      <c r="I368" s="3">
        <v>0.481936994049871</v>
      </c>
      <c r="J368" s="2">
        <v>-0.288470003632463</v>
      </c>
      <c r="K368" s="3">
        <v>2.7325561571537</v>
      </c>
      <c r="L368" s="2">
        <v>2.2399256623166299</v>
      </c>
      <c r="M368" s="8">
        <v>6.8296790832000007E-2</v>
      </c>
      <c r="N368" s="3">
        <v>5.1592327283655903</v>
      </c>
      <c r="O368" s="2">
        <v>2.8415177046019702</v>
      </c>
      <c r="P368" s="8">
        <v>0.100335846309</v>
      </c>
      <c r="Q368" t="s">
        <v>639</v>
      </c>
      <c r="R368" t="s">
        <v>463</v>
      </c>
      <c r="S368" t="s">
        <v>464</v>
      </c>
    </row>
    <row r="369" spans="1:20">
      <c r="A369" t="s">
        <v>867</v>
      </c>
      <c r="B369">
        <v>18438740</v>
      </c>
      <c r="C369" t="s">
        <v>860</v>
      </c>
      <c r="D369" t="s">
        <v>861</v>
      </c>
      <c r="E369" s="3">
        <v>7.71994105354932</v>
      </c>
      <c r="F369" s="2">
        <v>2.1808303627377499</v>
      </c>
      <c r="G369" s="1">
        <v>3.2336956521700003E-2</v>
      </c>
      <c r="H369" s="8">
        <v>5.2574934236000001E-2</v>
      </c>
      <c r="I369" s="3" t="s">
        <v>863</v>
      </c>
      <c r="J369" s="2" t="s">
        <v>863</v>
      </c>
      <c r="K369" s="3">
        <v>3.36249063567328</v>
      </c>
      <c r="L369" s="2">
        <v>1.8799572164956</v>
      </c>
      <c r="M369" s="8">
        <v>5.8073770828999997E-2</v>
      </c>
      <c r="N369" s="3">
        <v>4.5262501230221401</v>
      </c>
      <c r="O369" s="2">
        <v>2.4827994673754699</v>
      </c>
      <c r="P369" s="8">
        <v>4.7076097642999998E-2</v>
      </c>
      <c r="Q369" t="s">
        <v>772</v>
      </c>
      <c r="R369" t="s">
        <v>380</v>
      </c>
      <c r="S369" t="s">
        <v>381</v>
      </c>
      <c r="T369" t="s">
        <v>382</v>
      </c>
    </row>
    <row r="370" spans="1:20">
      <c r="A370" t="s">
        <v>867</v>
      </c>
      <c r="B370">
        <v>15722400</v>
      </c>
      <c r="C370" t="s">
        <v>861</v>
      </c>
      <c r="D370" t="s">
        <v>860</v>
      </c>
      <c r="E370" s="3">
        <v>7.7168430160244101</v>
      </c>
      <c r="F370" s="2" t="s">
        <v>862</v>
      </c>
      <c r="G370" s="1">
        <v>3.2249322493199999E-2</v>
      </c>
      <c r="H370" s="8">
        <v>2.9744019178999902E-2</v>
      </c>
      <c r="I370" s="3">
        <v>0.70008740346714604</v>
      </c>
      <c r="J370" s="2">
        <v>-0.38693958514937099</v>
      </c>
      <c r="K370" s="3">
        <v>3.4637759355453599</v>
      </c>
      <c r="L370" s="2" t="s">
        <v>862</v>
      </c>
      <c r="M370" s="8">
        <v>3.7795537795999999E-2</v>
      </c>
      <c r="N370" s="3">
        <v>4.3737009274019396</v>
      </c>
      <c r="O370" s="2" t="s">
        <v>862</v>
      </c>
      <c r="P370" s="8">
        <v>2.1692500561999999E-2</v>
      </c>
      <c r="Q370" t="s">
        <v>942</v>
      </c>
      <c r="R370" t="s">
        <v>965</v>
      </c>
      <c r="S370" t="s">
        <v>966</v>
      </c>
      <c r="T370" t="s">
        <v>967</v>
      </c>
    </row>
    <row r="371" spans="1:20">
      <c r="A371" t="s">
        <v>867</v>
      </c>
      <c r="B371">
        <v>15763050</v>
      </c>
      <c r="C371" t="s">
        <v>861</v>
      </c>
      <c r="D371" t="s">
        <v>860</v>
      </c>
      <c r="E371" s="3">
        <v>7.7161676344192403</v>
      </c>
      <c r="F371" s="2">
        <v>4.4292581850223298</v>
      </c>
      <c r="G371" s="1">
        <v>3.2162162162199998E-2</v>
      </c>
      <c r="H371" s="8">
        <v>4.5239112502499998E-2</v>
      </c>
      <c r="I371" s="3" t="s">
        <v>863</v>
      </c>
      <c r="J371" s="2" t="s">
        <v>863</v>
      </c>
      <c r="K371" s="3">
        <v>3.9343545632066301</v>
      </c>
      <c r="L371" s="2">
        <v>3.64296425163784</v>
      </c>
      <c r="M371" s="8">
        <v>1.7723017723000001E-2</v>
      </c>
      <c r="N371" s="3">
        <v>3.9135327294006399</v>
      </c>
      <c r="O371" s="2" t="s">
        <v>862</v>
      </c>
      <c r="P371" s="8">
        <v>7.2755207281999995E-2</v>
      </c>
      <c r="Q371" t="s">
        <v>942</v>
      </c>
      <c r="R371" t="s">
        <v>700</v>
      </c>
      <c r="S371" t="s">
        <v>701</v>
      </c>
      <c r="T371" t="s">
        <v>439</v>
      </c>
    </row>
    <row r="372" spans="1:20">
      <c r="A372" t="s">
        <v>867</v>
      </c>
      <c r="B372">
        <v>15477878</v>
      </c>
      <c r="C372" t="s">
        <v>865</v>
      </c>
      <c r="D372" t="s">
        <v>864</v>
      </c>
      <c r="E372" s="3">
        <v>7.7146265965113603</v>
      </c>
      <c r="F372" s="2">
        <v>4.1099218014279097</v>
      </c>
      <c r="G372" s="1">
        <v>3.2075471698100003E-2</v>
      </c>
      <c r="H372" s="8">
        <v>8.0564861375000005E-2</v>
      </c>
      <c r="I372" s="3">
        <v>0.31832987888278103</v>
      </c>
      <c r="J372" s="2">
        <v>-0.19095985144584901</v>
      </c>
      <c r="K372" s="3">
        <v>2.95064967632287</v>
      </c>
      <c r="L372" s="2" t="s">
        <v>862</v>
      </c>
      <c r="M372" s="8">
        <v>0.11152139734200001</v>
      </c>
      <c r="N372" s="3">
        <v>4.97527026776313</v>
      </c>
      <c r="O372" s="2">
        <v>3.6653143559730501</v>
      </c>
      <c r="P372" s="8">
        <v>4.9608325407999997E-2</v>
      </c>
      <c r="Q372" t="s">
        <v>772</v>
      </c>
      <c r="R372" t="s">
        <v>893</v>
      </c>
      <c r="S372" t="s">
        <v>894</v>
      </c>
      <c r="T372" t="s">
        <v>422</v>
      </c>
    </row>
    <row r="373" spans="1:20">
      <c r="A373" t="s">
        <v>867</v>
      </c>
      <c r="B373">
        <v>19430642</v>
      </c>
      <c r="C373" t="s">
        <v>864</v>
      </c>
      <c r="D373" t="s">
        <v>865</v>
      </c>
      <c r="E373" s="3">
        <v>7.7038469761833603</v>
      </c>
      <c r="F373" s="2">
        <v>1.6183164930307099</v>
      </c>
      <c r="G373" s="1">
        <v>3.2526881720399997E-2</v>
      </c>
      <c r="H373" s="8">
        <v>0.12841096709800001</v>
      </c>
      <c r="I373" s="3">
        <v>0.12969366595885501</v>
      </c>
      <c r="J373" s="2">
        <v>9.64632730414752E-2</v>
      </c>
      <c r="K373" s="3">
        <v>2.0782434147494699</v>
      </c>
      <c r="L373" s="2">
        <v>1.3044891444779001</v>
      </c>
      <c r="M373" s="8">
        <v>0.16151423044999999</v>
      </c>
      <c r="N373" s="3">
        <v>6.0646382463744697</v>
      </c>
      <c r="O373" s="2">
        <v>1.86619206116692</v>
      </c>
      <c r="P373" s="8">
        <v>9.5307703745999894E-2</v>
      </c>
      <c r="Q373" t="s">
        <v>942</v>
      </c>
      <c r="R373" t="s">
        <v>222</v>
      </c>
      <c r="S373" t="s">
        <v>223</v>
      </c>
      <c r="T373" t="s">
        <v>226</v>
      </c>
    </row>
    <row r="374" spans="1:20">
      <c r="A374" t="s">
        <v>857</v>
      </c>
      <c r="B374">
        <v>8347066</v>
      </c>
      <c r="C374" t="s">
        <v>864</v>
      </c>
      <c r="D374" t="s">
        <v>865</v>
      </c>
      <c r="E374" s="3">
        <v>7.7025682557042501</v>
      </c>
      <c r="F374" s="2" t="s">
        <v>862</v>
      </c>
      <c r="G374" s="1">
        <v>3.2439678284200003E-2</v>
      </c>
      <c r="H374" s="8">
        <v>0.98964461741400001</v>
      </c>
      <c r="I374" s="3" t="s">
        <v>863</v>
      </c>
      <c r="J374" s="2" t="s">
        <v>863</v>
      </c>
      <c r="K374" s="3">
        <v>0.39258780915971803</v>
      </c>
      <c r="L374" s="2" t="s">
        <v>863</v>
      </c>
      <c r="M374" s="8">
        <v>1</v>
      </c>
      <c r="N374" s="3">
        <v>7.7025682557042501</v>
      </c>
      <c r="O374" s="2" t="s">
        <v>862</v>
      </c>
      <c r="P374" s="8">
        <v>0.97928923482800001</v>
      </c>
      <c r="Q374" t="s">
        <v>946</v>
      </c>
      <c r="R374" t="s">
        <v>174</v>
      </c>
      <c r="S374" t="s">
        <v>175</v>
      </c>
    </row>
    <row r="375" spans="1:20">
      <c r="A375" t="s">
        <v>867</v>
      </c>
      <c r="B375">
        <v>12447363</v>
      </c>
      <c r="C375" t="s">
        <v>860</v>
      </c>
      <c r="D375" t="s">
        <v>861</v>
      </c>
      <c r="E375" s="3">
        <v>7.7019584589570096</v>
      </c>
      <c r="F375" s="2">
        <v>2.1283426954847902</v>
      </c>
      <c r="G375" s="1">
        <v>3.2352941176499998E-2</v>
      </c>
      <c r="H375" s="8">
        <v>9.3740187467000094E-2</v>
      </c>
      <c r="I375" s="3">
        <v>0.42810072880393701</v>
      </c>
      <c r="J375" s="2">
        <v>-0.202414165864885</v>
      </c>
      <c r="K375" s="3">
        <v>3.4653373854560301</v>
      </c>
      <c r="L375" s="2">
        <v>1.4796858884508</v>
      </c>
      <c r="M375" s="8">
        <v>0.10951585579299999</v>
      </c>
      <c r="N375" s="3">
        <v>4.4648994129090998</v>
      </c>
      <c r="O375" s="2">
        <v>3.7419532556197299</v>
      </c>
      <c r="P375" s="8">
        <v>7.7964519140999999E-2</v>
      </c>
      <c r="Q375" t="s">
        <v>772</v>
      </c>
      <c r="R375" t="s">
        <v>531</v>
      </c>
      <c r="S375" t="s">
        <v>532</v>
      </c>
      <c r="T375" t="s">
        <v>533</v>
      </c>
    </row>
    <row r="376" spans="1:20">
      <c r="A376" t="s">
        <v>857</v>
      </c>
      <c r="B376">
        <v>8519015</v>
      </c>
      <c r="C376" t="s">
        <v>861</v>
      </c>
      <c r="D376" t="s">
        <v>860</v>
      </c>
      <c r="E376" s="3">
        <v>7.7005429724267396</v>
      </c>
      <c r="F376" s="2">
        <v>1.8711891096573401</v>
      </c>
      <c r="G376" s="1">
        <v>3.22666666667E-2</v>
      </c>
      <c r="H376" s="8">
        <v>0.96851573353249998</v>
      </c>
      <c r="I376" s="3">
        <v>0.74673029135571201</v>
      </c>
      <c r="J376" s="2">
        <v>-0.68029775776352897</v>
      </c>
      <c r="K376" s="3">
        <v>0.31198975466457901</v>
      </c>
      <c r="L376" s="2">
        <v>-0.94109738719871405</v>
      </c>
      <c r="M376" s="8">
        <v>0.95914200239900005</v>
      </c>
      <c r="N376" s="3">
        <v>9.9957750730690798</v>
      </c>
      <c r="O376" s="2">
        <v>2.8179381729256501</v>
      </c>
      <c r="P376" s="8">
        <v>0.97788946466600002</v>
      </c>
      <c r="Q376" t="s">
        <v>639</v>
      </c>
      <c r="R376" t="s">
        <v>189</v>
      </c>
      <c r="S376" t="s">
        <v>190</v>
      </c>
    </row>
    <row r="377" spans="1:20">
      <c r="A377" t="s">
        <v>867</v>
      </c>
      <c r="B377">
        <v>12673210</v>
      </c>
      <c r="C377" t="s">
        <v>861</v>
      </c>
      <c r="D377" t="s">
        <v>864</v>
      </c>
      <c r="E377" s="3">
        <v>7.6961189872914701</v>
      </c>
      <c r="F377" s="2">
        <v>4.3911448022787098</v>
      </c>
      <c r="G377" s="1">
        <v>3.2180851063800003E-2</v>
      </c>
      <c r="H377" s="8">
        <v>4.9919413686499998E-2</v>
      </c>
      <c r="I377" s="3" t="s">
        <v>863</v>
      </c>
      <c r="J377" s="2" t="s">
        <v>863</v>
      </c>
      <c r="K377" s="3">
        <v>3.8340357838349601</v>
      </c>
      <c r="L377" s="2" t="s">
        <v>862</v>
      </c>
      <c r="M377" s="8">
        <v>5.86131352930001E-2</v>
      </c>
      <c r="N377" s="3">
        <v>3.9695799899014901</v>
      </c>
      <c r="O377" s="2">
        <v>3.7668066140255099</v>
      </c>
      <c r="P377" s="8">
        <v>4.1225692080000001E-2</v>
      </c>
      <c r="Q377" t="s">
        <v>1066</v>
      </c>
      <c r="R377" t="s">
        <v>534</v>
      </c>
      <c r="S377" t="s">
        <v>535</v>
      </c>
    </row>
    <row r="378" spans="1:20">
      <c r="A378" t="s">
        <v>867</v>
      </c>
      <c r="B378">
        <v>11352033</v>
      </c>
      <c r="C378" t="s">
        <v>860</v>
      </c>
      <c r="D378" t="s">
        <v>861</v>
      </c>
      <c r="E378" s="3">
        <v>7.6958221262602304</v>
      </c>
      <c r="F378" s="2">
        <v>4.0148117790678199</v>
      </c>
      <c r="G378" s="1">
        <v>3.2095490716199999E-2</v>
      </c>
      <c r="H378" s="8">
        <v>4.0411311813000103E-2</v>
      </c>
      <c r="I378" s="3" t="s">
        <v>863</v>
      </c>
      <c r="J378" s="2" t="s">
        <v>863</v>
      </c>
      <c r="K378" s="3">
        <v>3.5067807867779099</v>
      </c>
      <c r="L378" s="2">
        <v>3.09400249498756</v>
      </c>
      <c r="M378" s="8">
        <v>3.0528007824E-2</v>
      </c>
      <c r="N378" s="3">
        <v>4.3132280895406696</v>
      </c>
      <c r="O378" s="2" t="s">
        <v>862</v>
      </c>
      <c r="P378" s="8">
        <v>5.0294615802000002E-2</v>
      </c>
      <c r="Q378" t="s">
        <v>639</v>
      </c>
      <c r="R378" t="s">
        <v>645</v>
      </c>
      <c r="S378" t="s">
        <v>646</v>
      </c>
    </row>
    <row r="379" spans="1:20">
      <c r="A379" t="s">
        <v>867</v>
      </c>
      <c r="B379">
        <v>20408086</v>
      </c>
      <c r="C379" t="s">
        <v>865</v>
      </c>
      <c r="D379" t="s">
        <v>864</v>
      </c>
      <c r="E379" s="3">
        <v>7.6936546960862202</v>
      </c>
      <c r="F379" s="2">
        <v>3.4037888902336499</v>
      </c>
      <c r="G379" s="1">
        <v>3.2275132275100003E-2</v>
      </c>
      <c r="H379" s="8">
        <v>7.5817958384500006E-2</v>
      </c>
      <c r="I379" s="3" t="s">
        <v>863</v>
      </c>
      <c r="J379" s="2" t="s">
        <v>863</v>
      </c>
      <c r="K379" s="3">
        <v>4.7829437573854499</v>
      </c>
      <c r="L379" s="2">
        <v>2.8072097120272201</v>
      </c>
      <c r="M379" s="8">
        <v>9.1130530682000097E-2</v>
      </c>
      <c r="N379" s="3">
        <v>3.0503058330725601</v>
      </c>
      <c r="O379" s="2" t="s">
        <v>862</v>
      </c>
      <c r="P379" s="8">
        <v>6.0505386086999999E-2</v>
      </c>
      <c r="Q379" t="s">
        <v>946</v>
      </c>
      <c r="R379" t="s">
        <v>817</v>
      </c>
      <c r="S379" t="s">
        <v>818</v>
      </c>
    </row>
    <row r="380" spans="1:20">
      <c r="A380" t="s">
        <v>867</v>
      </c>
      <c r="B380">
        <v>16378533</v>
      </c>
      <c r="C380" t="s">
        <v>860</v>
      </c>
      <c r="D380" t="s">
        <v>861</v>
      </c>
      <c r="E380" s="3">
        <v>7.6884721780718701</v>
      </c>
      <c r="F380" s="2">
        <v>1.43102761754986</v>
      </c>
      <c r="G380" s="1">
        <v>3.2189973614799999E-2</v>
      </c>
      <c r="H380" s="8">
        <v>0.135134643986</v>
      </c>
      <c r="I380" s="3" t="s">
        <v>863</v>
      </c>
      <c r="J380" s="2" t="s">
        <v>863</v>
      </c>
      <c r="K380" s="3">
        <v>3.6476931140193898</v>
      </c>
      <c r="L380" s="2">
        <v>1.12545454017081</v>
      </c>
      <c r="M380" s="8">
        <v>0.12847577006200001</v>
      </c>
      <c r="N380" s="3">
        <v>4.4915732824725598</v>
      </c>
      <c r="O380" s="2">
        <v>1.6104561447066801</v>
      </c>
      <c r="P380" s="8">
        <v>0.14179351791</v>
      </c>
      <c r="Q380" t="s">
        <v>779</v>
      </c>
      <c r="R380" t="s">
        <v>998</v>
      </c>
      <c r="S380" t="s">
        <v>999</v>
      </c>
    </row>
    <row r="381" spans="1:20">
      <c r="A381" t="s">
        <v>867</v>
      </c>
      <c r="B381">
        <v>12291175</v>
      </c>
      <c r="C381" t="s">
        <v>861</v>
      </c>
      <c r="D381" t="s">
        <v>860</v>
      </c>
      <c r="E381" s="3">
        <v>7.6860684827411996</v>
      </c>
      <c r="F381" s="2" t="s">
        <v>862</v>
      </c>
      <c r="G381" s="1">
        <v>3.2105263157900001E-2</v>
      </c>
      <c r="H381" s="8">
        <v>5.4575719889999999E-2</v>
      </c>
      <c r="I381" s="3" t="s">
        <v>863</v>
      </c>
      <c r="J381" s="2" t="s">
        <v>863</v>
      </c>
      <c r="K381" s="3">
        <v>4.2005703218278798</v>
      </c>
      <c r="L381" s="2" t="s">
        <v>862</v>
      </c>
      <c r="M381" s="8">
        <v>6.2326786846000001E-2</v>
      </c>
      <c r="N381" s="3">
        <v>3.65081021779215</v>
      </c>
      <c r="O381" s="2" t="s">
        <v>862</v>
      </c>
      <c r="P381" s="8">
        <v>4.6824652933999997E-2</v>
      </c>
      <c r="Q381" t="s">
        <v>772</v>
      </c>
      <c r="R381" t="s">
        <v>673</v>
      </c>
      <c r="S381" t="s">
        <v>674</v>
      </c>
      <c r="T381" t="s">
        <v>678</v>
      </c>
    </row>
    <row r="382" spans="1:20">
      <c r="A382" t="s">
        <v>867</v>
      </c>
      <c r="B382">
        <v>14486356</v>
      </c>
      <c r="C382" t="s">
        <v>865</v>
      </c>
      <c r="D382" t="s">
        <v>864</v>
      </c>
      <c r="E382" s="3">
        <v>7.6851548423218796</v>
      </c>
      <c r="F382" s="2">
        <v>2.2085249435886398</v>
      </c>
      <c r="G382" s="1">
        <v>3.2020997375300002E-2</v>
      </c>
      <c r="H382" s="8">
        <v>8.8762083616000007E-2</v>
      </c>
      <c r="I382" s="3" t="s">
        <v>863</v>
      </c>
      <c r="J382" s="2" t="s">
        <v>863</v>
      </c>
      <c r="K382" s="3">
        <v>3.9469758745952199</v>
      </c>
      <c r="L382" s="2">
        <v>1.6980659840869401</v>
      </c>
      <c r="M382" s="8">
        <v>0.15031586770700001</v>
      </c>
      <c r="N382" s="3">
        <v>3.8981386941079998</v>
      </c>
      <c r="O382" s="2" t="s">
        <v>862</v>
      </c>
      <c r="P382" s="8">
        <v>2.7208299525E-2</v>
      </c>
      <c r="Q382" t="s">
        <v>942</v>
      </c>
      <c r="R382" t="s">
        <v>596</v>
      </c>
      <c r="S382" t="s">
        <v>597</v>
      </c>
      <c r="T382" t="s">
        <v>598</v>
      </c>
    </row>
    <row r="383" spans="1:20">
      <c r="A383" t="s">
        <v>867</v>
      </c>
      <c r="B383">
        <v>14956399</v>
      </c>
      <c r="C383" t="s">
        <v>865</v>
      </c>
      <c r="D383" t="s">
        <v>864</v>
      </c>
      <c r="E383" s="3">
        <v>7.6807689502817498</v>
      </c>
      <c r="F383" s="2">
        <v>3.8929027191138301</v>
      </c>
      <c r="G383" s="1">
        <v>3.1937172774899998E-2</v>
      </c>
      <c r="H383" s="8">
        <v>5.0788198538500001E-2</v>
      </c>
      <c r="I383" s="3" t="s">
        <v>863</v>
      </c>
      <c r="J383" s="2" t="s">
        <v>863</v>
      </c>
      <c r="K383" s="3">
        <v>3.9791261919010101</v>
      </c>
      <c r="L383" s="2">
        <v>3.18832301047581</v>
      </c>
      <c r="M383" s="8">
        <v>4.5484796730000103E-2</v>
      </c>
      <c r="N383" s="3">
        <v>3.84288963021493</v>
      </c>
      <c r="O383" s="2" t="s">
        <v>862</v>
      </c>
      <c r="P383" s="8">
        <v>5.6091600346999997E-2</v>
      </c>
      <c r="Q383" t="s">
        <v>942</v>
      </c>
      <c r="R383" t="s">
        <v>853</v>
      </c>
      <c r="S383" t="s">
        <v>854</v>
      </c>
      <c r="T383" t="s">
        <v>855</v>
      </c>
    </row>
    <row r="384" spans="1:20">
      <c r="A384" t="s">
        <v>867</v>
      </c>
      <c r="B384">
        <v>17687187</v>
      </c>
      <c r="C384" t="s">
        <v>865</v>
      </c>
      <c r="D384" t="s">
        <v>864</v>
      </c>
      <c r="E384" s="3">
        <v>7.6805086291795002</v>
      </c>
      <c r="F384" s="2">
        <v>3.3970173340447798</v>
      </c>
      <c r="G384" s="1">
        <v>3.18537859008E-2</v>
      </c>
      <c r="H384" s="8">
        <v>4.4564626342499997E-2</v>
      </c>
      <c r="I384" s="3">
        <v>3.28962635277288</v>
      </c>
      <c r="J384" s="2">
        <v>-1.3120258646812999</v>
      </c>
      <c r="K384" s="3">
        <v>3.4703060300280999</v>
      </c>
      <c r="L384" s="2">
        <v>2.64082181031895</v>
      </c>
      <c r="M384" s="8">
        <v>5.0205701776999997E-2</v>
      </c>
      <c r="N384" s="3">
        <v>4.3641963800358496</v>
      </c>
      <c r="O384" s="2" t="s">
        <v>862</v>
      </c>
      <c r="P384" s="8">
        <v>3.8923550908000003E-2</v>
      </c>
      <c r="Q384" t="s">
        <v>639</v>
      </c>
      <c r="R384" t="s">
        <v>351</v>
      </c>
      <c r="S384" t="s">
        <v>352</v>
      </c>
    </row>
    <row r="385" spans="1:20">
      <c r="A385" t="s">
        <v>867</v>
      </c>
      <c r="B385">
        <v>20448734</v>
      </c>
      <c r="C385" t="s">
        <v>865</v>
      </c>
      <c r="D385" t="s">
        <v>864</v>
      </c>
      <c r="E385" s="3">
        <v>7.6678320738318604</v>
      </c>
      <c r="F385" s="2" t="s">
        <v>862</v>
      </c>
      <c r="G385" s="1">
        <v>3.2552083333300001E-2</v>
      </c>
      <c r="H385" s="8">
        <v>5.34210202900001E-2</v>
      </c>
      <c r="I385" s="3">
        <v>5.4589656605166299E-2</v>
      </c>
      <c r="J385" s="2">
        <v>8.7884762845134398E-2</v>
      </c>
      <c r="K385" s="3">
        <v>3.6135939907231398</v>
      </c>
      <c r="L385" s="2" t="s">
        <v>862</v>
      </c>
      <c r="M385" s="8">
        <v>6.7893292627999993E-2</v>
      </c>
      <c r="N385" s="3">
        <v>4.1905743254423102</v>
      </c>
      <c r="O385" s="2" t="s">
        <v>862</v>
      </c>
      <c r="P385" s="8">
        <v>3.8948747951999999E-2</v>
      </c>
      <c r="Q385" t="s">
        <v>772</v>
      </c>
      <c r="R385" t="s">
        <v>877</v>
      </c>
      <c r="S385" t="s">
        <v>878</v>
      </c>
      <c r="T385" t="s">
        <v>298</v>
      </c>
    </row>
    <row r="386" spans="1:20">
      <c r="A386" t="s">
        <v>867</v>
      </c>
      <c r="B386">
        <v>16401939</v>
      </c>
      <c r="C386" t="s">
        <v>861</v>
      </c>
      <c r="D386" t="s">
        <v>860</v>
      </c>
      <c r="E386" s="3">
        <v>7.6590680447398398</v>
      </c>
      <c r="F386" s="2">
        <v>3.38331513990296</v>
      </c>
      <c r="G386" s="1">
        <v>3.3246753246800001E-2</v>
      </c>
      <c r="H386" s="8">
        <v>7.4120080184500003E-2</v>
      </c>
      <c r="I386" s="3" t="s">
        <v>863</v>
      </c>
      <c r="J386" s="2" t="s">
        <v>863</v>
      </c>
      <c r="K386" s="3">
        <v>3.5092764818575799</v>
      </c>
      <c r="L386" s="2">
        <v>2.9694820645689002</v>
      </c>
      <c r="M386" s="8">
        <v>7.1912477495999994E-2</v>
      </c>
      <c r="N386" s="3">
        <v>4.2915395361194202</v>
      </c>
      <c r="O386" s="2">
        <v>3.7737382533397898</v>
      </c>
      <c r="P386" s="8">
        <v>7.6327682873E-2</v>
      </c>
      <c r="Q386" t="s">
        <v>942</v>
      </c>
      <c r="R386" t="s">
        <v>849</v>
      </c>
      <c r="S386" t="s">
        <v>850</v>
      </c>
      <c r="T386" t="s">
        <v>465</v>
      </c>
    </row>
    <row r="387" spans="1:20">
      <c r="A387" t="s">
        <v>867</v>
      </c>
      <c r="B387">
        <v>12145267</v>
      </c>
      <c r="C387" t="s">
        <v>860</v>
      </c>
      <c r="D387" t="s">
        <v>861</v>
      </c>
      <c r="E387" s="3">
        <v>7.6563589011613997</v>
      </c>
      <c r="F387" s="2">
        <v>2.4370567397338201</v>
      </c>
      <c r="G387" s="1">
        <v>3.3160621761700003E-2</v>
      </c>
      <c r="H387" s="8">
        <v>5.0889661877499999E-2</v>
      </c>
      <c r="I387" s="3">
        <v>0.188901511724101</v>
      </c>
      <c r="J387" s="2">
        <v>-0.147004308975969</v>
      </c>
      <c r="K387" s="3">
        <v>4.5172593995563597</v>
      </c>
      <c r="L387" s="2">
        <v>3.2832972076267399</v>
      </c>
      <c r="M387" s="8">
        <v>4.9985234519999998E-2</v>
      </c>
      <c r="N387" s="3">
        <v>3.31341116553895</v>
      </c>
      <c r="O387" s="2">
        <v>1.96300073683723</v>
      </c>
      <c r="P387" s="8">
        <v>5.1794089235E-2</v>
      </c>
      <c r="Q387" t="s">
        <v>946</v>
      </c>
      <c r="R387" t="s">
        <v>1072</v>
      </c>
      <c r="S387" t="s">
        <v>1073</v>
      </c>
    </row>
    <row r="388" spans="1:20">
      <c r="A388" t="s">
        <v>867</v>
      </c>
      <c r="B388">
        <v>17072133</v>
      </c>
      <c r="C388" t="s">
        <v>865</v>
      </c>
      <c r="D388" t="s">
        <v>861</v>
      </c>
      <c r="E388" s="3">
        <v>7.6561190737704203</v>
      </c>
      <c r="F388" s="2">
        <v>2.7949102814708402</v>
      </c>
      <c r="G388" s="1">
        <v>3.3074935400500001E-2</v>
      </c>
      <c r="H388" s="8">
        <v>0.10064858348400001</v>
      </c>
      <c r="I388" s="3">
        <v>2.2502644790762001</v>
      </c>
      <c r="J388" s="2">
        <v>0.50971642265538597</v>
      </c>
      <c r="K388" s="3">
        <v>3.27009387438767</v>
      </c>
      <c r="L388" s="2">
        <v>2.52582059410426</v>
      </c>
      <c r="M388" s="8">
        <v>9.9027763525999998E-2</v>
      </c>
      <c r="N388" s="3">
        <v>4.5067741185188304</v>
      </c>
      <c r="O388" s="2">
        <v>3.07689949132007</v>
      </c>
      <c r="P388" s="8">
        <v>0.102269403442</v>
      </c>
      <c r="Q388" t="s">
        <v>639</v>
      </c>
      <c r="R388" t="s">
        <v>525</v>
      </c>
      <c r="S388" t="s">
        <v>313</v>
      </c>
    </row>
    <row r="389" spans="1:20">
      <c r="A389" t="s">
        <v>857</v>
      </c>
      <c r="B389">
        <v>9142026</v>
      </c>
      <c r="C389" t="s">
        <v>864</v>
      </c>
      <c r="D389" t="s">
        <v>865</v>
      </c>
      <c r="E389" s="3">
        <v>7.6543120452441897</v>
      </c>
      <c r="F389" s="2">
        <v>3.1816697765650099</v>
      </c>
      <c r="G389" s="1">
        <v>3.2989690721599997E-2</v>
      </c>
      <c r="H389" s="8">
        <v>0.98714118076599999</v>
      </c>
      <c r="I389" s="3" t="s">
        <v>863</v>
      </c>
      <c r="J389" s="2" t="s">
        <v>863</v>
      </c>
      <c r="K389" s="3" t="s">
        <v>863</v>
      </c>
      <c r="L389" s="2" t="s">
        <v>863</v>
      </c>
      <c r="M389" s="8">
        <v>0.99702380952400005</v>
      </c>
      <c r="N389" s="3">
        <v>7.6543120452441897</v>
      </c>
      <c r="O389" s="2">
        <v>3.1816697765650099</v>
      </c>
      <c r="P389" s="8">
        <v>0.97725855200800005</v>
      </c>
      <c r="Q389" t="s">
        <v>946</v>
      </c>
      <c r="R389" t="s">
        <v>53</v>
      </c>
      <c r="S389" t="s">
        <v>54</v>
      </c>
    </row>
    <row r="390" spans="1:20">
      <c r="A390" t="s">
        <v>867</v>
      </c>
      <c r="B390">
        <v>17174253</v>
      </c>
      <c r="C390" t="s">
        <v>865</v>
      </c>
      <c r="D390" t="s">
        <v>864</v>
      </c>
      <c r="E390" s="3">
        <v>7.6508795042029503</v>
      </c>
      <c r="F390" s="2" t="s">
        <v>862</v>
      </c>
      <c r="G390" s="1">
        <v>3.2904884318800003E-2</v>
      </c>
      <c r="H390" s="8">
        <v>4.5932568313999902E-2</v>
      </c>
      <c r="I390" s="3" t="s">
        <v>863</v>
      </c>
      <c r="J390" s="2" t="s">
        <v>863</v>
      </c>
      <c r="K390" s="3">
        <v>2.7120321357064698</v>
      </c>
      <c r="L390" s="2" t="s">
        <v>862</v>
      </c>
      <c r="M390" s="8">
        <v>3.5151515151999997E-2</v>
      </c>
      <c r="N390" s="3">
        <v>5.0542114510316001</v>
      </c>
      <c r="O390" s="2" t="s">
        <v>862</v>
      </c>
      <c r="P390" s="8">
        <v>5.6713621476000002E-2</v>
      </c>
      <c r="Q390" t="s">
        <v>837</v>
      </c>
      <c r="R390" t="s">
        <v>318</v>
      </c>
      <c r="S390" t="s">
        <v>319</v>
      </c>
    </row>
    <row r="391" spans="1:20">
      <c r="A391" t="s">
        <v>867</v>
      </c>
      <c r="B391">
        <v>17512164</v>
      </c>
      <c r="C391" t="s">
        <v>861</v>
      </c>
      <c r="D391" t="s">
        <v>860</v>
      </c>
      <c r="E391" s="3">
        <v>7.6466963285888996</v>
      </c>
      <c r="F391" s="2">
        <v>3.59780132483777</v>
      </c>
      <c r="G391" s="1">
        <v>3.3333333333299998E-2</v>
      </c>
      <c r="H391" s="8">
        <v>5.1942677974500001E-2</v>
      </c>
      <c r="I391" s="3">
        <v>0.40779609634871899</v>
      </c>
      <c r="J391" s="2">
        <v>-0.35011458813222601</v>
      </c>
      <c r="K391" s="3">
        <v>2.9311303654169198</v>
      </c>
      <c r="L391" s="2">
        <v>2.6374813657153799</v>
      </c>
      <c r="M391" s="8">
        <v>3.8800685717000002E-2</v>
      </c>
      <c r="N391" s="3">
        <v>4.73935939871755</v>
      </c>
      <c r="O391" s="2" t="s">
        <v>862</v>
      </c>
      <c r="P391" s="8">
        <v>6.5084670232E-2</v>
      </c>
      <c r="Q391" t="s">
        <v>946</v>
      </c>
      <c r="R391" t="s">
        <v>337</v>
      </c>
      <c r="S391" t="s">
        <v>338</v>
      </c>
    </row>
    <row r="392" spans="1:20">
      <c r="A392" t="s">
        <v>867</v>
      </c>
      <c r="B392">
        <v>12139599</v>
      </c>
      <c r="C392" t="s">
        <v>864</v>
      </c>
      <c r="D392" t="s">
        <v>865</v>
      </c>
      <c r="E392" s="3">
        <v>7.6446787436194503</v>
      </c>
      <c r="F392" s="2">
        <v>4.1734375018965899</v>
      </c>
      <c r="G392" s="1">
        <v>3.3759590792799998E-2</v>
      </c>
      <c r="H392" s="8">
        <v>5.6732101286499997E-2</v>
      </c>
      <c r="I392" s="3">
        <v>0.40187129146052902</v>
      </c>
      <c r="J392" s="2">
        <v>-0.30266201304592999</v>
      </c>
      <c r="K392" s="3">
        <v>3.4637649521813798</v>
      </c>
      <c r="L392" s="2">
        <v>3.4613537946375201</v>
      </c>
      <c r="M392" s="8">
        <v>4.6171472419999998E-2</v>
      </c>
      <c r="N392" s="3">
        <v>4.2989795081820201</v>
      </c>
      <c r="O392" s="2" t="s">
        <v>862</v>
      </c>
      <c r="P392" s="8">
        <v>6.7292730152999997E-2</v>
      </c>
      <c r="Q392" t="s">
        <v>942</v>
      </c>
      <c r="R392" t="s">
        <v>1072</v>
      </c>
      <c r="S392" t="s">
        <v>1073</v>
      </c>
      <c r="T392" t="s">
        <v>665</v>
      </c>
    </row>
    <row r="393" spans="1:20">
      <c r="A393" t="s">
        <v>867</v>
      </c>
      <c r="B393">
        <v>13247663</v>
      </c>
      <c r="C393" t="s">
        <v>864</v>
      </c>
      <c r="D393" t="s">
        <v>865</v>
      </c>
      <c r="E393" s="3">
        <v>7.6432589735940697</v>
      </c>
      <c r="F393" s="2">
        <v>1.6101939141363899</v>
      </c>
      <c r="G393" s="1">
        <v>3.3673469387799998E-2</v>
      </c>
      <c r="H393" s="8">
        <v>8.6645706611000003E-2</v>
      </c>
      <c r="I393" s="3">
        <v>1.2434702776595301</v>
      </c>
      <c r="J393" s="2">
        <v>-0.44734944524023201</v>
      </c>
      <c r="K393" s="3">
        <v>4.95817538486346</v>
      </c>
      <c r="L393" s="2">
        <v>2.47067846555165</v>
      </c>
      <c r="M393" s="8">
        <v>6.4208056178000003E-2</v>
      </c>
      <c r="N393" s="3">
        <v>3.4865252959770001</v>
      </c>
      <c r="O393" s="2">
        <v>1.3128960471362601</v>
      </c>
      <c r="P393" s="8">
        <v>0.109083357044</v>
      </c>
      <c r="Q393" t="s">
        <v>772</v>
      </c>
      <c r="R393" t="s">
        <v>557</v>
      </c>
      <c r="S393" t="s">
        <v>558</v>
      </c>
      <c r="T393" t="s">
        <v>559</v>
      </c>
    </row>
    <row r="394" spans="1:20">
      <c r="A394" t="s">
        <v>867</v>
      </c>
      <c r="B394">
        <v>14168690</v>
      </c>
      <c r="C394" t="s">
        <v>860</v>
      </c>
      <c r="D394" t="s">
        <v>864</v>
      </c>
      <c r="E394" s="3">
        <v>7.6420014317993896</v>
      </c>
      <c r="F394" s="2">
        <v>2.9824816768433902</v>
      </c>
      <c r="G394" s="1">
        <v>3.3587786259499999E-2</v>
      </c>
      <c r="H394" s="8">
        <v>4.8545438905000002E-2</v>
      </c>
      <c r="I394" s="3">
        <v>1.7766042661788899</v>
      </c>
      <c r="J394" s="2">
        <v>-0.90907903633296505</v>
      </c>
      <c r="K394" s="3">
        <v>3.8230718076951198</v>
      </c>
      <c r="L394" s="2">
        <v>2.3722873632859098</v>
      </c>
      <c r="M394" s="8">
        <v>6.4650488031E-2</v>
      </c>
      <c r="N394" s="3">
        <v>3.94269255996584</v>
      </c>
      <c r="O394" s="2" t="s">
        <v>862</v>
      </c>
      <c r="P394" s="8">
        <v>3.2440389779000003E-2</v>
      </c>
      <c r="Q394" t="s">
        <v>946</v>
      </c>
      <c r="R394" t="s">
        <v>583</v>
      </c>
      <c r="S394" t="s">
        <v>584</v>
      </c>
    </row>
    <row r="395" spans="1:20">
      <c r="A395" t="s">
        <v>867</v>
      </c>
      <c r="B395">
        <v>20580508</v>
      </c>
      <c r="C395" t="s">
        <v>861</v>
      </c>
      <c r="D395" t="s">
        <v>860</v>
      </c>
      <c r="E395" s="3">
        <v>7.6418040932540903</v>
      </c>
      <c r="F395" s="2">
        <v>3.3723022783073802</v>
      </c>
      <c r="G395" s="1">
        <v>3.3502538071099999E-2</v>
      </c>
      <c r="H395" s="8">
        <v>6.1602511844000001E-2</v>
      </c>
      <c r="I395" s="3">
        <v>1.8896197326137001</v>
      </c>
      <c r="J395" s="2">
        <v>-0.853465100547672</v>
      </c>
      <c r="K395" s="3">
        <v>3.1085295861739399</v>
      </c>
      <c r="L395" s="2">
        <v>2.5859691416067601</v>
      </c>
      <c r="M395" s="8">
        <v>5.3053793750999903E-2</v>
      </c>
      <c r="N395" s="3">
        <v>4.6905707507123404</v>
      </c>
      <c r="O395" s="2" t="s">
        <v>862</v>
      </c>
      <c r="P395" s="8">
        <v>7.0151229937000001E-2</v>
      </c>
      <c r="Q395" t="s">
        <v>942</v>
      </c>
      <c r="R395" t="s">
        <v>311</v>
      </c>
      <c r="S395" t="s">
        <v>312</v>
      </c>
      <c r="T395" t="s">
        <v>93</v>
      </c>
    </row>
    <row r="396" spans="1:20">
      <c r="A396" t="s">
        <v>867</v>
      </c>
      <c r="B396">
        <v>17602688</v>
      </c>
      <c r="C396" t="s">
        <v>860</v>
      </c>
      <c r="D396" t="s">
        <v>861</v>
      </c>
      <c r="E396" s="3">
        <v>7.6417502757055802</v>
      </c>
      <c r="F396" s="2">
        <v>1.6163062167332201</v>
      </c>
      <c r="G396" s="1">
        <v>3.3417721519E-2</v>
      </c>
      <c r="H396" s="8">
        <v>0.112473675216</v>
      </c>
      <c r="I396" s="3">
        <v>9.3775158579992399E-2</v>
      </c>
      <c r="J396" s="2">
        <v>6.6705970244051602E-2</v>
      </c>
      <c r="K396" s="3">
        <v>4.3306359682349198</v>
      </c>
      <c r="L396" s="2">
        <v>2.30301755313846</v>
      </c>
      <c r="M396" s="8">
        <v>8.6803926985999993E-2</v>
      </c>
      <c r="N396" s="3">
        <v>3.6467665962881601</v>
      </c>
      <c r="O396" s="2">
        <v>1.3338015972975099</v>
      </c>
      <c r="P396" s="8">
        <v>0.138143423446</v>
      </c>
      <c r="Q396" t="s">
        <v>942</v>
      </c>
      <c r="R396" t="s">
        <v>346</v>
      </c>
      <c r="S396" t="s">
        <v>347</v>
      </c>
      <c r="T396" t="s">
        <v>348</v>
      </c>
    </row>
    <row r="397" spans="1:20">
      <c r="A397" t="s">
        <v>867</v>
      </c>
      <c r="B397">
        <v>16439736</v>
      </c>
      <c r="C397" t="s">
        <v>861</v>
      </c>
      <c r="D397" t="s">
        <v>860</v>
      </c>
      <c r="E397" s="3">
        <v>7.6375584116691</v>
      </c>
      <c r="F397" s="2">
        <v>2.68959316444101</v>
      </c>
      <c r="G397" s="1">
        <v>3.3333333333299998E-2</v>
      </c>
      <c r="H397" s="8">
        <v>5.5940500985999897E-2</v>
      </c>
      <c r="I397" s="3" t="s">
        <v>863</v>
      </c>
      <c r="J397" s="2" t="s">
        <v>863</v>
      </c>
      <c r="K397" s="3">
        <v>2.40837785014882</v>
      </c>
      <c r="L397" s="2" t="s">
        <v>862</v>
      </c>
      <c r="M397" s="8">
        <v>3.9831349205999997E-2</v>
      </c>
      <c r="N397" s="3">
        <v>5.4207688147698896</v>
      </c>
      <c r="O397" s="2">
        <v>2.3929775760060199</v>
      </c>
      <c r="P397" s="8">
        <v>7.2049652765999894E-2</v>
      </c>
      <c r="Q397" t="s">
        <v>942</v>
      </c>
      <c r="R397" t="s">
        <v>943</v>
      </c>
      <c r="S397" t="s">
        <v>944</v>
      </c>
      <c r="T397" t="s">
        <v>846</v>
      </c>
    </row>
    <row r="398" spans="1:20">
      <c r="A398" t="s">
        <v>867</v>
      </c>
      <c r="B398">
        <v>13491468</v>
      </c>
      <c r="C398" t="s">
        <v>865</v>
      </c>
      <c r="D398" t="s">
        <v>864</v>
      </c>
      <c r="E398" s="3">
        <v>7.6326880408908799</v>
      </c>
      <c r="F398" s="2">
        <v>4.6064308561519001</v>
      </c>
      <c r="G398" s="1">
        <v>3.3249370277100003E-2</v>
      </c>
      <c r="H398" s="8">
        <v>7.2158339660500004E-2</v>
      </c>
      <c r="I398" s="3" t="s">
        <v>863</v>
      </c>
      <c r="J398" s="2" t="s">
        <v>863</v>
      </c>
      <c r="K398" s="3">
        <v>5.1154513630108296</v>
      </c>
      <c r="L398" s="2">
        <v>4.0186606208808699</v>
      </c>
      <c r="M398" s="8">
        <v>8.1503525697999998E-2</v>
      </c>
      <c r="N398" s="3">
        <v>2.7071557759646701</v>
      </c>
      <c r="O398" s="2" t="s">
        <v>862</v>
      </c>
      <c r="P398" s="8">
        <v>6.2813153622999995E-2</v>
      </c>
      <c r="Q398" t="s">
        <v>946</v>
      </c>
      <c r="R398" t="s">
        <v>897</v>
      </c>
      <c r="S398" t="s">
        <v>898</v>
      </c>
    </row>
    <row r="399" spans="1:20">
      <c r="A399" t="s">
        <v>867</v>
      </c>
      <c r="B399">
        <v>20584039</v>
      </c>
      <c r="C399" t="s">
        <v>860</v>
      </c>
      <c r="D399" t="s">
        <v>861</v>
      </c>
      <c r="E399" s="3">
        <v>7.6263765323106698</v>
      </c>
      <c r="F399" s="2">
        <v>1.96885459911681</v>
      </c>
      <c r="G399" s="1">
        <v>3.34170854271E-2</v>
      </c>
      <c r="H399" s="8">
        <v>8.3117418407500004E-2</v>
      </c>
      <c r="I399" s="3">
        <v>0.60098845608899598</v>
      </c>
      <c r="J399" s="2">
        <v>-0.29170268832742902</v>
      </c>
      <c r="K399" s="3">
        <v>6.2897741380090899</v>
      </c>
      <c r="L399" s="2">
        <v>2.2841114128472801</v>
      </c>
      <c r="M399" s="8">
        <v>9.9959150326999993E-2</v>
      </c>
      <c r="N399" s="3">
        <v>2.1560539509287699</v>
      </c>
      <c r="O399" s="2">
        <v>1.7356084059400101</v>
      </c>
      <c r="P399" s="8">
        <v>6.6275686488000002E-2</v>
      </c>
      <c r="Q399" t="s">
        <v>942</v>
      </c>
      <c r="R399" t="s">
        <v>311</v>
      </c>
      <c r="S399" t="s">
        <v>312</v>
      </c>
      <c r="T399" t="s">
        <v>103</v>
      </c>
    </row>
    <row r="400" spans="1:20">
      <c r="A400" t="s">
        <v>857</v>
      </c>
      <c r="B400">
        <v>9116537</v>
      </c>
      <c r="C400" t="s">
        <v>865</v>
      </c>
      <c r="D400" t="s">
        <v>864</v>
      </c>
      <c r="E400" s="3">
        <v>7.6192436752177004</v>
      </c>
      <c r="F400" s="2">
        <v>1.6681954115912401</v>
      </c>
      <c r="G400" s="1">
        <v>3.3583959899699999E-2</v>
      </c>
      <c r="H400" s="8">
        <v>0.60237321032650004</v>
      </c>
      <c r="I400" s="3">
        <v>7.89460953427389</v>
      </c>
      <c r="J400" s="2">
        <v>0.69218454420420705</v>
      </c>
      <c r="K400" s="3">
        <v>4.7595330850821203</v>
      </c>
      <c r="L400" s="2">
        <v>2.3383031755926198</v>
      </c>
      <c r="M400" s="8">
        <v>0.53594664028200001</v>
      </c>
      <c r="N400" s="3">
        <v>3.3748009441874101</v>
      </c>
      <c r="O400" s="2">
        <v>1.33487841571891</v>
      </c>
      <c r="P400" s="8">
        <v>0.66879978037099996</v>
      </c>
      <c r="Q400" t="s">
        <v>946</v>
      </c>
      <c r="R400" t="s">
        <v>15</v>
      </c>
      <c r="S400" t="s">
        <v>16</v>
      </c>
    </row>
    <row r="401" spans="1:20">
      <c r="A401" t="s">
        <v>857</v>
      </c>
      <c r="B401">
        <v>9008521</v>
      </c>
      <c r="C401" t="s">
        <v>864</v>
      </c>
      <c r="D401" t="s">
        <v>865</v>
      </c>
      <c r="E401" s="3">
        <v>7.6191536567653504</v>
      </c>
      <c r="F401" s="2">
        <v>0.88801659013172096</v>
      </c>
      <c r="G401" s="1">
        <v>3.3500000000000002E-2</v>
      </c>
      <c r="H401" s="8">
        <v>0.73973773667499998</v>
      </c>
      <c r="I401" s="3" t="s">
        <v>863</v>
      </c>
      <c r="J401" s="2" t="s">
        <v>863</v>
      </c>
      <c r="K401" s="3">
        <v>0.38675404033024702</v>
      </c>
      <c r="L401" s="2">
        <v>-0.26325099034760702</v>
      </c>
      <c r="M401" s="8">
        <v>0.768368722615</v>
      </c>
      <c r="N401" s="3">
        <v>13.563960610142599</v>
      </c>
      <c r="O401" s="2">
        <v>1.63171831614461</v>
      </c>
      <c r="P401" s="8">
        <v>0.71110675073499996</v>
      </c>
      <c r="Q401" t="s">
        <v>942</v>
      </c>
      <c r="R401" t="s">
        <v>739</v>
      </c>
      <c r="S401" t="s">
        <v>740</v>
      </c>
      <c r="T401" t="s">
        <v>191</v>
      </c>
    </row>
    <row r="402" spans="1:20">
      <c r="A402" t="s">
        <v>867</v>
      </c>
      <c r="B402">
        <v>20306379</v>
      </c>
      <c r="C402" t="s">
        <v>865</v>
      </c>
      <c r="D402" t="s">
        <v>864</v>
      </c>
      <c r="E402" s="3">
        <v>7.6177298171573398</v>
      </c>
      <c r="F402" s="2">
        <v>4.1007547959600599</v>
      </c>
      <c r="G402" s="1">
        <v>3.3665835411499999E-2</v>
      </c>
      <c r="H402" s="8">
        <v>4.0598208859E-2</v>
      </c>
      <c r="I402" s="3">
        <v>0.54278135676586103</v>
      </c>
      <c r="J402" s="2">
        <v>-0.29477412368168998</v>
      </c>
      <c r="K402" s="3">
        <v>2.91385421660872</v>
      </c>
      <c r="L402" s="2">
        <v>3.0794421868050899</v>
      </c>
      <c r="M402" s="8">
        <v>3.3308911492E-2</v>
      </c>
      <c r="N402" s="3">
        <v>4.78977134947925</v>
      </c>
      <c r="O402" s="2" t="s">
        <v>862</v>
      </c>
      <c r="P402" s="8">
        <v>4.7887506226E-2</v>
      </c>
      <c r="Q402" t="s">
        <v>639</v>
      </c>
      <c r="R402" t="s">
        <v>281</v>
      </c>
      <c r="S402" t="s">
        <v>282</v>
      </c>
    </row>
    <row r="403" spans="1:20">
      <c r="A403" t="s">
        <v>867</v>
      </c>
      <c r="B403">
        <v>17350234</v>
      </c>
      <c r="C403" t="s">
        <v>864</v>
      </c>
      <c r="D403" t="s">
        <v>865</v>
      </c>
      <c r="E403" s="3">
        <v>7.6146654847984898</v>
      </c>
      <c r="F403" s="2">
        <v>1.2593732216606099</v>
      </c>
      <c r="G403" s="1">
        <v>3.3830845771100002E-2</v>
      </c>
      <c r="H403" s="8">
        <v>0.1399126597925</v>
      </c>
      <c r="I403" s="3">
        <v>0.192278032667907</v>
      </c>
      <c r="J403" s="2">
        <v>-8.9717001147810296E-2</v>
      </c>
      <c r="K403" s="3">
        <v>1.32160336976722</v>
      </c>
      <c r="L403" s="2">
        <v>0.55213804242207498</v>
      </c>
      <c r="M403" s="8">
        <v>0.15308691308700001</v>
      </c>
      <c r="N403" s="3">
        <v>7.1023737029216498</v>
      </c>
      <c r="O403" s="2">
        <v>2.03133423328525</v>
      </c>
      <c r="P403" s="8">
        <v>0.126738406498</v>
      </c>
      <c r="Q403" t="s">
        <v>942</v>
      </c>
      <c r="R403" t="s">
        <v>842</v>
      </c>
      <c r="S403" t="s">
        <v>843</v>
      </c>
      <c r="T403" t="s">
        <v>704</v>
      </c>
    </row>
    <row r="404" spans="1:20">
      <c r="A404" t="s">
        <v>867</v>
      </c>
      <c r="B404">
        <v>20353981</v>
      </c>
      <c r="C404" t="s">
        <v>865</v>
      </c>
      <c r="D404" t="s">
        <v>864</v>
      </c>
      <c r="E404" s="3">
        <v>7.6102848847370499</v>
      </c>
      <c r="F404" s="2">
        <v>2.4416050929707498</v>
      </c>
      <c r="G404" s="1">
        <v>3.3995037220800002E-2</v>
      </c>
      <c r="H404" s="8">
        <v>6.4439806016499998E-2</v>
      </c>
      <c r="I404" s="3">
        <v>2.7232303175415098E-2</v>
      </c>
      <c r="J404" s="2">
        <v>-6.6284015734517296E-2</v>
      </c>
      <c r="K404" s="3">
        <v>3.0758955020798902</v>
      </c>
      <c r="L404" s="2">
        <v>2.3256923245755301</v>
      </c>
      <c r="M404" s="8">
        <v>6.5025959474E-2</v>
      </c>
      <c r="N404" s="3">
        <v>4.6629041679071701</v>
      </c>
      <c r="O404" s="2">
        <v>2.5537531589021598</v>
      </c>
      <c r="P404" s="8">
        <v>6.3853652558999996E-2</v>
      </c>
      <c r="Q404" t="s">
        <v>819</v>
      </c>
      <c r="R404" t="s">
        <v>291</v>
      </c>
      <c r="S404" t="s">
        <v>292</v>
      </c>
    </row>
    <row r="405" spans="1:20">
      <c r="A405" t="s">
        <v>867</v>
      </c>
      <c r="B405">
        <v>17406332</v>
      </c>
      <c r="C405" t="s">
        <v>861</v>
      </c>
      <c r="D405" t="s">
        <v>860</v>
      </c>
      <c r="E405" s="3">
        <v>7.6062313132774904</v>
      </c>
      <c r="F405" s="2">
        <v>1.7197133101114801</v>
      </c>
      <c r="G405" s="1">
        <v>3.4158415841600002E-2</v>
      </c>
      <c r="H405" s="8">
        <v>9.7262185890999997E-2</v>
      </c>
      <c r="I405" s="3" t="s">
        <v>863</v>
      </c>
      <c r="J405" s="2" t="s">
        <v>863</v>
      </c>
      <c r="K405" s="3">
        <v>2.15493680132729</v>
      </c>
      <c r="L405" s="2">
        <v>0.78979326035685005</v>
      </c>
      <c r="M405" s="8">
        <v>8.2461783356000004E-2</v>
      </c>
      <c r="N405" s="3">
        <v>6.3290777382341998</v>
      </c>
      <c r="O405" s="2">
        <v>4.0413896314768003</v>
      </c>
      <c r="P405" s="8">
        <v>0.112062588426</v>
      </c>
      <c r="Q405" t="s">
        <v>837</v>
      </c>
      <c r="R405" t="s">
        <v>815</v>
      </c>
      <c r="S405" t="s">
        <v>816</v>
      </c>
    </row>
    <row r="406" spans="1:20">
      <c r="A406" t="s">
        <v>857</v>
      </c>
      <c r="B406">
        <v>9266317</v>
      </c>
      <c r="C406" t="s">
        <v>865</v>
      </c>
      <c r="D406" t="s">
        <v>861</v>
      </c>
      <c r="E406" s="3">
        <v>7.6054016910707798</v>
      </c>
      <c r="F406" s="2">
        <v>2.51579044040612</v>
      </c>
      <c r="G406" s="1">
        <v>3.43209876543E-2</v>
      </c>
      <c r="H406" s="8">
        <v>0.99150479150500004</v>
      </c>
      <c r="I406" s="3" t="s">
        <v>863</v>
      </c>
      <c r="J406" s="2" t="s">
        <v>863</v>
      </c>
      <c r="K406" s="3">
        <v>4.5882344675600199E-2</v>
      </c>
      <c r="L406" s="2" t="s">
        <v>863</v>
      </c>
      <c r="M406" s="8">
        <v>1</v>
      </c>
      <c r="N406" s="3">
        <v>7.6054016910707798</v>
      </c>
      <c r="O406" s="2">
        <v>2.51579044040612</v>
      </c>
      <c r="P406" s="8">
        <v>0.98300958300999997</v>
      </c>
      <c r="Q406" t="s">
        <v>772</v>
      </c>
      <c r="R406" t="s">
        <v>755</v>
      </c>
      <c r="S406" t="s">
        <v>756</v>
      </c>
      <c r="T406" t="s">
        <v>73</v>
      </c>
    </row>
    <row r="407" spans="1:20">
      <c r="A407" t="s">
        <v>867</v>
      </c>
      <c r="B407">
        <v>19975335</v>
      </c>
      <c r="C407" t="s">
        <v>864</v>
      </c>
      <c r="D407" t="s">
        <v>861</v>
      </c>
      <c r="E407" s="3">
        <v>7.6022535818992898</v>
      </c>
      <c r="F407" s="2">
        <v>1.9881289093665999</v>
      </c>
      <c r="G407" s="1">
        <v>3.4482758620700001E-2</v>
      </c>
      <c r="H407" s="8">
        <v>7.8946467551999994E-2</v>
      </c>
      <c r="I407" s="3">
        <v>2.8133950087045001E-2</v>
      </c>
      <c r="J407" s="2">
        <v>4.4009112249035399E-2</v>
      </c>
      <c r="K407" s="3">
        <v>2.4671312177201798</v>
      </c>
      <c r="L407" s="2">
        <v>1.62540924181938</v>
      </c>
      <c r="M407" s="8">
        <v>7.1635625161999894E-2</v>
      </c>
      <c r="N407" s="3">
        <v>5.3374246173898001</v>
      </c>
      <c r="O407" s="2">
        <v>2.33740546253637</v>
      </c>
      <c r="P407" s="8">
        <v>8.6257309941999996E-2</v>
      </c>
      <c r="Q407" t="s">
        <v>772</v>
      </c>
      <c r="R407" t="s">
        <v>252</v>
      </c>
      <c r="S407" t="s">
        <v>253</v>
      </c>
      <c r="T407" t="s">
        <v>255</v>
      </c>
    </row>
    <row r="408" spans="1:20">
      <c r="A408" t="s">
        <v>867</v>
      </c>
      <c r="B408">
        <v>17070624</v>
      </c>
      <c r="C408" t="s">
        <v>860</v>
      </c>
      <c r="D408" t="s">
        <v>861</v>
      </c>
      <c r="E408" s="3">
        <v>7.5883946486004596</v>
      </c>
      <c r="F408" s="2">
        <v>0.96132243509158399</v>
      </c>
      <c r="G408" s="1">
        <v>3.5626535626499999E-2</v>
      </c>
      <c r="H408" s="8">
        <v>0.27244800667750002</v>
      </c>
      <c r="I408" s="3">
        <v>1.31785981559101</v>
      </c>
      <c r="J408" s="2">
        <v>0.279768589073003</v>
      </c>
      <c r="K408" s="3">
        <v>3.1328654393292399</v>
      </c>
      <c r="L408" s="2">
        <v>1.0398055962241599</v>
      </c>
      <c r="M408" s="8">
        <v>0.35323318656699998</v>
      </c>
      <c r="N408" s="3">
        <v>4.7893712608432901</v>
      </c>
      <c r="O408" s="2">
        <v>0.90542998006014597</v>
      </c>
      <c r="P408" s="8">
        <v>0.19166282678800001</v>
      </c>
      <c r="Q408" t="s">
        <v>942</v>
      </c>
      <c r="R408" t="s">
        <v>522</v>
      </c>
      <c r="S408" t="s">
        <v>523</v>
      </c>
      <c r="T408" t="s">
        <v>524</v>
      </c>
    </row>
    <row r="409" spans="1:20">
      <c r="A409" t="s">
        <v>867</v>
      </c>
      <c r="B409">
        <v>18347733</v>
      </c>
      <c r="C409" t="s">
        <v>860</v>
      </c>
      <c r="D409" t="s">
        <v>865</v>
      </c>
      <c r="E409" s="3">
        <v>7.5882286723243402</v>
      </c>
      <c r="F409" s="2">
        <v>1.9005691433666201</v>
      </c>
      <c r="G409" s="1">
        <v>3.5539215686300002E-2</v>
      </c>
      <c r="H409" s="8">
        <v>0.10639930800899999</v>
      </c>
      <c r="I409" s="3">
        <v>1.33610803033606</v>
      </c>
      <c r="J409" s="2">
        <v>-0.44036936428895201</v>
      </c>
      <c r="K409" s="3">
        <v>3.2751686837984502</v>
      </c>
      <c r="L409" s="2">
        <v>2.53316881873898</v>
      </c>
      <c r="M409" s="8">
        <v>8.9655054183999994E-2</v>
      </c>
      <c r="N409" s="3">
        <v>4.56390927309773</v>
      </c>
      <c r="O409" s="2">
        <v>1.6583930797302999</v>
      </c>
      <c r="P409" s="8">
        <v>0.12314356183400001</v>
      </c>
      <c r="Q409" t="s">
        <v>946</v>
      </c>
      <c r="R409" t="s">
        <v>374</v>
      </c>
      <c r="S409" t="s">
        <v>375</v>
      </c>
    </row>
    <row r="410" spans="1:20">
      <c r="A410" t="s">
        <v>867</v>
      </c>
      <c r="B410">
        <v>20280076</v>
      </c>
      <c r="C410" t="s">
        <v>865</v>
      </c>
      <c r="D410" t="s">
        <v>864</v>
      </c>
      <c r="E410" s="3">
        <v>7.5872440495615496</v>
      </c>
      <c r="F410" s="2">
        <v>2.6253479113295199</v>
      </c>
      <c r="G410" s="1">
        <v>3.5452322738400002E-2</v>
      </c>
      <c r="H410" s="8">
        <v>6.5685801834499999E-2</v>
      </c>
      <c r="I410" s="3">
        <v>0.47815430170078099</v>
      </c>
      <c r="J410" s="2">
        <v>0.29663091093254401</v>
      </c>
      <c r="K410" s="3">
        <v>4.8384526046330203</v>
      </c>
      <c r="L410" s="2">
        <v>2.7099827337781601</v>
      </c>
      <c r="M410" s="8">
        <v>8.7078934138000094E-2</v>
      </c>
      <c r="N410" s="3">
        <v>3.01006816827213</v>
      </c>
      <c r="O410" s="2">
        <v>2.5356245641931001</v>
      </c>
      <c r="P410" s="8">
        <v>4.4292669531000001E-2</v>
      </c>
      <c r="Q410" t="s">
        <v>946</v>
      </c>
      <c r="R410" t="s">
        <v>718</v>
      </c>
      <c r="S410" t="s">
        <v>785</v>
      </c>
    </row>
    <row r="411" spans="1:20">
      <c r="A411" t="s">
        <v>867</v>
      </c>
      <c r="B411">
        <v>16132814</v>
      </c>
      <c r="C411" t="s">
        <v>864</v>
      </c>
      <c r="D411" t="s">
        <v>861</v>
      </c>
      <c r="E411" s="3">
        <v>7.5865537072583198</v>
      </c>
      <c r="F411" s="2">
        <v>2.1481487648652902</v>
      </c>
      <c r="G411" s="1">
        <v>3.53658536585E-2</v>
      </c>
      <c r="H411" s="8">
        <v>0.1166816409505</v>
      </c>
      <c r="I411" s="3">
        <v>0.99608099744204903</v>
      </c>
      <c r="J411" s="2">
        <v>-0.302068608086135</v>
      </c>
      <c r="K411" s="3">
        <v>1.7054723592501</v>
      </c>
      <c r="L411" s="2">
        <v>2.10890626015436</v>
      </c>
      <c r="M411" s="8">
        <v>0.10026135562500001</v>
      </c>
      <c r="N411" s="3">
        <v>6.1545337666004496</v>
      </c>
      <c r="O411" s="2">
        <v>2.17151196915533</v>
      </c>
      <c r="P411" s="8">
        <v>0.13310192627600001</v>
      </c>
      <c r="Q411" t="s">
        <v>946</v>
      </c>
      <c r="R411" t="s">
        <v>449</v>
      </c>
      <c r="S411" t="s">
        <v>450</v>
      </c>
    </row>
    <row r="412" spans="1:20">
      <c r="A412" t="s">
        <v>867</v>
      </c>
      <c r="B412">
        <v>20582473</v>
      </c>
      <c r="C412" t="s">
        <v>864</v>
      </c>
      <c r="D412" t="s">
        <v>865</v>
      </c>
      <c r="E412" s="3">
        <v>7.5864981827132398</v>
      </c>
      <c r="F412" s="2">
        <v>3.7212579007914299</v>
      </c>
      <c r="G412" s="1">
        <v>3.5279805352800002E-2</v>
      </c>
      <c r="H412" s="8">
        <v>5.9707659999000101E-2</v>
      </c>
      <c r="I412" s="3">
        <v>0.76025228174383597</v>
      </c>
      <c r="J412" s="2">
        <v>-0.383049643522832</v>
      </c>
      <c r="K412" s="3">
        <v>3.8106141366748401</v>
      </c>
      <c r="L412" s="2">
        <v>2.8807418923679098</v>
      </c>
      <c r="M412" s="8">
        <v>7.3331865943999999E-2</v>
      </c>
      <c r="N412" s="3">
        <v>3.9194221912250802</v>
      </c>
      <c r="O412" s="2" t="s">
        <v>862</v>
      </c>
      <c r="P412" s="8">
        <v>4.6083454054000099E-2</v>
      </c>
      <c r="Q412" t="s">
        <v>942</v>
      </c>
      <c r="R412" t="s">
        <v>311</v>
      </c>
      <c r="S412" t="s">
        <v>312</v>
      </c>
      <c r="T412" t="s">
        <v>96</v>
      </c>
    </row>
    <row r="413" spans="1:20">
      <c r="A413" t="s">
        <v>867</v>
      </c>
      <c r="B413">
        <v>17032753</v>
      </c>
      <c r="C413" t="s">
        <v>864</v>
      </c>
      <c r="D413" t="s">
        <v>865</v>
      </c>
      <c r="E413" s="3">
        <v>7.5813835223241197</v>
      </c>
      <c r="F413" s="2">
        <v>1.8516616313175001</v>
      </c>
      <c r="G413" s="1">
        <v>3.5194174757300002E-2</v>
      </c>
      <c r="H413" s="8">
        <v>0.13828407707000001</v>
      </c>
      <c r="I413" s="3">
        <v>1.2164139038969499</v>
      </c>
      <c r="J413" s="2">
        <v>0.308270423845589</v>
      </c>
      <c r="K413" s="3">
        <v>4.5965046243496204</v>
      </c>
      <c r="L413" s="2">
        <v>2.6707417183553201</v>
      </c>
      <c r="M413" s="8">
        <v>0.15637439645500001</v>
      </c>
      <c r="N413" s="3">
        <v>3.4492680333175998</v>
      </c>
      <c r="O413" s="2">
        <v>1.4071171377059399</v>
      </c>
      <c r="P413" s="8">
        <v>0.120193757685</v>
      </c>
      <c r="Q413" t="s">
        <v>946</v>
      </c>
      <c r="R413" t="s">
        <v>807</v>
      </c>
      <c r="S413" t="s">
        <v>808</v>
      </c>
    </row>
    <row r="414" spans="1:20">
      <c r="A414" t="s">
        <v>867</v>
      </c>
      <c r="B414">
        <v>15665162</v>
      </c>
      <c r="C414" t="s">
        <v>865</v>
      </c>
      <c r="D414" t="s">
        <v>861</v>
      </c>
      <c r="E414" s="3">
        <v>7.5778275529177002</v>
      </c>
      <c r="F414" s="2">
        <v>1.78496225574363</v>
      </c>
      <c r="G414" s="1">
        <v>3.5351089588399998E-2</v>
      </c>
      <c r="H414" s="8">
        <v>0.1042839307815</v>
      </c>
      <c r="I414" s="3">
        <v>0.56849141322784902</v>
      </c>
      <c r="J414" s="2">
        <v>-0.24518611717974201</v>
      </c>
      <c r="K414" s="3">
        <v>2.43929857412268</v>
      </c>
      <c r="L414" s="2">
        <v>1.7083828646830499</v>
      </c>
      <c r="M414" s="8">
        <v>9.3456410320999994E-2</v>
      </c>
      <c r="N414" s="3">
        <v>5.3886100299412103</v>
      </c>
      <c r="O414" s="2">
        <v>1.8337238030507199</v>
      </c>
      <c r="P414" s="8">
        <v>0.11511145124200001</v>
      </c>
      <c r="Q414" t="s">
        <v>639</v>
      </c>
      <c r="R414" t="s">
        <v>434</v>
      </c>
      <c r="S414" t="s">
        <v>435</v>
      </c>
    </row>
    <row r="415" spans="1:20">
      <c r="A415" t="s">
        <v>867</v>
      </c>
      <c r="B415">
        <v>17067972</v>
      </c>
      <c r="C415" t="s">
        <v>860</v>
      </c>
      <c r="D415" t="s">
        <v>865</v>
      </c>
      <c r="E415" s="3">
        <v>7.5762119175745202</v>
      </c>
      <c r="F415" s="2">
        <v>1.28910896520374</v>
      </c>
      <c r="G415" s="1">
        <v>3.5265700483100001E-2</v>
      </c>
      <c r="H415" s="8">
        <v>0.23254571359599999</v>
      </c>
      <c r="I415" s="3">
        <v>4.0636488418011503</v>
      </c>
      <c r="J415" s="2">
        <v>0.52824380085432099</v>
      </c>
      <c r="K415" s="3">
        <v>2.8083934313191898</v>
      </c>
      <c r="L415" s="2">
        <v>1.7073947892935999</v>
      </c>
      <c r="M415" s="8">
        <v>0.18416073573799999</v>
      </c>
      <c r="N415" s="3">
        <v>5.05399941712054</v>
      </c>
      <c r="O415" s="2">
        <v>1.09285163593533</v>
      </c>
      <c r="P415" s="8">
        <v>0.28093069145400001</v>
      </c>
      <c r="Q415" t="s">
        <v>639</v>
      </c>
      <c r="R415" t="s">
        <v>520</v>
      </c>
      <c r="S415" t="s">
        <v>521</v>
      </c>
    </row>
    <row r="416" spans="1:20">
      <c r="A416" t="s">
        <v>867</v>
      </c>
      <c r="B416">
        <v>20574906</v>
      </c>
      <c r="C416" t="s">
        <v>864</v>
      </c>
      <c r="D416" t="s">
        <v>865</v>
      </c>
      <c r="E416" s="3">
        <v>7.5759778565569</v>
      </c>
      <c r="F416" s="2">
        <v>2.7591125589334502</v>
      </c>
      <c r="G416" s="1">
        <v>3.51807228916E-2</v>
      </c>
      <c r="H416" s="8">
        <v>7.6811582560499997E-2</v>
      </c>
      <c r="I416" s="3">
        <v>0.94969581234338596</v>
      </c>
      <c r="J416" s="2">
        <v>-0.37508967003566301</v>
      </c>
      <c r="K416" s="3">
        <v>4.1654868562108502</v>
      </c>
      <c r="L416" s="2">
        <v>2.9449987328902298</v>
      </c>
      <c r="M416" s="8">
        <v>9.2037052445000003E-2</v>
      </c>
      <c r="N416" s="3">
        <v>3.7061347017875899</v>
      </c>
      <c r="O416" s="2">
        <v>2.6151489400264998</v>
      </c>
      <c r="P416" s="8">
        <v>6.1586112675999997E-2</v>
      </c>
      <c r="Q416" t="s">
        <v>639</v>
      </c>
      <c r="R416" t="s">
        <v>302</v>
      </c>
      <c r="S416" t="s">
        <v>303</v>
      </c>
    </row>
    <row r="417" spans="1:20">
      <c r="A417" t="s">
        <v>867</v>
      </c>
      <c r="B417">
        <v>20007573</v>
      </c>
      <c r="C417" t="s">
        <v>865</v>
      </c>
      <c r="D417" t="s">
        <v>864</v>
      </c>
      <c r="E417" s="3">
        <v>7.5737580519569301</v>
      </c>
      <c r="F417" s="2">
        <v>3.29191035561943</v>
      </c>
      <c r="G417" s="1">
        <v>3.5336538461499999E-2</v>
      </c>
      <c r="H417" s="8">
        <v>6.5029004156999998E-2</v>
      </c>
      <c r="I417" s="3">
        <v>0.33426839948685899</v>
      </c>
      <c r="J417" s="2">
        <v>-0.237602750850998</v>
      </c>
      <c r="K417" s="3">
        <v>3.5894715353331201</v>
      </c>
      <c r="L417" s="2">
        <v>2.5512110696502099</v>
      </c>
      <c r="M417" s="8">
        <v>6.8126317771999997E-2</v>
      </c>
      <c r="N417" s="3">
        <v>4.1126441915298599</v>
      </c>
      <c r="O417" s="2" t="s">
        <v>862</v>
      </c>
      <c r="P417" s="8">
        <v>6.1931690541999998E-2</v>
      </c>
      <c r="Q417" t="s">
        <v>946</v>
      </c>
      <c r="R417" t="s">
        <v>901</v>
      </c>
      <c r="S417" t="s">
        <v>902</v>
      </c>
    </row>
    <row r="418" spans="1:20">
      <c r="A418" t="s">
        <v>867</v>
      </c>
      <c r="B418">
        <v>19556474</v>
      </c>
      <c r="C418" t="s">
        <v>865</v>
      </c>
      <c r="D418" t="s">
        <v>864</v>
      </c>
      <c r="E418" s="3">
        <v>7.5686367988108803</v>
      </c>
      <c r="F418" s="2" t="s">
        <v>862</v>
      </c>
      <c r="G418" s="1">
        <v>3.5251798561199997E-2</v>
      </c>
      <c r="H418" s="8">
        <v>5.3642854988999997E-2</v>
      </c>
      <c r="I418" s="3">
        <v>2.8641610963321601E-2</v>
      </c>
      <c r="J418" s="2">
        <v>2.3637927769390402E-2</v>
      </c>
      <c r="K418" s="3">
        <v>5.6954308819762502</v>
      </c>
      <c r="L418" s="2" t="s">
        <v>862</v>
      </c>
      <c r="M418" s="8">
        <v>6.5128106911999994E-2</v>
      </c>
      <c r="N418" s="3">
        <v>2.0058120365180301</v>
      </c>
      <c r="O418" s="2" t="s">
        <v>862</v>
      </c>
      <c r="P418" s="8">
        <v>4.2157603065999999E-2</v>
      </c>
      <c r="Q418" t="s">
        <v>946</v>
      </c>
      <c r="R418" t="s">
        <v>921</v>
      </c>
      <c r="S418" t="s">
        <v>922</v>
      </c>
    </row>
    <row r="419" spans="1:20">
      <c r="A419" t="s">
        <v>867</v>
      </c>
      <c r="B419">
        <v>12229667</v>
      </c>
      <c r="C419" t="s">
        <v>861</v>
      </c>
      <c r="D419" t="s">
        <v>864</v>
      </c>
      <c r="E419" s="3">
        <v>7.5676426697575501</v>
      </c>
      <c r="F419" s="2">
        <v>4.32874383209447</v>
      </c>
      <c r="G419" s="1">
        <v>3.5406698564599999E-2</v>
      </c>
      <c r="H419" s="8">
        <v>4.7914238663500003E-2</v>
      </c>
      <c r="I419" s="3" t="s">
        <v>863</v>
      </c>
      <c r="J419" s="2" t="s">
        <v>863</v>
      </c>
      <c r="K419" s="3">
        <v>3.1017849797735799</v>
      </c>
      <c r="L419" s="2">
        <v>3.1945045327322998</v>
      </c>
      <c r="M419" s="8">
        <v>5.2662065398000002E-2</v>
      </c>
      <c r="N419" s="3">
        <v>4.5801209589136302</v>
      </c>
      <c r="O419" s="2" t="s">
        <v>862</v>
      </c>
      <c r="P419" s="8">
        <v>4.31664119289999E-2</v>
      </c>
      <c r="Q419" t="s">
        <v>639</v>
      </c>
      <c r="R419" t="s">
        <v>669</v>
      </c>
      <c r="S419" t="s">
        <v>670</v>
      </c>
    </row>
    <row r="420" spans="1:20">
      <c r="A420" t="s">
        <v>867</v>
      </c>
      <c r="B420">
        <v>18346841</v>
      </c>
      <c r="C420" t="s">
        <v>864</v>
      </c>
      <c r="D420" t="s">
        <v>865</v>
      </c>
      <c r="E420" s="3">
        <v>7.5650156817354901</v>
      </c>
      <c r="F420" s="2">
        <v>1.1884694979872801</v>
      </c>
      <c r="G420" s="1">
        <v>3.5322195704100001E-2</v>
      </c>
      <c r="H420" s="8">
        <v>0.10662313369400001</v>
      </c>
      <c r="I420" s="3">
        <v>0.37875231250938401</v>
      </c>
      <c r="J420" s="2">
        <v>0.239036708803534</v>
      </c>
      <c r="K420" s="3">
        <v>4.2422663383727901</v>
      </c>
      <c r="L420" s="2">
        <v>3.1545151469078498</v>
      </c>
      <c r="M420" s="8">
        <v>9.5367944219999903E-2</v>
      </c>
      <c r="N420" s="3">
        <v>4.0048092766409198</v>
      </c>
      <c r="O420" s="2">
        <v>0.73748865172455402</v>
      </c>
      <c r="P420" s="8">
        <v>0.117878323168</v>
      </c>
      <c r="Q420" t="s">
        <v>942</v>
      </c>
      <c r="R420" t="s">
        <v>374</v>
      </c>
      <c r="S420" t="s">
        <v>375</v>
      </c>
      <c r="T420" t="s">
        <v>376</v>
      </c>
    </row>
    <row r="421" spans="1:20">
      <c r="A421" t="s">
        <v>867</v>
      </c>
      <c r="B421">
        <v>13443094</v>
      </c>
      <c r="C421" t="s">
        <v>864</v>
      </c>
      <c r="D421" t="s">
        <v>865</v>
      </c>
      <c r="E421" s="3">
        <v>7.5607687849624599</v>
      </c>
      <c r="F421" s="2">
        <v>2.25094284115323</v>
      </c>
      <c r="G421" s="1">
        <v>3.5714285714299999E-2</v>
      </c>
      <c r="H421" s="8">
        <v>4.9963402310000002E-2</v>
      </c>
      <c r="I421" s="3">
        <v>4.7653898151713001</v>
      </c>
      <c r="J421" s="2">
        <v>-1.1015919324073999</v>
      </c>
      <c r="K421" s="3">
        <v>1.7707606342731901</v>
      </c>
      <c r="L421" s="2">
        <v>2.05138775387447</v>
      </c>
      <c r="M421" s="8">
        <v>4.0773462716999997E-2</v>
      </c>
      <c r="N421" s="3">
        <v>6.0292608146038704</v>
      </c>
      <c r="O421" s="2">
        <v>2.3493078414850901</v>
      </c>
      <c r="P421" s="8">
        <v>5.9153341902999999E-2</v>
      </c>
      <c r="Q421" t="s">
        <v>639</v>
      </c>
      <c r="R421" t="s">
        <v>563</v>
      </c>
      <c r="S421" t="s">
        <v>564</v>
      </c>
    </row>
    <row r="422" spans="1:20">
      <c r="A422" t="s">
        <v>867</v>
      </c>
      <c r="B422">
        <v>17566201</v>
      </c>
      <c r="C422" t="s">
        <v>865</v>
      </c>
      <c r="D422" t="s">
        <v>860</v>
      </c>
      <c r="E422" s="3">
        <v>7.5579818688891702</v>
      </c>
      <c r="F422" s="2" t="s">
        <v>862</v>
      </c>
      <c r="G422" s="1">
        <v>3.5866983372900001E-2</v>
      </c>
      <c r="H422" s="8">
        <v>4.38515137319999E-2</v>
      </c>
      <c r="I422" s="3">
        <v>8.4998797932493195E-2</v>
      </c>
      <c r="J422" s="2">
        <v>-0.107702864942563</v>
      </c>
      <c r="K422" s="3">
        <v>3.8019515922244702</v>
      </c>
      <c r="L422" s="2" t="s">
        <v>862</v>
      </c>
      <c r="M422" s="8">
        <v>4.2854318420000002E-2</v>
      </c>
      <c r="N422" s="3">
        <v>3.8987819655429901</v>
      </c>
      <c r="O422" s="2" t="s">
        <v>862</v>
      </c>
      <c r="P422" s="8">
        <v>4.4848709043999999E-2</v>
      </c>
      <c r="Q422" t="s">
        <v>942</v>
      </c>
      <c r="R422" t="s">
        <v>948</v>
      </c>
      <c r="S422" t="s">
        <v>949</v>
      </c>
      <c r="T422" t="s">
        <v>1060</v>
      </c>
    </row>
    <row r="423" spans="1:20">
      <c r="A423" t="s">
        <v>867</v>
      </c>
      <c r="B423">
        <v>10681507</v>
      </c>
      <c r="C423" t="s">
        <v>861</v>
      </c>
      <c r="D423" t="s">
        <v>865</v>
      </c>
      <c r="E423" s="3">
        <v>7.55796391607148</v>
      </c>
      <c r="F423" s="2">
        <v>1.05804407376478</v>
      </c>
      <c r="G423" s="1">
        <v>3.5781990521300003E-2</v>
      </c>
      <c r="H423" s="8">
        <v>0.27992504134250001</v>
      </c>
      <c r="I423" s="3">
        <v>4.6157605959633798</v>
      </c>
      <c r="J423" s="2">
        <v>-0.52910700266800104</v>
      </c>
      <c r="K423" s="3">
        <v>4.6137724837624399</v>
      </c>
      <c r="L423" s="2">
        <v>1.20350293243636</v>
      </c>
      <c r="M423" s="8">
        <v>0.27392535926</v>
      </c>
      <c r="N423" s="3">
        <v>3.4948254257082501</v>
      </c>
      <c r="O423" s="2">
        <v>0.96349447037736202</v>
      </c>
      <c r="P423" s="8">
        <v>0.28592472342500003</v>
      </c>
      <c r="Q423" t="s">
        <v>639</v>
      </c>
      <c r="R423" t="s">
        <v>643</v>
      </c>
      <c r="S423" t="s">
        <v>644</v>
      </c>
    </row>
    <row r="424" spans="1:20">
      <c r="A424" t="s">
        <v>867</v>
      </c>
      <c r="B424">
        <v>17065654</v>
      </c>
      <c r="C424" t="s">
        <v>861</v>
      </c>
      <c r="D424" t="s">
        <v>860</v>
      </c>
      <c r="E424" s="3">
        <v>7.5558189821106403</v>
      </c>
      <c r="F424" s="2">
        <v>1.6161662293482</v>
      </c>
      <c r="G424" s="1">
        <v>3.5933806146600002E-2</v>
      </c>
      <c r="H424" s="8">
        <v>0.19842191514150001</v>
      </c>
      <c r="I424" s="3">
        <v>0.44868386793607601</v>
      </c>
      <c r="J424" s="2">
        <v>0.14801950532258401</v>
      </c>
      <c r="K424" s="3">
        <v>4.7571611776001603</v>
      </c>
      <c r="L424" s="2">
        <v>2.0770990859008398</v>
      </c>
      <c r="M424" s="8">
        <v>0.23280108152099999</v>
      </c>
      <c r="N424" s="3">
        <v>3.4630459970245999</v>
      </c>
      <c r="O424" s="2">
        <v>1.40089100166814</v>
      </c>
      <c r="P424" s="8">
        <v>0.16404274876200001</v>
      </c>
      <c r="Q424" t="s">
        <v>639</v>
      </c>
      <c r="R424" t="s">
        <v>520</v>
      </c>
      <c r="S424" t="s">
        <v>521</v>
      </c>
    </row>
    <row r="425" spans="1:20">
      <c r="A425" t="s">
        <v>867</v>
      </c>
      <c r="B425">
        <v>16105409</v>
      </c>
      <c r="C425" t="s">
        <v>865</v>
      </c>
      <c r="D425" t="s">
        <v>860</v>
      </c>
      <c r="E425" s="3">
        <v>7.55356033876072</v>
      </c>
      <c r="F425" s="2">
        <v>2.7597845960908498</v>
      </c>
      <c r="G425" s="1">
        <v>3.58490566038E-2</v>
      </c>
      <c r="H425" s="8">
        <v>6.0080391887999997E-2</v>
      </c>
      <c r="I425" s="3" t="s">
        <v>863</v>
      </c>
      <c r="J425" s="2" t="s">
        <v>863</v>
      </c>
      <c r="K425" s="3">
        <v>3.6382892192844101</v>
      </c>
      <c r="L425" s="2">
        <v>1.9998738673583201</v>
      </c>
      <c r="M425" s="8">
        <v>6.9584055628000005E-2</v>
      </c>
      <c r="N425" s="3">
        <v>4.0542934827507997</v>
      </c>
      <c r="O425" s="2" t="s">
        <v>862</v>
      </c>
      <c r="P425" s="8">
        <v>5.0576728148000002E-2</v>
      </c>
      <c r="Q425" t="s">
        <v>946</v>
      </c>
      <c r="R425" t="s">
        <v>1067</v>
      </c>
      <c r="S425" t="s">
        <v>1068</v>
      </c>
    </row>
    <row r="426" spans="1:20">
      <c r="A426" t="s">
        <v>867</v>
      </c>
      <c r="B426">
        <v>18154143</v>
      </c>
      <c r="C426" t="s">
        <v>861</v>
      </c>
      <c r="D426" t="s">
        <v>860</v>
      </c>
      <c r="E426" s="3">
        <v>7.5533519970668204</v>
      </c>
      <c r="F426" s="2">
        <v>2.43945717505233</v>
      </c>
      <c r="G426" s="1">
        <v>3.5764705882400001E-2</v>
      </c>
      <c r="H426" s="8">
        <v>5.8136206290500002E-2</v>
      </c>
      <c r="I426" s="3">
        <v>1.2370504655413199</v>
      </c>
      <c r="J426" s="2">
        <v>-0.56146615952437595</v>
      </c>
      <c r="K426" s="3">
        <v>2.9749837266446502</v>
      </c>
      <c r="L426" s="2">
        <v>2.09385772342273</v>
      </c>
      <c r="M426" s="8">
        <v>4.5820843132000001E-2</v>
      </c>
      <c r="N426" s="3">
        <v>4.7325390059221197</v>
      </c>
      <c r="O426" s="2">
        <v>2.7475127825167398</v>
      </c>
      <c r="P426" s="8">
        <v>7.0451569448999996E-2</v>
      </c>
      <c r="Q426" t="s">
        <v>639</v>
      </c>
      <c r="R426" t="s">
        <v>367</v>
      </c>
      <c r="S426" t="s">
        <v>368</v>
      </c>
    </row>
    <row r="427" spans="1:20">
      <c r="A427" t="s">
        <v>867</v>
      </c>
      <c r="B427">
        <v>16479528</v>
      </c>
      <c r="C427" t="s">
        <v>865</v>
      </c>
      <c r="D427" t="s">
        <v>860</v>
      </c>
      <c r="E427" s="3">
        <v>7.5460574988635098</v>
      </c>
      <c r="F427" s="2">
        <v>1.2144546013531701</v>
      </c>
      <c r="G427" s="1">
        <v>3.5680751173700002E-2</v>
      </c>
      <c r="H427" s="8">
        <v>0.10655630441</v>
      </c>
      <c r="I427" s="3">
        <v>0.111010666436414</v>
      </c>
      <c r="J427" s="2">
        <v>-6.9225774730885106E-2</v>
      </c>
      <c r="K427" s="3">
        <v>2.3329347873209101</v>
      </c>
      <c r="L427" s="2">
        <v>1.6320790075154299</v>
      </c>
      <c r="M427" s="8">
        <v>5.9704075452000002E-2</v>
      </c>
      <c r="N427" s="3">
        <v>5.4879539508157098</v>
      </c>
      <c r="O427" s="2">
        <v>1.0580819775252399</v>
      </c>
      <c r="P427" s="8">
        <v>0.15340853336800001</v>
      </c>
      <c r="Q427" t="s">
        <v>942</v>
      </c>
      <c r="R427" t="s">
        <v>780</v>
      </c>
      <c r="S427" t="s">
        <v>781</v>
      </c>
      <c r="T427" t="s">
        <v>480</v>
      </c>
    </row>
    <row r="428" spans="1:20">
      <c r="A428" t="s">
        <v>867</v>
      </c>
      <c r="B428">
        <v>19178922</v>
      </c>
      <c r="C428" t="s">
        <v>860</v>
      </c>
      <c r="D428" t="s">
        <v>865</v>
      </c>
      <c r="E428" s="3">
        <v>7.5418646009443</v>
      </c>
      <c r="F428" s="2">
        <v>3.2425145984763599</v>
      </c>
      <c r="G428" s="1">
        <v>3.5597189695600003E-2</v>
      </c>
      <c r="H428" s="8">
        <v>7.3365651298999995E-2</v>
      </c>
      <c r="I428" s="3">
        <v>0.98351038673149904</v>
      </c>
      <c r="J428" s="2">
        <v>-0.40610093699945898</v>
      </c>
      <c r="K428" s="3">
        <v>5.3028897161787496</v>
      </c>
      <c r="L428" s="2">
        <v>4.1016811600442296</v>
      </c>
      <c r="M428" s="8">
        <v>9.8643100283000107E-2</v>
      </c>
      <c r="N428" s="3">
        <v>2.6229868489878401</v>
      </c>
      <c r="O428" s="2">
        <v>2.78493027751477</v>
      </c>
      <c r="P428" s="8">
        <v>4.8088202315000002E-2</v>
      </c>
      <c r="Q428" t="s">
        <v>942</v>
      </c>
      <c r="R428" t="s">
        <v>412</v>
      </c>
      <c r="S428" t="s">
        <v>413</v>
      </c>
      <c r="T428" t="s">
        <v>415</v>
      </c>
    </row>
    <row r="429" spans="1:20">
      <c r="A429" t="s">
        <v>867</v>
      </c>
      <c r="B429">
        <v>16377924</v>
      </c>
      <c r="C429" t="s">
        <v>860</v>
      </c>
      <c r="D429" t="s">
        <v>864</v>
      </c>
      <c r="E429" s="3">
        <v>7.5415186987948601</v>
      </c>
      <c r="F429" s="2">
        <v>1.6987234471102799</v>
      </c>
      <c r="G429" s="1">
        <v>3.5514018691600001E-2</v>
      </c>
      <c r="H429" s="8">
        <v>0.13045188855350001</v>
      </c>
      <c r="I429" s="3">
        <v>0.54566333577159298</v>
      </c>
      <c r="J429" s="2">
        <v>-0.194312240173553</v>
      </c>
      <c r="K429" s="3">
        <v>4.8866302028576198</v>
      </c>
      <c r="L429" s="2">
        <v>1.85032447971081</v>
      </c>
      <c r="M429" s="8">
        <v>0.127183368534</v>
      </c>
      <c r="N429" s="3">
        <v>3.3464507299960098</v>
      </c>
      <c r="O429" s="2">
        <v>1.6085852860882699</v>
      </c>
      <c r="P429" s="8">
        <v>0.13372040857299999</v>
      </c>
      <c r="Q429" t="s">
        <v>837</v>
      </c>
      <c r="R429" t="s">
        <v>844</v>
      </c>
      <c r="S429" t="s">
        <v>845</v>
      </c>
    </row>
    <row r="430" spans="1:20">
      <c r="A430" t="s">
        <v>857</v>
      </c>
      <c r="B430">
        <v>8470047</v>
      </c>
      <c r="C430" t="s">
        <v>864</v>
      </c>
      <c r="D430" t="s">
        <v>861</v>
      </c>
      <c r="E430" s="3">
        <v>7.5405277999834599</v>
      </c>
      <c r="F430" s="2">
        <v>1.19221625515937</v>
      </c>
      <c r="G430" s="1">
        <v>3.5431235431199998E-2</v>
      </c>
      <c r="H430" s="8">
        <v>0.37134336263599999</v>
      </c>
      <c r="I430" s="3">
        <v>0.22639383208045399</v>
      </c>
      <c r="J430" s="2">
        <v>6.6356216807183094E-2</v>
      </c>
      <c r="K430" s="3">
        <v>0.89980308684240795</v>
      </c>
      <c r="L430" s="2">
        <v>0.59191890218702303</v>
      </c>
      <c r="M430" s="8">
        <v>0.25692920594200003</v>
      </c>
      <c r="N430" s="3">
        <v>7.8141563108628</v>
      </c>
      <c r="O430" s="2">
        <v>1.5802631401264999</v>
      </c>
      <c r="P430" s="8">
        <v>0.48575751933</v>
      </c>
      <c r="Q430" t="s">
        <v>946</v>
      </c>
      <c r="R430" t="s">
        <v>979</v>
      </c>
      <c r="S430" t="s">
        <v>980</v>
      </c>
    </row>
    <row r="431" spans="1:20">
      <c r="A431" t="s">
        <v>867</v>
      </c>
      <c r="B431">
        <v>17049226</v>
      </c>
      <c r="C431" t="s">
        <v>864</v>
      </c>
      <c r="D431" t="s">
        <v>865</v>
      </c>
      <c r="E431" s="3">
        <v>7.54034613306177</v>
      </c>
      <c r="F431" s="2">
        <v>0.94016302966061005</v>
      </c>
      <c r="G431" s="1">
        <v>3.5348837209300002E-2</v>
      </c>
      <c r="H431" s="8">
        <v>0.34863348536950001</v>
      </c>
      <c r="I431" s="3">
        <v>3.10609200018349</v>
      </c>
      <c r="J431" s="2">
        <v>0.40465169832561698</v>
      </c>
      <c r="K431" s="3">
        <v>5.5325015270434204</v>
      </c>
      <c r="L431" s="2">
        <v>1.23397378452758</v>
      </c>
      <c r="M431" s="8">
        <v>0.31138733477899999</v>
      </c>
      <c r="N431" s="3">
        <v>2.9741419646436502</v>
      </c>
      <c r="O431" s="2">
        <v>0.78447289379976304</v>
      </c>
      <c r="P431" s="8">
        <v>0.38587963596000002</v>
      </c>
      <c r="Q431" t="s">
        <v>942</v>
      </c>
      <c r="R431" t="s">
        <v>512</v>
      </c>
      <c r="S431" t="s">
        <v>513</v>
      </c>
      <c r="T431" t="s">
        <v>514</v>
      </c>
    </row>
    <row r="432" spans="1:20">
      <c r="A432" t="s">
        <v>867</v>
      </c>
      <c r="B432">
        <v>18836822</v>
      </c>
      <c r="C432" t="s">
        <v>861</v>
      </c>
      <c r="D432" t="s">
        <v>864</v>
      </c>
      <c r="E432" s="3">
        <v>7.5400896220845199</v>
      </c>
      <c r="F432" s="2">
        <v>2.42707507416636</v>
      </c>
      <c r="G432" s="1">
        <v>3.57308584687E-2</v>
      </c>
      <c r="H432" s="8">
        <v>8.1670839334000003E-2</v>
      </c>
      <c r="I432" s="3">
        <v>1.0078739407945501</v>
      </c>
      <c r="J432" s="2">
        <v>-0.44790680634067598</v>
      </c>
      <c r="K432" s="3">
        <v>2.8179352867078999</v>
      </c>
      <c r="L432" s="2">
        <v>1.7112074946123299</v>
      </c>
      <c r="M432" s="8">
        <v>8.8480636567000004E-2</v>
      </c>
      <c r="N432" s="3">
        <v>5.0096855474527899</v>
      </c>
      <c r="O432" s="2" t="s">
        <v>862</v>
      </c>
      <c r="P432" s="8">
        <v>7.4861042101000003E-2</v>
      </c>
      <c r="Q432" t="s">
        <v>639</v>
      </c>
      <c r="R432" t="s">
        <v>392</v>
      </c>
      <c r="S432" t="s">
        <v>393</v>
      </c>
    </row>
    <row r="433" spans="1:20">
      <c r="A433" t="s">
        <v>867</v>
      </c>
      <c r="B433">
        <v>16115961</v>
      </c>
      <c r="C433" t="s">
        <v>861</v>
      </c>
      <c r="D433" t="s">
        <v>860</v>
      </c>
      <c r="E433" s="3">
        <v>7.5387391479505803</v>
      </c>
      <c r="F433" s="2">
        <v>3.8268009379530099</v>
      </c>
      <c r="G433" s="1">
        <v>3.5648148148100002E-2</v>
      </c>
      <c r="H433" s="8">
        <v>6.2523884699500001E-2</v>
      </c>
      <c r="I433" s="3" t="s">
        <v>863</v>
      </c>
      <c r="J433" s="2" t="s">
        <v>863</v>
      </c>
      <c r="K433" s="3">
        <v>4.1210252805614704</v>
      </c>
      <c r="L433" s="2">
        <v>3.1873870039134999</v>
      </c>
      <c r="M433" s="8">
        <v>6.4036365240999996E-2</v>
      </c>
      <c r="N433" s="3">
        <v>3.5631190421695802</v>
      </c>
      <c r="O433" s="2" t="s">
        <v>862</v>
      </c>
      <c r="P433" s="8">
        <v>6.1011404158E-2</v>
      </c>
      <c r="Q433" t="s">
        <v>946</v>
      </c>
      <c r="R433" t="s">
        <v>1067</v>
      </c>
      <c r="S433" t="s">
        <v>1068</v>
      </c>
    </row>
    <row r="434" spans="1:20">
      <c r="A434" t="s">
        <v>857</v>
      </c>
      <c r="B434">
        <v>5652122</v>
      </c>
      <c r="C434" t="s">
        <v>865</v>
      </c>
      <c r="D434" t="s">
        <v>861</v>
      </c>
      <c r="E434" s="3">
        <v>7.5382997629453303</v>
      </c>
      <c r="F434" s="2">
        <v>1.0002105902276801</v>
      </c>
      <c r="G434" s="1">
        <v>3.5565819861399998E-2</v>
      </c>
      <c r="H434" s="8">
        <v>0.30014411751449999</v>
      </c>
      <c r="I434" s="3">
        <v>2.9265809965221798</v>
      </c>
      <c r="J434" s="2">
        <v>0.47862243918963698</v>
      </c>
      <c r="K434" s="3">
        <v>1.7633174343804801</v>
      </c>
      <c r="L434" s="2">
        <v>0.71038460979594398</v>
      </c>
      <c r="M434" s="8">
        <v>0.37810059182599998</v>
      </c>
      <c r="N434" s="3">
        <v>6.4640590199793104</v>
      </c>
      <c r="O434" s="2">
        <v>1.1995317296363499</v>
      </c>
      <c r="P434" s="8">
        <v>0.222187643203</v>
      </c>
      <c r="Q434" t="s">
        <v>942</v>
      </c>
      <c r="R434" t="s">
        <v>2</v>
      </c>
      <c r="S434" t="s">
        <v>1028</v>
      </c>
      <c r="T434" t="s">
        <v>158</v>
      </c>
    </row>
    <row r="435" spans="1:20">
      <c r="A435" t="s">
        <v>867</v>
      </c>
      <c r="B435">
        <v>16479264</v>
      </c>
      <c r="C435" t="s">
        <v>860</v>
      </c>
      <c r="D435" t="s">
        <v>865</v>
      </c>
      <c r="E435" s="3">
        <v>7.5378532648084304</v>
      </c>
      <c r="F435" s="2">
        <v>3.1621953415831698</v>
      </c>
      <c r="G435" s="1">
        <v>3.5714285714299999E-2</v>
      </c>
      <c r="H435" s="8">
        <v>7.2721321239499995E-2</v>
      </c>
      <c r="I435" s="3">
        <v>8.3650846192631495E-2</v>
      </c>
      <c r="J435" s="2">
        <v>7.4868950141577906E-2</v>
      </c>
      <c r="K435" s="3">
        <v>2.7454796942646902</v>
      </c>
      <c r="L435" s="2">
        <v>3.3096531666443401</v>
      </c>
      <c r="M435" s="8">
        <v>3.7259937458999998E-2</v>
      </c>
      <c r="N435" s="3">
        <v>4.9146126101179499</v>
      </c>
      <c r="O435" s="2">
        <v>3.07473297807043</v>
      </c>
      <c r="P435" s="8">
        <v>0.10818270502000001</v>
      </c>
      <c r="Q435" t="s">
        <v>942</v>
      </c>
      <c r="R435" t="s">
        <v>780</v>
      </c>
      <c r="S435" t="s">
        <v>781</v>
      </c>
      <c r="T435" t="s">
        <v>479</v>
      </c>
    </row>
    <row r="436" spans="1:20">
      <c r="A436" t="s">
        <v>867</v>
      </c>
      <c r="B436">
        <v>20573301</v>
      </c>
      <c r="C436" t="s">
        <v>865</v>
      </c>
      <c r="D436" t="s">
        <v>864</v>
      </c>
      <c r="E436" s="3">
        <v>7.53642262119401</v>
      </c>
      <c r="F436" s="2">
        <v>1.7075472366348401</v>
      </c>
      <c r="G436" s="1">
        <v>3.5632183907999999E-2</v>
      </c>
      <c r="H436" s="8">
        <v>0.136448587825</v>
      </c>
      <c r="I436" s="3">
        <v>0.63419187280256994</v>
      </c>
      <c r="J436" s="2">
        <v>-0.24788321761900101</v>
      </c>
      <c r="K436" s="3">
        <v>5.9388188975360796</v>
      </c>
      <c r="L436" s="2">
        <v>3.9802388478339701</v>
      </c>
      <c r="M436" s="8">
        <v>0.14242440952099999</v>
      </c>
      <c r="N436" s="3">
        <v>2.7334319403567</v>
      </c>
      <c r="O436" s="2">
        <v>1.1441488045469099</v>
      </c>
      <c r="P436" s="8">
        <v>0.130472766129</v>
      </c>
      <c r="Q436" t="s">
        <v>946</v>
      </c>
      <c r="R436" t="s">
        <v>773</v>
      </c>
      <c r="S436" t="s">
        <v>774</v>
      </c>
    </row>
    <row r="437" spans="1:20">
      <c r="A437" t="s">
        <v>867</v>
      </c>
      <c r="B437">
        <v>14555177</v>
      </c>
      <c r="C437" t="s">
        <v>861</v>
      </c>
      <c r="D437" t="s">
        <v>864</v>
      </c>
      <c r="E437" s="3">
        <v>7.5321853508210399</v>
      </c>
      <c r="F437" s="2">
        <v>3.2869284750348098</v>
      </c>
      <c r="G437" s="1">
        <v>3.5550458715600003E-2</v>
      </c>
      <c r="H437" s="8">
        <v>7.09492139365E-2</v>
      </c>
      <c r="I437" s="3">
        <v>0.87028647099700596</v>
      </c>
      <c r="J437" s="2">
        <v>-0.66689285649415597</v>
      </c>
      <c r="K437" s="3">
        <v>3.36096357084707</v>
      </c>
      <c r="L437" s="2">
        <v>3.2212454289311601</v>
      </c>
      <c r="M437" s="8">
        <v>8.8555925514999995E-2</v>
      </c>
      <c r="N437" s="3">
        <v>4.3320705088708298</v>
      </c>
      <c r="O437" s="2">
        <v>3.3296417747645699</v>
      </c>
      <c r="P437" s="8">
        <v>5.3342502357999998E-2</v>
      </c>
      <c r="Q437" t="s">
        <v>942</v>
      </c>
      <c r="R437" t="s">
        <v>799</v>
      </c>
      <c r="S437" t="s">
        <v>800</v>
      </c>
      <c r="T437" t="s">
        <v>696</v>
      </c>
    </row>
    <row r="438" spans="1:20">
      <c r="A438" t="s">
        <v>867</v>
      </c>
      <c r="B438">
        <v>14654890</v>
      </c>
      <c r="C438" t="s">
        <v>861</v>
      </c>
      <c r="D438" t="s">
        <v>864</v>
      </c>
      <c r="E438" s="3">
        <v>7.5311790637329104</v>
      </c>
      <c r="F438" s="2">
        <v>2.4244016704534301</v>
      </c>
      <c r="G438" s="1">
        <v>3.5469107551499998E-2</v>
      </c>
      <c r="H438" s="8">
        <v>5.6962504788500103E-2</v>
      </c>
      <c r="I438" s="3">
        <v>0.22526943772466099</v>
      </c>
      <c r="J438" s="2">
        <v>-0.19670539342868801</v>
      </c>
      <c r="K438" s="3">
        <v>3.2437471585092501</v>
      </c>
      <c r="L438" s="2">
        <v>1.9039865439088299</v>
      </c>
      <c r="M438" s="8">
        <v>7.0142096229000001E-2</v>
      </c>
      <c r="N438" s="3">
        <v>4.5374411122719804</v>
      </c>
      <c r="O438" s="2">
        <v>3.3500839411932</v>
      </c>
      <c r="P438" s="8">
        <v>4.3782913347999997E-2</v>
      </c>
      <c r="Q438" t="s">
        <v>946</v>
      </c>
      <c r="R438" t="s">
        <v>935</v>
      </c>
      <c r="S438" t="s">
        <v>936</v>
      </c>
    </row>
    <row r="439" spans="1:20">
      <c r="A439" t="s">
        <v>857</v>
      </c>
      <c r="B439">
        <v>9123903</v>
      </c>
      <c r="C439" t="s">
        <v>864</v>
      </c>
      <c r="D439" t="s">
        <v>860</v>
      </c>
      <c r="E439" s="3">
        <v>7.5263406723746602</v>
      </c>
      <c r="F439" s="2">
        <v>1.6589781696474899</v>
      </c>
      <c r="G439" s="1">
        <v>3.58447488584E-2</v>
      </c>
      <c r="H439" s="8">
        <v>0.1887102649745</v>
      </c>
      <c r="I439" s="3">
        <v>20.723447244897098</v>
      </c>
      <c r="J439" s="2">
        <v>1.5602793730326801</v>
      </c>
      <c r="K439" s="3">
        <v>2.02226400790676</v>
      </c>
      <c r="L439" s="2">
        <v>1.24227406618201</v>
      </c>
      <c r="M439" s="8">
        <v>0.17380845147999999</v>
      </c>
      <c r="N439" s="3">
        <v>5.9049011937851201</v>
      </c>
      <c r="O439" s="2">
        <v>1.9779553289048499</v>
      </c>
      <c r="P439" s="8">
        <v>0.20361207846900001</v>
      </c>
      <c r="Q439" t="s">
        <v>946</v>
      </c>
      <c r="R439" t="s">
        <v>36</v>
      </c>
      <c r="S439" t="s">
        <v>37</v>
      </c>
    </row>
    <row r="440" spans="1:20">
      <c r="A440" t="s">
        <v>867</v>
      </c>
      <c r="B440">
        <v>14450362</v>
      </c>
      <c r="C440" t="s">
        <v>861</v>
      </c>
      <c r="D440" t="s">
        <v>860</v>
      </c>
      <c r="E440" s="3">
        <v>7.5230060742690998</v>
      </c>
      <c r="F440" s="2">
        <v>3.7499842779964299</v>
      </c>
      <c r="G440" s="1">
        <v>3.57630979499E-2</v>
      </c>
      <c r="H440" s="8">
        <v>4.1657585107000003E-2</v>
      </c>
      <c r="I440" s="3">
        <v>0.60060742124363697</v>
      </c>
      <c r="J440" s="2">
        <v>-0.32653853629597102</v>
      </c>
      <c r="K440" s="3">
        <v>5.8116785482025399</v>
      </c>
      <c r="L440" s="2">
        <v>3.1427009383349902</v>
      </c>
      <c r="M440" s="8">
        <v>5.0128998968000001E-2</v>
      </c>
      <c r="N440" s="3">
        <v>1.8402963400102901</v>
      </c>
      <c r="O440" s="2" t="s">
        <v>862</v>
      </c>
      <c r="P440" s="8">
        <v>3.3186171245999999E-2</v>
      </c>
      <c r="Q440" t="s">
        <v>946</v>
      </c>
      <c r="R440" t="s">
        <v>589</v>
      </c>
      <c r="S440" t="s">
        <v>590</v>
      </c>
    </row>
    <row r="441" spans="1:20">
      <c r="A441" t="s">
        <v>867</v>
      </c>
      <c r="B441">
        <v>18941035</v>
      </c>
      <c r="C441" t="s">
        <v>860</v>
      </c>
      <c r="D441" t="s">
        <v>861</v>
      </c>
      <c r="E441" s="3">
        <v>7.5212216674845198</v>
      </c>
      <c r="F441" s="2">
        <v>2.5555077382785298</v>
      </c>
      <c r="G441" s="1">
        <v>3.5909090909100001E-2</v>
      </c>
      <c r="H441" s="8">
        <v>0.1042416014765</v>
      </c>
      <c r="I441" s="3">
        <v>0.77207814479763304</v>
      </c>
      <c r="J441" s="2">
        <v>0.35539118374300899</v>
      </c>
      <c r="K441" s="3">
        <v>2.3848719136551799</v>
      </c>
      <c r="L441" s="2">
        <v>3.5066681853548198</v>
      </c>
      <c r="M441" s="8">
        <v>9.1758547982999997E-2</v>
      </c>
      <c r="N441" s="3">
        <v>5.3046132214250097</v>
      </c>
      <c r="O441" s="2">
        <v>2.25522007584533</v>
      </c>
      <c r="P441" s="8">
        <v>0.11672465496999999</v>
      </c>
      <c r="Q441" t="s">
        <v>946</v>
      </c>
      <c r="R441" t="s">
        <v>406</v>
      </c>
      <c r="S441" t="s">
        <v>407</v>
      </c>
    </row>
    <row r="442" spans="1:20">
      <c r="A442" t="s">
        <v>867</v>
      </c>
      <c r="B442">
        <v>17072411</v>
      </c>
      <c r="C442" t="s">
        <v>864</v>
      </c>
      <c r="D442" t="s">
        <v>860</v>
      </c>
      <c r="E442" s="3">
        <v>7.5196949219500597</v>
      </c>
      <c r="F442" s="2">
        <v>2.2110603547141401</v>
      </c>
      <c r="G442" s="1">
        <v>3.6054421768700003E-2</v>
      </c>
      <c r="H442" s="8">
        <v>0.1173231134685</v>
      </c>
      <c r="I442" s="3">
        <v>0.40699547400230601</v>
      </c>
      <c r="J442" s="2">
        <v>0.158337049168007</v>
      </c>
      <c r="K442" s="3">
        <v>2.8502609981433702</v>
      </c>
      <c r="L442" s="2">
        <v>2.3058530697590398</v>
      </c>
      <c r="M442" s="8">
        <v>0.116629444899</v>
      </c>
      <c r="N442" s="3">
        <v>4.8378351983526899</v>
      </c>
      <c r="O442" s="2">
        <v>2.1702978602918499</v>
      </c>
      <c r="P442" s="8">
        <v>0.11801678203800001</v>
      </c>
      <c r="Q442" t="s">
        <v>639</v>
      </c>
      <c r="R442" t="s">
        <v>525</v>
      </c>
      <c r="S442" t="s">
        <v>313</v>
      </c>
    </row>
    <row r="443" spans="1:20">
      <c r="A443" t="s">
        <v>867</v>
      </c>
      <c r="B443">
        <v>14556592</v>
      </c>
      <c r="C443" t="s">
        <v>861</v>
      </c>
      <c r="D443" t="s">
        <v>864</v>
      </c>
      <c r="E443" s="3">
        <v>7.5186492965310103</v>
      </c>
      <c r="F443" s="2">
        <v>4.6452020631749402</v>
      </c>
      <c r="G443" s="1">
        <v>3.59728506787E-2</v>
      </c>
      <c r="H443" s="8">
        <v>6.5822825871499999E-2</v>
      </c>
      <c r="I443" s="3">
        <v>0.23897221457999701</v>
      </c>
      <c r="J443" s="2">
        <v>0.23052577651414899</v>
      </c>
      <c r="K443" s="3">
        <v>3.2124861065017898</v>
      </c>
      <c r="L443" s="2">
        <v>3.7204905417971599</v>
      </c>
      <c r="M443" s="8">
        <v>7.8991596639000003E-2</v>
      </c>
      <c r="N443" s="3">
        <v>4.4214235874726704</v>
      </c>
      <c r="O443" s="2" t="s">
        <v>862</v>
      </c>
      <c r="P443" s="8">
        <v>5.2654055104000001E-2</v>
      </c>
      <c r="Q443" t="s">
        <v>942</v>
      </c>
      <c r="R443" t="s">
        <v>799</v>
      </c>
      <c r="S443" t="s">
        <v>800</v>
      </c>
      <c r="T443" t="s">
        <v>604</v>
      </c>
    </row>
    <row r="444" spans="1:20">
      <c r="A444" t="s">
        <v>857</v>
      </c>
      <c r="B444">
        <v>8412911</v>
      </c>
      <c r="C444" t="s">
        <v>860</v>
      </c>
      <c r="D444" t="s">
        <v>865</v>
      </c>
      <c r="E444" s="3">
        <v>7.5176817461008296</v>
      </c>
      <c r="F444" s="2">
        <v>1.3313932327824101</v>
      </c>
      <c r="G444" s="1">
        <v>3.5891647855500003E-2</v>
      </c>
      <c r="H444" s="8">
        <v>0.551906889791</v>
      </c>
      <c r="I444" s="3" t="s">
        <v>863</v>
      </c>
      <c r="J444" s="2" t="s">
        <v>863</v>
      </c>
      <c r="K444" s="3">
        <v>1.8777870508714201</v>
      </c>
      <c r="L444" s="2">
        <v>1.19609874789392</v>
      </c>
      <c r="M444" s="8">
        <v>0.54096641140699997</v>
      </c>
      <c r="N444" s="3">
        <v>5.94494827967858</v>
      </c>
      <c r="O444" s="2">
        <v>1.3880763340675899</v>
      </c>
      <c r="P444" s="8">
        <v>0.56284736817500003</v>
      </c>
      <c r="Q444" t="s">
        <v>946</v>
      </c>
      <c r="R444" t="s">
        <v>733</v>
      </c>
      <c r="S444" t="s">
        <v>734</v>
      </c>
    </row>
    <row r="445" spans="1:20">
      <c r="A445" t="s">
        <v>867</v>
      </c>
      <c r="B445">
        <v>15387696</v>
      </c>
      <c r="C445" t="s">
        <v>864</v>
      </c>
      <c r="D445" t="s">
        <v>865</v>
      </c>
      <c r="E445" s="3">
        <v>7.5128273813342199</v>
      </c>
      <c r="F445" s="2">
        <v>3.4649365864981299</v>
      </c>
      <c r="G445" s="1">
        <v>3.6486486486499999E-2</v>
      </c>
      <c r="H445" s="8">
        <v>5.1834905255000001E-2</v>
      </c>
      <c r="I445" s="3">
        <v>4.7862053568183897E-2</v>
      </c>
      <c r="J445" s="2">
        <v>-7.6508024085694001E-2</v>
      </c>
      <c r="K445" s="3">
        <v>2.2354446153250098</v>
      </c>
      <c r="L445" s="2">
        <v>2.5634858463163002</v>
      </c>
      <c r="M445" s="8">
        <v>3.45553148410001E-2</v>
      </c>
      <c r="N445" s="3">
        <v>5.62096462800866</v>
      </c>
      <c r="O445" s="2" t="s">
        <v>862</v>
      </c>
      <c r="P445" s="8">
        <v>6.9114495669000006E-2</v>
      </c>
      <c r="Q445" t="s">
        <v>946</v>
      </c>
      <c r="R445" t="s">
        <v>811</v>
      </c>
      <c r="S445" t="s">
        <v>812</v>
      </c>
    </row>
    <row r="446" spans="1:20">
      <c r="A446" t="s">
        <v>867</v>
      </c>
      <c r="B446">
        <v>19055895</v>
      </c>
      <c r="C446" t="s">
        <v>864</v>
      </c>
      <c r="D446" t="s">
        <v>865</v>
      </c>
      <c r="E446" s="3">
        <v>7.5118483256611004</v>
      </c>
      <c r="F446" s="2">
        <v>1.43475957521692</v>
      </c>
      <c r="G446" s="1">
        <v>3.6404494381999997E-2</v>
      </c>
      <c r="H446" s="8">
        <v>9.8838137518499999E-2</v>
      </c>
      <c r="I446" s="3" t="s">
        <v>863</v>
      </c>
      <c r="J446" s="2" t="s">
        <v>863</v>
      </c>
      <c r="K446" s="3">
        <v>4.03828415722103</v>
      </c>
      <c r="L446" s="2">
        <v>1.80651496510346</v>
      </c>
      <c r="M446" s="8">
        <v>7.3846129361000004E-2</v>
      </c>
      <c r="N446" s="3">
        <v>3.7412405284403598</v>
      </c>
      <c r="O446" s="2">
        <v>1.22608163453314</v>
      </c>
      <c r="P446" s="8">
        <v>0.12383014567599999</v>
      </c>
      <c r="Q446" t="s">
        <v>779</v>
      </c>
      <c r="R446" t="s">
        <v>1038</v>
      </c>
      <c r="S446" t="s">
        <v>1039</v>
      </c>
    </row>
    <row r="447" spans="1:20">
      <c r="A447" t="s">
        <v>867</v>
      </c>
      <c r="B447">
        <v>13497940</v>
      </c>
      <c r="C447" t="s">
        <v>864</v>
      </c>
      <c r="D447" t="s">
        <v>865</v>
      </c>
      <c r="E447" s="3">
        <v>7.5080831204933203</v>
      </c>
      <c r="F447" s="2">
        <v>2.6910568152293601</v>
      </c>
      <c r="G447" s="1">
        <v>3.65470852018E-2</v>
      </c>
      <c r="H447" s="8">
        <v>5.5074959449499902E-2</v>
      </c>
      <c r="I447" s="3">
        <v>1.9505838975556999</v>
      </c>
      <c r="J447" s="2">
        <v>-0.91214701508567397</v>
      </c>
      <c r="K447" s="3">
        <v>4.3170456230473304</v>
      </c>
      <c r="L447" s="2">
        <v>2.5202575170533499</v>
      </c>
      <c r="M447" s="8">
        <v>6.4129614550000005E-2</v>
      </c>
      <c r="N447" s="3">
        <v>3.3187462326213</v>
      </c>
      <c r="O447" s="2">
        <v>2.9904844682269598</v>
      </c>
      <c r="P447" s="8">
        <v>4.6020304349E-2</v>
      </c>
      <c r="Q447" t="s">
        <v>772</v>
      </c>
      <c r="R447" t="s">
        <v>933</v>
      </c>
      <c r="S447" t="s">
        <v>934</v>
      </c>
      <c r="T447" t="s">
        <v>1070</v>
      </c>
    </row>
    <row r="448" spans="1:20">
      <c r="A448" t="s">
        <v>867</v>
      </c>
      <c r="B448">
        <v>12410860</v>
      </c>
      <c r="C448" t="s">
        <v>865</v>
      </c>
      <c r="D448" t="s">
        <v>864</v>
      </c>
      <c r="E448" s="3">
        <v>7.5044136026909198</v>
      </c>
      <c r="F448" s="2" t="s">
        <v>862</v>
      </c>
      <c r="G448" s="1">
        <v>3.6689038031299998E-2</v>
      </c>
      <c r="H448" s="8">
        <v>3.8845875521499998E-2</v>
      </c>
      <c r="I448" s="3">
        <v>0.26016365446058898</v>
      </c>
      <c r="J448" s="2">
        <v>-0.21370598021536699</v>
      </c>
      <c r="K448" s="3">
        <v>3.6694007883800199</v>
      </c>
      <c r="L448" s="2" t="s">
        <v>862</v>
      </c>
      <c r="M448" s="8">
        <v>2.9510897392999901E-2</v>
      </c>
      <c r="N448" s="3">
        <v>3.9337444756060802</v>
      </c>
      <c r="O448" s="2" t="s">
        <v>862</v>
      </c>
      <c r="P448" s="8">
        <v>4.8180853650000001E-2</v>
      </c>
      <c r="Q448" t="s">
        <v>639</v>
      </c>
      <c r="R448" t="s">
        <v>695</v>
      </c>
      <c r="S448" t="s">
        <v>526</v>
      </c>
    </row>
    <row r="449" spans="1:20">
      <c r="A449" t="s">
        <v>857</v>
      </c>
      <c r="B449">
        <v>9155217</v>
      </c>
      <c r="C449" t="s">
        <v>864</v>
      </c>
      <c r="D449" t="s">
        <v>865</v>
      </c>
      <c r="E449" s="3">
        <v>7.4928963415761203</v>
      </c>
      <c r="F449" s="2">
        <v>2.6292734522845098</v>
      </c>
      <c r="G449" s="1">
        <v>3.6607142857099997E-2</v>
      </c>
      <c r="H449" s="8">
        <v>0.96033343662549997</v>
      </c>
      <c r="I449" s="3" t="s">
        <v>863</v>
      </c>
      <c r="J449" s="2" t="s">
        <v>863</v>
      </c>
      <c r="K449" s="3">
        <v>2.3107218110636998E-2</v>
      </c>
      <c r="L449" s="2">
        <v>-8.2064953054435799E-2</v>
      </c>
      <c r="M449" s="8">
        <v>0.97883597883600004</v>
      </c>
      <c r="N449" s="3">
        <v>8.0070104617021691</v>
      </c>
      <c r="O449" s="2">
        <v>3.2351417990710498</v>
      </c>
      <c r="P449" s="8">
        <v>0.94183089441500001</v>
      </c>
      <c r="Q449" t="s">
        <v>1066</v>
      </c>
      <c r="R449" t="s">
        <v>58</v>
      </c>
      <c r="S449" t="s">
        <v>59</v>
      </c>
    </row>
    <row r="450" spans="1:20">
      <c r="A450" t="s">
        <v>857</v>
      </c>
      <c r="B450">
        <v>8517796</v>
      </c>
      <c r="C450" t="s">
        <v>860</v>
      </c>
      <c r="D450" t="s">
        <v>864</v>
      </c>
      <c r="E450" s="3">
        <v>7.4864326398012802</v>
      </c>
      <c r="F450" s="2">
        <v>2.3605414464571499</v>
      </c>
      <c r="G450" s="1">
        <v>3.7193763919799998E-2</v>
      </c>
      <c r="H450" s="8">
        <v>0.8677814131935</v>
      </c>
      <c r="I450" s="3">
        <v>0.266226879519676</v>
      </c>
      <c r="J450" s="2">
        <v>-0.12987942325145099</v>
      </c>
      <c r="K450" s="3">
        <v>2.19086180141616</v>
      </c>
      <c r="L450" s="2">
        <v>2.3425178033287</v>
      </c>
      <c r="M450" s="8">
        <v>0.85076590178800005</v>
      </c>
      <c r="N450" s="3">
        <v>5.4509364024397602</v>
      </c>
      <c r="O450" s="2">
        <v>2.3687352180220298</v>
      </c>
      <c r="P450" s="8">
        <v>0.88479692459899995</v>
      </c>
      <c r="Q450" t="s">
        <v>639</v>
      </c>
      <c r="R450" t="s">
        <v>189</v>
      </c>
      <c r="S450" t="s">
        <v>190</v>
      </c>
    </row>
    <row r="451" spans="1:20">
      <c r="A451" t="s">
        <v>857</v>
      </c>
      <c r="B451">
        <v>9144691</v>
      </c>
      <c r="C451" t="s">
        <v>864</v>
      </c>
      <c r="D451" t="s">
        <v>865</v>
      </c>
      <c r="E451" s="3">
        <v>7.48437896196398</v>
      </c>
      <c r="F451" s="2">
        <v>3.8303863572113901</v>
      </c>
      <c r="G451" s="1">
        <v>3.7333333333300002E-2</v>
      </c>
      <c r="H451" s="8">
        <v>0.98668834396850003</v>
      </c>
      <c r="I451" s="3" t="s">
        <v>863</v>
      </c>
      <c r="J451" s="2" t="s">
        <v>863</v>
      </c>
      <c r="K451" s="3" t="s">
        <v>863</v>
      </c>
      <c r="L451" s="2" t="s">
        <v>863</v>
      </c>
      <c r="M451" s="8">
        <v>1</v>
      </c>
      <c r="N451" s="3">
        <v>7.48437896196398</v>
      </c>
      <c r="O451" s="2">
        <v>3.8303863572113901</v>
      </c>
      <c r="P451" s="8">
        <v>0.97337668793700005</v>
      </c>
      <c r="Q451" t="s">
        <v>837</v>
      </c>
      <c r="R451" t="s">
        <v>746</v>
      </c>
      <c r="S451" t="s">
        <v>747</v>
      </c>
    </row>
    <row r="452" spans="1:20">
      <c r="A452" t="s">
        <v>867</v>
      </c>
      <c r="B452">
        <v>19408401</v>
      </c>
      <c r="C452" t="s">
        <v>864</v>
      </c>
      <c r="D452" t="s">
        <v>865</v>
      </c>
      <c r="E452" s="3">
        <v>7.4764412062697296</v>
      </c>
      <c r="F452" s="2">
        <v>1.7981318835828899</v>
      </c>
      <c r="G452" s="1">
        <v>3.7694013303799997E-2</v>
      </c>
      <c r="H452" s="8">
        <v>8.5312130439999995E-2</v>
      </c>
      <c r="I452" s="3">
        <v>0.23818960479334</v>
      </c>
      <c r="J452" s="2">
        <v>0.16838703474845099</v>
      </c>
      <c r="K452" s="3">
        <v>2.6466107939564498</v>
      </c>
      <c r="L452" s="2">
        <v>1.4290298092713101</v>
      </c>
      <c r="M452" s="8">
        <v>8.6536080153000003E-2</v>
      </c>
      <c r="N452" s="3">
        <v>4.9820472803866496</v>
      </c>
      <c r="O452" s="2">
        <v>2.0761554845722601</v>
      </c>
      <c r="P452" s="8">
        <v>8.4088180727E-2</v>
      </c>
      <c r="Q452" t="s">
        <v>639</v>
      </c>
      <c r="R452" t="s">
        <v>211</v>
      </c>
      <c r="S452" t="s">
        <v>212</v>
      </c>
    </row>
    <row r="453" spans="1:20">
      <c r="A453" t="s">
        <v>867</v>
      </c>
      <c r="B453">
        <v>20218416</v>
      </c>
      <c r="C453" t="s">
        <v>860</v>
      </c>
      <c r="D453" t="s">
        <v>864</v>
      </c>
      <c r="E453" s="3">
        <v>7.4666880633452202</v>
      </c>
      <c r="F453" s="2">
        <v>1.5848022397038</v>
      </c>
      <c r="G453" s="1">
        <v>3.7831858407100002E-2</v>
      </c>
      <c r="H453" s="8">
        <v>0.1073732541255</v>
      </c>
      <c r="I453" s="3" t="s">
        <v>863</v>
      </c>
      <c r="J453" s="2" t="s">
        <v>863</v>
      </c>
      <c r="K453" s="3">
        <v>3.7413900563779099</v>
      </c>
      <c r="L453" s="2">
        <v>1.34153576765569</v>
      </c>
      <c r="M453" s="8">
        <v>0.15372241740000001</v>
      </c>
      <c r="N453" s="3">
        <v>3.9790118879638001</v>
      </c>
      <c r="O453" s="2">
        <v>1.9331117616711599</v>
      </c>
      <c r="P453" s="8">
        <v>6.1024090851000003E-2</v>
      </c>
      <c r="Q453" t="s">
        <v>639</v>
      </c>
      <c r="R453" t="s">
        <v>277</v>
      </c>
      <c r="S453" t="s">
        <v>278</v>
      </c>
    </row>
    <row r="454" spans="1:20">
      <c r="A454" t="s">
        <v>867</v>
      </c>
      <c r="B454">
        <v>16112953</v>
      </c>
      <c r="C454" t="s">
        <v>864</v>
      </c>
      <c r="D454" t="s">
        <v>861</v>
      </c>
      <c r="E454" s="3">
        <v>7.4652010352400797</v>
      </c>
      <c r="F454" s="2">
        <v>1.70705283324926</v>
      </c>
      <c r="G454" s="1">
        <v>3.7748344370900001E-2</v>
      </c>
      <c r="H454" s="8">
        <v>0.128078408497</v>
      </c>
      <c r="I454" s="3">
        <v>9.2054277952926394E-2</v>
      </c>
      <c r="J454" s="2">
        <v>6.3243317325874293E-2</v>
      </c>
      <c r="K454" s="3">
        <v>2.5746199577211799</v>
      </c>
      <c r="L454" s="2">
        <v>1.59087291692358</v>
      </c>
      <c r="M454" s="8">
        <v>0.11626153222299999</v>
      </c>
      <c r="N454" s="3">
        <v>5.0819072357287904</v>
      </c>
      <c r="O454" s="2">
        <v>1.7830829669996899</v>
      </c>
      <c r="P454" s="8">
        <v>0.13989528477099999</v>
      </c>
      <c r="Q454" t="s">
        <v>946</v>
      </c>
      <c r="R454" t="s">
        <v>1067</v>
      </c>
      <c r="S454" t="s">
        <v>1068</v>
      </c>
    </row>
    <row r="455" spans="1:20">
      <c r="A455" t="s">
        <v>867</v>
      </c>
      <c r="B455">
        <v>12223265</v>
      </c>
      <c r="C455" t="s">
        <v>861</v>
      </c>
      <c r="D455" t="s">
        <v>860</v>
      </c>
      <c r="E455" s="3">
        <v>7.4643159902235601</v>
      </c>
      <c r="F455" s="2">
        <v>2.6059301833747299</v>
      </c>
      <c r="G455" s="1">
        <v>3.7665198237900002E-2</v>
      </c>
      <c r="H455" s="8">
        <v>6.6463951066499896E-2</v>
      </c>
      <c r="I455" s="3" t="s">
        <v>863</v>
      </c>
      <c r="J455" s="2" t="s">
        <v>863</v>
      </c>
      <c r="K455" s="3">
        <v>3.7101360692626399</v>
      </c>
      <c r="L455" s="2">
        <v>2.1330101942779098</v>
      </c>
      <c r="M455" s="8">
        <v>4.7875828205999997E-2</v>
      </c>
      <c r="N455" s="3">
        <v>3.89766394083526</v>
      </c>
      <c r="O455" s="2">
        <v>3.2669828426517702</v>
      </c>
      <c r="P455" s="8">
        <v>8.5052073926999996E-2</v>
      </c>
      <c r="Q455" t="s">
        <v>946</v>
      </c>
      <c r="R455" t="s">
        <v>1014</v>
      </c>
      <c r="S455" t="s">
        <v>1015</v>
      </c>
    </row>
    <row r="456" spans="1:20">
      <c r="A456" t="s">
        <v>857</v>
      </c>
      <c r="B456">
        <v>9122696</v>
      </c>
      <c r="C456" t="s">
        <v>864</v>
      </c>
      <c r="D456" t="s">
        <v>865</v>
      </c>
      <c r="E456" s="3">
        <v>7.4616186461015896</v>
      </c>
      <c r="F456" s="2">
        <v>1.07943530095239</v>
      </c>
      <c r="G456" s="1">
        <v>3.7802197802199997E-2</v>
      </c>
      <c r="H456" s="8">
        <v>0.480699192015</v>
      </c>
      <c r="I456" s="3">
        <v>2.4686844373428301</v>
      </c>
      <c r="J456" s="2">
        <v>0.33196092836904401</v>
      </c>
      <c r="K456" s="3">
        <v>3.98704396045372</v>
      </c>
      <c r="L456" s="2">
        <v>1.2126628632673</v>
      </c>
      <c r="M456" s="8">
        <v>0.49868759363100001</v>
      </c>
      <c r="N456" s="3">
        <v>3.8723548577406501</v>
      </c>
      <c r="O456" s="2">
        <v>0.98771921645737604</v>
      </c>
      <c r="P456" s="8">
        <v>0.46271079039899998</v>
      </c>
      <c r="Q456" t="s">
        <v>779</v>
      </c>
      <c r="R456" t="s">
        <v>30</v>
      </c>
      <c r="S456" t="s">
        <v>31</v>
      </c>
    </row>
    <row r="457" spans="1:20">
      <c r="A457" t="s">
        <v>857</v>
      </c>
      <c r="B457">
        <v>9053887</v>
      </c>
      <c r="C457" t="s">
        <v>861</v>
      </c>
      <c r="D457" t="s">
        <v>865</v>
      </c>
      <c r="E457" s="3">
        <v>7.4611102270434504</v>
      </c>
      <c r="F457" s="2">
        <v>2.79103254672013</v>
      </c>
      <c r="G457" s="1">
        <v>3.7719298245599997E-2</v>
      </c>
      <c r="H457" s="8">
        <v>0.99054507104099998</v>
      </c>
      <c r="I457" s="3" t="s">
        <v>863</v>
      </c>
      <c r="J457" s="2" t="s">
        <v>863</v>
      </c>
      <c r="K457" s="3">
        <v>0.34551724262778699</v>
      </c>
      <c r="L457" s="2" t="s">
        <v>759</v>
      </c>
      <c r="M457" s="8">
        <v>1</v>
      </c>
      <c r="N457" s="3">
        <v>8.9450308217006906</v>
      </c>
      <c r="O457" s="2" t="s">
        <v>862</v>
      </c>
      <c r="P457" s="8">
        <v>0.98109014208199996</v>
      </c>
      <c r="Q457" t="s">
        <v>819</v>
      </c>
      <c r="R457" t="s">
        <v>7</v>
      </c>
      <c r="S457" t="s">
        <v>8</v>
      </c>
    </row>
    <row r="458" spans="1:20">
      <c r="A458" t="s">
        <v>867</v>
      </c>
      <c r="B458">
        <v>18920415</v>
      </c>
      <c r="C458" t="s">
        <v>860</v>
      </c>
      <c r="D458" t="s">
        <v>861</v>
      </c>
      <c r="E458" s="3">
        <v>7.4589620611704701</v>
      </c>
      <c r="F458" s="2">
        <v>2.26356352774632</v>
      </c>
      <c r="G458" s="1">
        <v>3.7636761487999999E-2</v>
      </c>
      <c r="H458" s="8">
        <v>6.1055519533000001E-2</v>
      </c>
      <c r="I458" s="3" t="s">
        <v>863</v>
      </c>
      <c r="J458" s="2" t="s">
        <v>863</v>
      </c>
      <c r="K458" s="3">
        <v>5.5153276290037399</v>
      </c>
      <c r="L458" s="2">
        <v>1.94802459674308</v>
      </c>
      <c r="M458" s="8">
        <v>6.2889663659000006E-2</v>
      </c>
      <c r="N458" s="3">
        <v>2.1140856310115499</v>
      </c>
      <c r="O458" s="2">
        <v>3.3493215563710801</v>
      </c>
      <c r="P458" s="8">
        <v>5.9221375407000003E-2</v>
      </c>
      <c r="Q458" t="s">
        <v>942</v>
      </c>
      <c r="R458" t="s">
        <v>400</v>
      </c>
      <c r="S458" t="s">
        <v>401</v>
      </c>
      <c r="T458" t="s">
        <v>405</v>
      </c>
    </row>
    <row r="459" spans="1:20">
      <c r="A459" t="s">
        <v>857</v>
      </c>
      <c r="B459">
        <v>9045258</v>
      </c>
      <c r="C459" t="s">
        <v>860</v>
      </c>
      <c r="D459" t="s">
        <v>861</v>
      </c>
      <c r="E459" s="3">
        <v>7.4570553712490204</v>
      </c>
      <c r="F459" s="2">
        <v>3.3141143496217298</v>
      </c>
      <c r="G459" s="1">
        <v>3.7554585152800003E-2</v>
      </c>
      <c r="H459" s="8">
        <v>0.98673698045199998</v>
      </c>
      <c r="I459" s="3" t="s">
        <v>863</v>
      </c>
      <c r="J459" s="2" t="s">
        <v>863</v>
      </c>
      <c r="K459" s="3">
        <v>0.104032951248534</v>
      </c>
      <c r="L459" s="2" t="s">
        <v>759</v>
      </c>
      <c r="M459" s="8">
        <v>1</v>
      </c>
      <c r="N459" s="3">
        <v>8.1998529924447006</v>
      </c>
      <c r="O459" s="2" t="s">
        <v>862</v>
      </c>
      <c r="P459" s="8">
        <v>0.97347396090399996</v>
      </c>
      <c r="Q459" t="s">
        <v>942</v>
      </c>
      <c r="R459" t="s">
        <v>0</v>
      </c>
      <c r="S459" t="s">
        <v>192</v>
      </c>
      <c r="T459" t="s">
        <v>196</v>
      </c>
    </row>
    <row r="460" spans="1:20">
      <c r="A460" t="s">
        <v>867</v>
      </c>
      <c r="B460">
        <v>19363247</v>
      </c>
      <c r="C460" t="s">
        <v>865</v>
      </c>
      <c r="D460" t="s">
        <v>864</v>
      </c>
      <c r="E460" s="3">
        <v>7.4567225334841396</v>
      </c>
      <c r="F460" s="2">
        <v>3.69103209649092</v>
      </c>
      <c r="G460" s="1">
        <v>3.7472766884499999E-2</v>
      </c>
      <c r="H460" s="8">
        <v>5.7209924879499899E-2</v>
      </c>
      <c r="I460" s="3">
        <v>0.799992105367896</v>
      </c>
      <c r="J460" s="2">
        <v>-0.460132228392513</v>
      </c>
      <c r="K460" s="3">
        <v>2.8729491320877898</v>
      </c>
      <c r="L460" s="2">
        <v>2.8998941766478801</v>
      </c>
      <c r="M460" s="8">
        <v>4.0034725700000003E-2</v>
      </c>
      <c r="N460" s="3">
        <v>4.7511868457253197</v>
      </c>
      <c r="O460" s="2" t="s">
        <v>862</v>
      </c>
      <c r="P460" s="8">
        <v>7.4385124058999996E-2</v>
      </c>
      <c r="Q460" t="s">
        <v>942</v>
      </c>
      <c r="R460" t="s">
        <v>206</v>
      </c>
      <c r="S460" t="s">
        <v>207</v>
      </c>
      <c r="T460" t="s">
        <v>208</v>
      </c>
    </row>
    <row r="461" spans="1:20">
      <c r="A461" t="s">
        <v>867</v>
      </c>
      <c r="B461">
        <v>14574109</v>
      </c>
      <c r="C461" t="s">
        <v>861</v>
      </c>
      <c r="D461" t="s">
        <v>860</v>
      </c>
      <c r="E461" s="3">
        <v>7.4564909917589004</v>
      </c>
      <c r="F461" s="2">
        <v>4.3949164668598701</v>
      </c>
      <c r="G461" s="1">
        <v>3.7391304347799997E-2</v>
      </c>
      <c r="H461" s="8">
        <v>5.2755189404499997E-2</v>
      </c>
      <c r="I461" s="3" t="s">
        <v>863</v>
      </c>
      <c r="J461" s="2" t="s">
        <v>863</v>
      </c>
      <c r="K461" s="3">
        <v>4.9505537006822999</v>
      </c>
      <c r="L461" s="2">
        <v>4.04731754867246</v>
      </c>
      <c r="M461" s="8">
        <v>7.9448453190000004E-2</v>
      </c>
      <c r="N461" s="3">
        <v>2.5870184195601298</v>
      </c>
      <c r="O461" s="2" t="s">
        <v>862</v>
      </c>
      <c r="P461" s="8">
        <v>2.6061925619E-2</v>
      </c>
      <c r="Q461" t="s">
        <v>942</v>
      </c>
      <c r="R461" t="s">
        <v>991</v>
      </c>
      <c r="S461" t="s">
        <v>992</v>
      </c>
      <c r="T461" t="s">
        <v>605</v>
      </c>
    </row>
    <row r="462" spans="1:20">
      <c r="A462" t="s">
        <v>867</v>
      </c>
      <c r="B462">
        <v>13365024</v>
      </c>
      <c r="C462" t="s">
        <v>864</v>
      </c>
      <c r="D462" t="s">
        <v>865</v>
      </c>
      <c r="E462" s="3">
        <v>7.4508996457407699</v>
      </c>
      <c r="F462" s="2">
        <v>2.3330598412118801</v>
      </c>
      <c r="G462" s="1">
        <v>3.7744034707200003E-2</v>
      </c>
      <c r="H462" s="8">
        <v>5.9261505866E-2</v>
      </c>
      <c r="I462" s="3">
        <v>0.139146638186643</v>
      </c>
      <c r="J462" s="2">
        <v>-0.144926499107112</v>
      </c>
      <c r="K462" s="3">
        <v>3.5951551799902099</v>
      </c>
      <c r="L462" s="2">
        <v>2.83509324255746</v>
      </c>
      <c r="M462" s="8">
        <v>5.4412262332E-2</v>
      </c>
      <c r="N462" s="3">
        <v>4.0289451492485702</v>
      </c>
      <c r="O462" s="2">
        <v>2.0793096961478401</v>
      </c>
      <c r="P462" s="8">
        <v>6.4110749399999903E-2</v>
      </c>
      <c r="Q462" t="s">
        <v>942</v>
      </c>
      <c r="R462" t="s">
        <v>560</v>
      </c>
      <c r="S462" t="s">
        <v>561</v>
      </c>
      <c r="T462" t="s">
        <v>562</v>
      </c>
    </row>
    <row r="463" spans="1:20">
      <c r="A463" t="s">
        <v>867</v>
      </c>
      <c r="B463">
        <v>16877690</v>
      </c>
      <c r="C463" t="s">
        <v>864</v>
      </c>
      <c r="D463" t="s">
        <v>865</v>
      </c>
      <c r="E463" s="3">
        <v>7.4496992277135003</v>
      </c>
      <c r="F463" s="2">
        <v>3.5243375865827402</v>
      </c>
      <c r="G463" s="1">
        <v>3.7662337662299997E-2</v>
      </c>
      <c r="H463" s="8">
        <v>6.4285835274499895E-2</v>
      </c>
      <c r="I463" s="3">
        <v>0.14383062688259099</v>
      </c>
      <c r="J463" s="2">
        <v>0.14591103625846999</v>
      </c>
      <c r="K463" s="3">
        <v>3.8399049553276701</v>
      </c>
      <c r="L463" s="2">
        <v>2.7389512420819901</v>
      </c>
      <c r="M463" s="8">
        <v>7.7212008072999994E-2</v>
      </c>
      <c r="N463" s="3">
        <v>3.7423523518045401</v>
      </c>
      <c r="O463" s="2" t="s">
        <v>862</v>
      </c>
      <c r="P463" s="8">
        <v>5.1359662475999997E-2</v>
      </c>
      <c r="Q463" t="s">
        <v>779</v>
      </c>
      <c r="R463" t="s">
        <v>903</v>
      </c>
      <c r="S463" t="s">
        <v>904</v>
      </c>
    </row>
    <row r="464" spans="1:20">
      <c r="A464" t="s">
        <v>867</v>
      </c>
      <c r="B464">
        <v>14750116</v>
      </c>
      <c r="C464" t="s">
        <v>860</v>
      </c>
      <c r="D464" t="s">
        <v>864</v>
      </c>
      <c r="E464" s="3">
        <v>7.4491939489009402</v>
      </c>
      <c r="F464" s="2">
        <v>2.4912498944500001</v>
      </c>
      <c r="G464" s="1">
        <v>3.7580993520499997E-2</v>
      </c>
      <c r="H464" s="8">
        <v>9.2669781583500005E-2</v>
      </c>
      <c r="I464" s="3">
        <v>0.27706367272186799</v>
      </c>
      <c r="J464" s="2">
        <v>-0.14409410618806801</v>
      </c>
      <c r="K464" s="3">
        <v>1.8483980880446</v>
      </c>
      <c r="L464" s="2">
        <v>1.58183997591436</v>
      </c>
      <c r="M464" s="8">
        <v>0.109132448397</v>
      </c>
      <c r="N464" s="3">
        <v>6.0696999596256296</v>
      </c>
      <c r="O464" s="2">
        <v>4.14866962142872</v>
      </c>
      <c r="P464" s="8">
        <v>7.6207114770000001E-2</v>
      </c>
      <c r="Q464" t="s">
        <v>946</v>
      </c>
      <c r="R464" t="s">
        <v>828</v>
      </c>
      <c r="S464" t="s">
        <v>829</v>
      </c>
    </row>
    <row r="465" spans="1:20">
      <c r="A465" t="s">
        <v>867</v>
      </c>
      <c r="B465">
        <v>17738728</v>
      </c>
      <c r="C465" t="s">
        <v>861</v>
      </c>
      <c r="D465" t="s">
        <v>860</v>
      </c>
      <c r="E465" s="3">
        <v>7.4444627203015799</v>
      </c>
      <c r="F465" s="2">
        <v>1.8726505936823501</v>
      </c>
      <c r="G465" s="1">
        <v>3.7931034482799997E-2</v>
      </c>
      <c r="H465" s="8">
        <v>0.14392410755000001</v>
      </c>
      <c r="I465" s="3">
        <v>0.66873294624463198</v>
      </c>
      <c r="J465" s="2">
        <v>-0.242537579176382</v>
      </c>
      <c r="K465" s="3">
        <v>1.96658842055579</v>
      </c>
      <c r="L465" s="2">
        <v>1.5564599705448401</v>
      </c>
      <c r="M465" s="8">
        <v>0.13666932362600001</v>
      </c>
      <c r="N465" s="3">
        <v>5.8779102748130203</v>
      </c>
      <c r="O465" s="2">
        <v>2.15377698797215</v>
      </c>
      <c r="P465" s="8">
        <v>0.15117889147399999</v>
      </c>
      <c r="Q465" t="s">
        <v>942</v>
      </c>
      <c r="R465" t="s">
        <v>356</v>
      </c>
      <c r="S465" t="s">
        <v>357</v>
      </c>
      <c r="T465" t="s">
        <v>359</v>
      </c>
    </row>
    <row r="466" spans="1:20">
      <c r="A466" t="s">
        <v>867</v>
      </c>
      <c r="B466">
        <v>14475618</v>
      </c>
      <c r="C466" t="s">
        <v>864</v>
      </c>
      <c r="D466" t="s">
        <v>860</v>
      </c>
      <c r="E466" s="3">
        <v>7.4421666297326503</v>
      </c>
      <c r="F466" s="2">
        <v>3.3529646730164702</v>
      </c>
      <c r="G466" s="1">
        <v>3.84946236559E-2</v>
      </c>
      <c r="H466" s="8">
        <v>5.9330424893500003E-2</v>
      </c>
      <c r="I466" s="3" t="s">
        <v>863</v>
      </c>
      <c r="J466" s="2" t="s">
        <v>863</v>
      </c>
      <c r="K466" s="3">
        <v>2.8208501554451599</v>
      </c>
      <c r="L466" s="2">
        <v>2.4380080928954899</v>
      </c>
      <c r="M466" s="8">
        <v>5.9435774202999898E-2</v>
      </c>
      <c r="N466" s="3">
        <v>4.7518375335486596</v>
      </c>
      <c r="O466" s="2" t="s">
        <v>862</v>
      </c>
      <c r="P466" s="8">
        <v>5.9225075584000003E-2</v>
      </c>
      <c r="Q466" t="s">
        <v>779</v>
      </c>
      <c r="R466" t="s">
        <v>589</v>
      </c>
      <c r="S466" t="s">
        <v>590</v>
      </c>
    </row>
    <row r="467" spans="1:20">
      <c r="A467" t="s">
        <v>867</v>
      </c>
      <c r="B467">
        <v>12851856</v>
      </c>
      <c r="C467" t="s">
        <v>860</v>
      </c>
      <c r="D467" t="s">
        <v>861</v>
      </c>
      <c r="E467" s="3">
        <v>7.4404428438480599</v>
      </c>
      <c r="F467" s="2">
        <v>2.6714403188031599</v>
      </c>
      <c r="G467" s="1">
        <v>3.8412017167400003E-2</v>
      </c>
      <c r="H467" s="8">
        <v>6.3628109029500002E-2</v>
      </c>
      <c r="I467" s="3">
        <v>0.41044172111781801</v>
      </c>
      <c r="J467" s="2">
        <v>0.23973749963428501</v>
      </c>
      <c r="K467" s="3">
        <v>2.37588530059814</v>
      </c>
      <c r="L467" s="2">
        <v>2.5365226040587601</v>
      </c>
      <c r="M467" s="8">
        <v>5.7961351691000002E-2</v>
      </c>
      <c r="N467" s="3">
        <v>5.2833428823399302</v>
      </c>
      <c r="O467" s="2">
        <v>2.7936559098768399</v>
      </c>
      <c r="P467" s="8">
        <v>6.9294866368000002E-2</v>
      </c>
      <c r="Q467" t="s">
        <v>946</v>
      </c>
      <c r="R467" t="s">
        <v>873</v>
      </c>
      <c r="S467" t="s">
        <v>874</v>
      </c>
    </row>
    <row r="468" spans="1:20">
      <c r="A468" t="s">
        <v>867</v>
      </c>
      <c r="B468">
        <v>16477360</v>
      </c>
      <c r="C468" t="s">
        <v>864</v>
      </c>
      <c r="D468" t="s">
        <v>865</v>
      </c>
      <c r="E468" s="3">
        <v>7.4338127196566699</v>
      </c>
      <c r="F468" s="2">
        <v>2.4019258285655698</v>
      </c>
      <c r="G468" s="1">
        <v>3.8972162740899999E-2</v>
      </c>
      <c r="H468" s="8">
        <v>8.7587046742499994E-2</v>
      </c>
      <c r="I468" s="3" t="s">
        <v>863</v>
      </c>
      <c r="J468" s="2" t="s">
        <v>863</v>
      </c>
      <c r="K468" s="3">
        <v>4.53313138850549</v>
      </c>
      <c r="L468" s="2">
        <v>3.3185018160972102</v>
      </c>
      <c r="M468" s="8">
        <v>7.7970047568999903E-2</v>
      </c>
      <c r="N468" s="3">
        <v>3.3037616967027201</v>
      </c>
      <c r="O468" s="2">
        <v>1.99020771851892</v>
      </c>
      <c r="P468" s="8">
        <v>9.7204045916000001E-2</v>
      </c>
      <c r="Q468" t="s">
        <v>946</v>
      </c>
      <c r="R468" t="s">
        <v>469</v>
      </c>
      <c r="S468" t="s">
        <v>470</v>
      </c>
    </row>
    <row r="469" spans="1:20">
      <c r="A469" t="s">
        <v>867</v>
      </c>
      <c r="B469">
        <v>20589577</v>
      </c>
      <c r="C469" t="s">
        <v>861</v>
      </c>
      <c r="D469" t="s">
        <v>865</v>
      </c>
      <c r="E469" s="3">
        <v>7.4275408329905401</v>
      </c>
      <c r="F469" s="2">
        <v>2.5141965328675</v>
      </c>
      <c r="G469" s="1">
        <v>3.9529914529899998E-2</v>
      </c>
      <c r="H469" s="8">
        <v>9.0829276249999993E-2</v>
      </c>
      <c r="I469" s="3">
        <v>0.12935285094205701</v>
      </c>
      <c r="J469" s="2">
        <v>-9.3518203145509904E-2</v>
      </c>
      <c r="K469" s="3">
        <v>2.8391452262638999</v>
      </c>
      <c r="L469" s="2">
        <v>2.4800701495589399</v>
      </c>
      <c r="M469" s="8">
        <v>9.8226953765E-2</v>
      </c>
      <c r="N469" s="3">
        <v>4.7455277793656903</v>
      </c>
      <c r="O469" s="2">
        <v>2.5282597290374</v>
      </c>
      <c r="P469" s="8">
        <v>8.3431598734999904E-2</v>
      </c>
      <c r="Q469" t="s">
        <v>946</v>
      </c>
      <c r="R469" t="s">
        <v>940</v>
      </c>
      <c r="S469" t="s">
        <v>941</v>
      </c>
    </row>
    <row r="470" spans="1:20">
      <c r="A470" t="s">
        <v>867</v>
      </c>
      <c r="B470">
        <v>20168494</v>
      </c>
      <c r="C470" t="s">
        <v>861</v>
      </c>
      <c r="D470" t="s">
        <v>860</v>
      </c>
      <c r="E470" s="3">
        <v>7.4214334319975404</v>
      </c>
      <c r="F470" s="2">
        <v>2.1217870292682002</v>
      </c>
      <c r="G470" s="1">
        <v>3.9445628997900002E-2</v>
      </c>
      <c r="H470" s="8">
        <v>6.1275328323500002E-2</v>
      </c>
      <c r="I470" s="3">
        <v>0.29053261407061798</v>
      </c>
      <c r="J470" s="2">
        <v>-0.19562079682207401</v>
      </c>
      <c r="K470" s="3">
        <v>4.7876683559030102</v>
      </c>
      <c r="L470" s="2">
        <v>2.0686499830075298</v>
      </c>
      <c r="M470" s="8">
        <v>5.6676840765E-2</v>
      </c>
      <c r="N470" s="3">
        <v>2.8782493402786602</v>
      </c>
      <c r="O470" s="2">
        <v>2.1749788822384102</v>
      </c>
      <c r="P470" s="8">
        <v>6.5873815882000003E-2</v>
      </c>
      <c r="Q470" t="s">
        <v>946</v>
      </c>
      <c r="R470" t="s">
        <v>271</v>
      </c>
      <c r="S470" t="s">
        <v>272</v>
      </c>
    </row>
    <row r="471" spans="1:20">
      <c r="A471" t="s">
        <v>867</v>
      </c>
      <c r="B471">
        <v>19514337</v>
      </c>
      <c r="C471" t="s">
        <v>865</v>
      </c>
      <c r="D471" t="s">
        <v>864</v>
      </c>
      <c r="E471" s="3">
        <v>7.4168480644172403</v>
      </c>
      <c r="F471" s="2" t="s">
        <v>862</v>
      </c>
      <c r="G471" s="1">
        <v>0.04</v>
      </c>
      <c r="H471" s="8">
        <v>4.5370500547000002E-2</v>
      </c>
      <c r="I471" s="3">
        <v>1.8365494945590499</v>
      </c>
      <c r="J471" s="2">
        <v>-0.72991936629873799</v>
      </c>
      <c r="K471" s="3">
        <v>3.2515325323458399</v>
      </c>
      <c r="L471" s="2" t="s">
        <v>862</v>
      </c>
      <c r="M471" s="8">
        <v>5.2620987548999999E-2</v>
      </c>
      <c r="N471" s="3">
        <v>4.2769513429389203</v>
      </c>
      <c r="O471" s="2" t="s">
        <v>862</v>
      </c>
      <c r="P471" s="8">
        <v>3.8120013545000102E-2</v>
      </c>
      <c r="Q471" t="s">
        <v>639</v>
      </c>
      <c r="R471" t="s">
        <v>233</v>
      </c>
      <c r="S471" t="s">
        <v>234</v>
      </c>
    </row>
    <row r="472" spans="1:20">
      <c r="A472" t="s">
        <v>867</v>
      </c>
      <c r="B472">
        <v>20615593</v>
      </c>
      <c r="C472" t="s">
        <v>865</v>
      </c>
      <c r="D472" t="s">
        <v>860</v>
      </c>
      <c r="E472" s="3">
        <v>7.4150063613041297</v>
      </c>
      <c r="F472" s="2">
        <v>3.0453308656578399</v>
      </c>
      <c r="G472" s="1">
        <v>4.0127388535000003E-2</v>
      </c>
      <c r="H472" s="8">
        <v>9.1520911251499998E-2</v>
      </c>
      <c r="I472" s="3">
        <v>2.75939714934045E-2</v>
      </c>
      <c r="J472" s="2">
        <v>4.0769942320827701E-2</v>
      </c>
      <c r="K472" s="3">
        <v>2.8159492724043198</v>
      </c>
      <c r="L472" s="2">
        <v>3.1527658024366598</v>
      </c>
      <c r="M472" s="8">
        <v>8.6024980525000003E-2</v>
      </c>
      <c r="N472" s="3">
        <v>4.7189483909822201</v>
      </c>
      <c r="O472" s="2">
        <v>2.9661015938821</v>
      </c>
      <c r="P472" s="8">
        <v>9.7016841978000007E-2</v>
      </c>
      <c r="Q472" t="s">
        <v>837</v>
      </c>
      <c r="R472" t="s">
        <v>106</v>
      </c>
      <c r="S472" t="s">
        <v>107</v>
      </c>
    </row>
    <row r="473" spans="1:20">
      <c r="A473" t="s">
        <v>867</v>
      </c>
      <c r="B473">
        <v>19218297</v>
      </c>
      <c r="C473" t="s">
        <v>864</v>
      </c>
      <c r="D473" t="s">
        <v>865</v>
      </c>
      <c r="E473" s="3">
        <v>7.4092585638347899</v>
      </c>
      <c r="F473" s="2">
        <v>2.5199558810948299</v>
      </c>
      <c r="G473" s="1">
        <v>4.02542372881E-2</v>
      </c>
      <c r="H473" s="8">
        <v>9.6918576390500097E-2</v>
      </c>
      <c r="I473" s="3">
        <v>0.27687415861388698</v>
      </c>
      <c r="J473" s="2">
        <v>-0.20244538184701699</v>
      </c>
      <c r="K473" s="3">
        <v>3.0547911701288002</v>
      </c>
      <c r="L473" s="2">
        <v>1.8425210513533099</v>
      </c>
      <c r="M473" s="8">
        <v>0.11619637424699999</v>
      </c>
      <c r="N473" s="3">
        <v>4.4878797730106603</v>
      </c>
      <c r="O473" s="2">
        <v>3.4966060319795398</v>
      </c>
      <c r="P473" s="8">
        <v>7.7640778534000005E-2</v>
      </c>
      <c r="Q473" t="s">
        <v>639</v>
      </c>
      <c r="R473" t="s">
        <v>417</v>
      </c>
      <c r="S473" t="s">
        <v>418</v>
      </c>
    </row>
    <row r="474" spans="1:20">
      <c r="A474" t="s">
        <v>867</v>
      </c>
      <c r="B474">
        <v>17495938</v>
      </c>
      <c r="C474" t="s">
        <v>861</v>
      </c>
      <c r="D474" t="s">
        <v>860</v>
      </c>
      <c r="E474" s="3">
        <v>7.4080021011241701</v>
      </c>
      <c r="F474" s="2">
        <v>3.5434013455259201</v>
      </c>
      <c r="G474" s="1">
        <v>4.0169133192400001E-2</v>
      </c>
      <c r="H474" s="8">
        <v>4.3816420271999897E-2</v>
      </c>
      <c r="I474" s="3">
        <v>0.106846462206137</v>
      </c>
      <c r="J474" s="2">
        <v>0.13103974054077799</v>
      </c>
      <c r="K474" s="3">
        <v>2.7469724098824302</v>
      </c>
      <c r="L474" s="2">
        <v>2.5489095354445102</v>
      </c>
      <c r="M474" s="8">
        <v>3.4716167429000001E-2</v>
      </c>
      <c r="N474" s="3">
        <v>4.7478904630712799</v>
      </c>
      <c r="O474" s="2" t="s">
        <v>862</v>
      </c>
      <c r="P474" s="8">
        <v>5.2916673115E-2</v>
      </c>
      <c r="Q474" t="s">
        <v>942</v>
      </c>
      <c r="R474" t="s">
        <v>334</v>
      </c>
      <c r="S474" t="s">
        <v>335</v>
      </c>
      <c r="T474" t="s">
        <v>336</v>
      </c>
    </row>
    <row r="475" spans="1:20">
      <c r="A475" t="s">
        <v>867</v>
      </c>
      <c r="B475">
        <v>17597405</v>
      </c>
      <c r="C475" t="s">
        <v>865</v>
      </c>
      <c r="D475" t="s">
        <v>864</v>
      </c>
      <c r="E475" s="3">
        <v>7.4074582908632802</v>
      </c>
      <c r="F475" s="2" t="s">
        <v>862</v>
      </c>
      <c r="G475" s="1">
        <v>4.0084388185700003E-2</v>
      </c>
      <c r="H475" s="8">
        <v>4.7723841507E-2</v>
      </c>
      <c r="I475" s="3">
        <v>1.1306967284031599</v>
      </c>
      <c r="J475" s="2">
        <v>-0.46980203303908602</v>
      </c>
      <c r="K475" s="3">
        <v>3.7203056373338801</v>
      </c>
      <c r="L475" s="2" t="s">
        <v>862</v>
      </c>
      <c r="M475" s="8">
        <v>5.1112871483999997E-2</v>
      </c>
      <c r="N475" s="3">
        <v>3.82108622419091</v>
      </c>
      <c r="O475" s="2" t="s">
        <v>862</v>
      </c>
      <c r="P475" s="8">
        <v>4.4334811529999997E-2</v>
      </c>
      <c r="Q475" t="s">
        <v>819</v>
      </c>
      <c r="R475" t="s">
        <v>959</v>
      </c>
      <c r="S475" t="s">
        <v>960</v>
      </c>
    </row>
    <row r="476" spans="1:20">
      <c r="A476" t="s">
        <v>867</v>
      </c>
      <c r="B476">
        <v>20410239</v>
      </c>
      <c r="C476" t="s">
        <v>865</v>
      </c>
      <c r="D476" t="s">
        <v>864</v>
      </c>
      <c r="E476" s="3">
        <v>7.4030540873096999</v>
      </c>
      <c r="F476" s="2">
        <v>1.5721529948978099</v>
      </c>
      <c r="G476" s="1">
        <v>4.0210526315800001E-2</v>
      </c>
      <c r="H476" s="8">
        <v>0.10493236606799999</v>
      </c>
      <c r="I476" s="3" t="s">
        <v>863</v>
      </c>
      <c r="J476" s="2" t="s">
        <v>863</v>
      </c>
      <c r="K476" s="3">
        <v>5.1046047274716502</v>
      </c>
      <c r="L476" s="2">
        <v>1.5812659338103701</v>
      </c>
      <c r="M476" s="8">
        <v>0.108143920219</v>
      </c>
      <c r="N476" s="3">
        <v>2.6570540063798802</v>
      </c>
      <c r="O476" s="2">
        <v>1.56510317341373</v>
      </c>
      <c r="P476" s="8">
        <v>0.101720811917</v>
      </c>
      <c r="Q476" t="s">
        <v>942</v>
      </c>
      <c r="R476" t="s">
        <v>294</v>
      </c>
      <c r="S476" t="s">
        <v>295</v>
      </c>
      <c r="T476" t="s">
        <v>297</v>
      </c>
    </row>
    <row r="477" spans="1:20">
      <c r="A477" t="s">
        <v>857</v>
      </c>
      <c r="B477">
        <v>9055189</v>
      </c>
      <c r="C477" t="s">
        <v>864</v>
      </c>
      <c r="D477" t="s">
        <v>865</v>
      </c>
      <c r="E477" s="3">
        <v>7.3999901562909702</v>
      </c>
      <c r="F477" s="2">
        <v>3.0748793047552399</v>
      </c>
      <c r="G477" s="1">
        <v>4.0126050420200003E-2</v>
      </c>
      <c r="H477" s="8">
        <v>0.99401799168899996</v>
      </c>
      <c r="I477" s="3" t="s">
        <v>863</v>
      </c>
      <c r="J477" s="2" t="s">
        <v>863</v>
      </c>
      <c r="K477" s="3">
        <v>0.16198994099890601</v>
      </c>
      <c r="L477" s="2" t="s">
        <v>759</v>
      </c>
      <c r="M477" s="8">
        <v>1</v>
      </c>
      <c r="N477" s="3">
        <v>8.5569473170925008</v>
      </c>
      <c r="O477" s="2" t="s">
        <v>862</v>
      </c>
      <c r="P477" s="8">
        <v>0.98803598337800003</v>
      </c>
      <c r="Q477" t="s">
        <v>942</v>
      </c>
      <c r="R477" t="s">
        <v>9</v>
      </c>
      <c r="S477" t="s">
        <v>10</v>
      </c>
      <c r="T477" t="s">
        <v>11</v>
      </c>
    </row>
    <row r="478" spans="1:20">
      <c r="A478" t="s">
        <v>867</v>
      </c>
      <c r="B478">
        <v>16495164</v>
      </c>
      <c r="C478" t="s">
        <v>865</v>
      </c>
      <c r="D478" t="s">
        <v>860</v>
      </c>
      <c r="E478" s="3">
        <v>7.3999463058940798</v>
      </c>
      <c r="F478" s="2">
        <v>3.26300511043556</v>
      </c>
      <c r="G478" s="1">
        <v>4.00419287212E-2</v>
      </c>
      <c r="H478" s="8">
        <v>6.7032981314500001E-2</v>
      </c>
      <c r="I478" s="3" t="s">
        <v>863</v>
      </c>
      <c r="J478" s="2" t="s">
        <v>863</v>
      </c>
      <c r="K478" s="3">
        <v>2.52640180885671</v>
      </c>
      <c r="L478" s="2">
        <v>2.5820187524732399</v>
      </c>
      <c r="M478" s="8">
        <v>6.6924224998999998E-2</v>
      </c>
      <c r="N478" s="3">
        <v>5.0794821328042703</v>
      </c>
      <c r="O478" s="2">
        <v>4.2219437059790801</v>
      </c>
      <c r="P478" s="8">
        <v>6.7141737630000004E-2</v>
      </c>
      <c r="Q478" t="s">
        <v>639</v>
      </c>
      <c r="R478" t="s">
        <v>481</v>
      </c>
      <c r="S478" t="s">
        <v>482</v>
      </c>
    </row>
    <row r="479" spans="1:20">
      <c r="A479" t="s">
        <v>867</v>
      </c>
      <c r="B479">
        <v>20575044</v>
      </c>
      <c r="C479" t="s">
        <v>864</v>
      </c>
      <c r="D479" t="s">
        <v>860</v>
      </c>
      <c r="E479" s="3">
        <v>7.3983596056417804</v>
      </c>
      <c r="F479" s="2">
        <v>0.75747593823167703</v>
      </c>
      <c r="G479" s="1">
        <v>3.9958158995799999E-2</v>
      </c>
      <c r="H479" s="8">
        <v>0.32294800826699999</v>
      </c>
      <c r="I479" s="3">
        <v>0.31718457223472202</v>
      </c>
      <c r="J479" s="2">
        <v>-0.100250683347947</v>
      </c>
      <c r="K479" s="3">
        <v>1.7448425484391199</v>
      </c>
      <c r="L479" s="2">
        <v>0.79381110164239199</v>
      </c>
      <c r="M479" s="8">
        <v>0.28373890554300002</v>
      </c>
      <c r="N479" s="3">
        <v>6.1290819920939299</v>
      </c>
      <c r="O479" s="2">
        <v>0.73970781729338797</v>
      </c>
      <c r="P479" s="8">
        <v>0.36215711099100001</v>
      </c>
      <c r="Q479" t="s">
        <v>639</v>
      </c>
      <c r="R479" t="s">
        <v>302</v>
      </c>
      <c r="S479" t="s">
        <v>303</v>
      </c>
    </row>
    <row r="480" spans="1:20">
      <c r="A480" t="s">
        <v>867</v>
      </c>
      <c r="B480">
        <v>18917830</v>
      </c>
      <c r="C480" t="s">
        <v>865</v>
      </c>
      <c r="D480" t="s">
        <v>860</v>
      </c>
      <c r="E480" s="3">
        <v>7.39471309239583</v>
      </c>
      <c r="F480" s="2">
        <v>2.9453254376590001</v>
      </c>
      <c r="G480" s="1">
        <v>4.0501043841300002E-2</v>
      </c>
      <c r="H480" s="8">
        <v>6.4073241875499995E-2</v>
      </c>
      <c r="I480" s="3">
        <v>1.1024568128616501</v>
      </c>
      <c r="J480" s="2">
        <v>-0.53349182232560999</v>
      </c>
      <c r="K480" s="3">
        <v>3.9702452746193799</v>
      </c>
      <c r="L480" s="2">
        <v>2.2564908108989998</v>
      </c>
      <c r="M480" s="8">
        <v>8.3251493481E-2</v>
      </c>
      <c r="N480" s="3">
        <v>3.6190958323241502</v>
      </c>
      <c r="O480" s="2" t="s">
        <v>862</v>
      </c>
      <c r="P480" s="8">
        <v>4.4894990269999997E-2</v>
      </c>
      <c r="Q480" t="s">
        <v>942</v>
      </c>
      <c r="R480" t="s">
        <v>830</v>
      </c>
      <c r="S480" t="s">
        <v>831</v>
      </c>
      <c r="T480" t="s">
        <v>870</v>
      </c>
    </row>
    <row r="481" spans="1:20">
      <c r="A481" t="s">
        <v>867</v>
      </c>
      <c r="B481">
        <v>20798111</v>
      </c>
      <c r="C481" t="s">
        <v>861</v>
      </c>
      <c r="D481" t="s">
        <v>865</v>
      </c>
      <c r="E481" s="3">
        <v>7.3945578692727496</v>
      </c>
      <c r="F481" s="2">
        <v>3.3603771010608101</v>
      </c>
      <c r="G481" s="1">
        <v>4.0416666666699998E-2</v>
      </c>
      <c r="H481" s="8">
        <v>6.7085313960999898E-2</v>
      </c>
      <c r="I481" s="3">
        <v>0.72011784041847005</v>
      </c>
      <c r="J481" s="2">
        <v>-0.45370873762140201</v>
      </c>
      <c r="K481" s="3">
        <v>5.8856570505695798</v>
      </c>
      <c r="L481" s="2">
        <v>3.69935019966863</v>
      </c>
      <c r="M481" s="8">
        <v>8.9388138138000006E-2</v>
      </c>
      <c r="N481" s="3">
        <v>1.8097794948423001</v>
      </c>
      <c r="O481" s="2">
        <v>2.9697314727633501</v>
      </c>
      <c r="P481" s="8">
        <v>4.4782489783999999E-2</v>
      </c>
      <c r="Q481" t="s">
        <v>639</v>
      </c>
      <c r="R481" t="s">
        <v>122</v>
      </c>
      <c r="S481" t="s">
        <v>123</v>
      </c>
    </row>
    <row r="482" spans="1:20">
      <c r="A482" t="s">
        <v>867</v>
      </c>
      <c r="B482">
        <v>16928927</v>
      </c>
      <c r="C482" t="s">
        <v>864</v>
      </c>
      <c r="D482" t="s">
        <v>865</v>
      </c>
      <c r="E482" s="3">
        <v>7.3937476973794602</v>
      </c>
      <c r="F482" s="2">
        <v>0.81738958467687906</v>
      </c>
      <c r="G482" s="1">
        <v>4.0332640332599999E-2</v>
      </c>
      <c r="H482" s="8">
        <v>0.45740590817650001</v>
      </c>
      <c r="I482" s="3">
        <v>1.3120261276118299</v>
      </c>
      <c r="J482" s="2">
        <v>0.226030222011919</v>
      </c>
      <c r="K482" s="3">
        <v>3.53599226919901</v>
      </c>
      <c r="L482" s="2">
        <v>0.97797407703400896</v>
      </c>
      <c r="M482" s="8">
        <v>0.47461196309999998</v>
      </c>
      <c r="N482" s="3">
        <v>4.1687274573461197</v>
      </c>
      <c r="O482" s="2">
        <v>0.70795002822355402</v>
      </c>
      <c r="P482" s="8">
        <v>0.44019985325299998</v>
      </c>
      <c r="Q482" t="s">
        <v>946</v>
      </c>
      <c r="R482" t="s">
        <v>500</v>
      </c>
      <c r="S482" t="s">
        <v>501</v>
      </c>
    </row>
    <row r="483" spans="1:20">
      <c r="A483" t="s">
        <v>867</v>
      </c>
      <c r="B483">
        <v>19556476</v>
      </c>
      <c r="C483" t="s">
        <v>865</v>
      </c>
      <c r="D483" t="s">
        <v>864</v>
      </c>
      <c r="E483" s="3">
        <v>7.3937189958028302</v>
      </c>
      <c r="F483" s="2">
        <v>4.5082108932092702</v>
      </c>
      <c r="G483" s="1">
        <v>4.0248962655599997E-2</v>
      </c>
      <c r="H483" s="8">
        <v>5.8667225856499999E-2</v>
      </c>
      <c r="I483" s="3">
        <v>3.5021897595746497E-2</v>
      </c>
      <c r="J483" s="2">
        <v>7.1745895386690198E-2</v>
      </c>
      <c r="K483" s="3">
        <v>4.8214278661612404</v>
      </c>
      <c r="L483" s="2">
        <v>4.1139772804183696</v>
      </c>
      <c r="M483" s="8">
        <v>7.3973162023999894E-2</v>
      </c>
      <c r="N483" s="3">
        <v>2.6848683363458301</v>
      </c>
      <c r="O483" s="2" t="s">
        <v>862</v>
      </c>
      <c r="P483" s="8">
        <v>4.3361289689E-2</v>
      </c>
      <c r="Q483" t="s">
        <v>946</v>
      </c>
      <c r="R483" t="s">
        <v>921</v>
      </c>
      <c r="S483" t="s">
        <v>922</v>
      </c>
    </row>
    <row r="484" spans="1:20">
      <c r="A484" t="s">
        <v>867</v>
      </c>
      <c r="B484">
        <v>17067323</v>
      </c>
      <c r="C484" t="s">
        <v>865</v>
      </c>
      <c r="D484" t="s">
        <v>864</v>
      </c>
      <c r="E484" s="3">
        <v>7.3904847641098304</v>
      </c>
      <c r="F484" s="2">
        <v>1.540573081574</v>
      </c>
      <c r="G484" s="1">
        <v>4.0165631469999998E-2</v>
      </c>
      <c r="H484" s="8">
        <v>0.356615716089</v>
      </c>
      <c r="I484" s="3">
        <v>1.34919296220953</v>
      </c>
      <c r="J484" s="2">
        <v>0.24987229335183</v>
      </c>
      <c r="K484" s="3">
        <v>0.63470770610725002</v>
      </c>
      <c r="L484" s="2">
        <v>1.17585573197474</v>
      </c>
      <c r="M484" s="8">
        <v>0.26262245423800001</v>
      </c>
      <c r="N484" s="3">
        <v>7.4505772733588804</v>
      </c>
      <c r="O484" s="2">
        <v>1.6953313997934201</v>
      </c>
      <c r="P484" s="8">
        <v>0.45060897793999999</v>
      </c>
      <c r="Q484" t="s">
        <v>639</v>
      </c>
      <c r="R484" t="s">
        <v>520</v>
      </c>
      <c r="S484" t="s">
        <v>521</v>
      </c>
    </row>
    <row r="485" spans="1:20">
      <c r="A485" t="s">
        <v>857</v>
      </c>
      <c r="B485">
        <v>9130817</v>
      </c>
      <c r="C485" t="s">
        <v>861</v>
      </c>
      <c r="D485" t="s">
        <v>865</v>
      </c>
      <c r="E485" s="3">
        <v>7.3894976388467102</v>
      </c>
      <c r="F485" s="2">
        <v>3.3860915126341098</v>
      </c>
      <c r="G485" s="1">
        <v>4.0082644628100003E-2</v>
      </c>
      <c r="H485" s="8">
        <v>0.97769156632650001</v>
      </c>
      <c r="I485" s="3" t="s">
        <v>863</v>
      </c>
      <c r="J485" s="2" t="s">
        <v>863</v>
      </c>
      <c r="K485" s="3" t="s">
        <v>863</v>
      </c>
      <c r="L485" s="2" t="s">
        <v>863</v>
      </c>
      <c r="M485" s="8">
        <v>0.99530516431899996</v>
      </c>
      <c r="N485" s="3">
        <v>7.3894976388467102</v>
      </c>
      <c r="O485" s="2">
        <v>3.3860915126341098</v>
      </c>
      <c r="P485" s="8">
        <v>0.96007796833400005</v>
      </c>
      <c r="Q485" t="s">
        <v>639</v>
      </c>
      <c r="R485" t="s">
        <v>47</v>
      </c>
      <c r="S485" t="s">
        <v>48</v>
      </c>
    </row>
    <row r="486" spans="1:20">
      <c r="A486" t="s">
        <v>867</v>
      </c>
      <c r="B486">
        <v>20574972</v>
      </c>
      <c r="C486" t="s">
        <v>864</v>
      </c>
      <c r="D486" t="s">
        <v>865</v>
      </c>
      <c r="E486" s="3">
        <v>7.3873207832593701</v>
      </c>
      <c r="F486" s="2">
        <v>1.4336257191526001</v>
      </c>
      <c r="G486" s="1">
        <v>4.0206185567000001E-2</v>
      </c>
      <c r="H486" s="8">
        <v>0.14323470277799999</v>
      </c>
      <c r="I486" s="3">
        <v>4.19920346542874E-2</v>
      </c>
      <c r="J486" s="2">
        <v>-3.8099928443295003E-2</v>
      </c>
      <c r="K486" s="3">
        <v>5.6193657819112799</v>
      </c>
      <c r="L486" s="2">
        <v>2.6644776408282098</v>
      </c>
      <c r="M486" s="8">
        <v>0.13102892833099999</v>
      </c>
      <c r="N486" s="3">
        <v>3.06817433215181</v>
      </c>
      <c r="O486" s="2">
        <v>1.1223416516041</v>
      </c>
      <c r="P486" s="8">
        <v>0.15544047722500001</v>
      </c>
      <c r="Q486" t="s">
        <v>639</v>
      </c>
      <c r="R486" t="s">
        <v>302</v>
      </c>
      <c r="S486" t="s">
        <v>303</v>
      </c>
    </row>
    <row r="487" spans="1:20">
      <c r="A487" t="s">
        <v>867</v>
      </c>
      <c r="B487">
        <v>15324609</v>
      </c>
      <c r="C487" t="s">
        <v>864</v>
      </c>
      <c r="D487" t="s">
        <v>865</v>
      </c>
      <c r="E487" s="3">
        <v>7.3872639880711501</v>
      </c>
      <c r="F487" s="2">
        <v>2.7394512412566301</v>
      </c>
      <c r="G487" s="1">
        <v>4.0123456790100001E-2</v>
      </c>
      <c r="H487" s="8">
        <v>5.94423437689999E-2</v>
      </c>
      <c r="I487" s="3">
        <v>0.13660000256424101</v>
      </c>
      <c r="J487" s="2">
        <v>-0.132259363203025</v>
      </c>
      <c r="K487" s="3">
        <v>4.5396123473556198</v>
      </c>
      <c r="L487" s="2" t="s">
        <v>862</v>
      </c>
      <c r="M487" s="8">
        <v>6.0605391074000002E-2</v>
      </c>
      <c r="N487" s="3">
        <v>3.2149963078476902</v>
      </c>
      <c r="O487" s="2">
        <v>2.0727372502296002</v>
      </c>
      <c r="P487" s="8">
        <v>5.8279296463999999E-2</v>
      </c>
      <c r="Q487" t="s">
        <v>946</v>
      </c>
      <c r="R487" t="s">
        <v>811</v>
      </c>
      <c r="S487" t="s">
        <v>812</v>
      </c>
    </row>
    <row r="488" spans="1:20">
      <c r="A488" t="s">
        <v>867</v>
      </c>
      <c r="B488">
        <v>20246001</v>
      </c>
      <c r="C488" t="s">
        <v>865</v>
      </c>
      <c r="D488" t="s">
        <v>860</v>
      </c>
      <c r="E488" s="3">
        <v>7.3865325870603602</v>
      </c>
      <c r="F488" s="2">
        <v>1.26720468693644</v>
      </c>
      <c r="G488" s="1">
        <v>4.0041067761799998E-2</v>
      </c>
      <c r="H488" s="8">
        <v>0.1051750759075</v>
      </c>
      <c r="I488" s="3">
        <v>0.36198339712381999</v>
      </c>
      <c r="J488" s="2">
        <v>-0.13948397683327299</v>
      </c>
      <c r="K488" s="3">
        <v>2.23759755467358</v>
      </c>
      <c r="L488" s="2">
        <v>1.9672261090515699</v>
      </c>
      <c r="M488" s="8">
        <v>8.6161521345999997E-2</v>
      </c>
      <c r="N488" s="3">
        <v>5.3381488743258299</v>
      </c>
      <c r="O488" s="2">
        <v>1.00469963901611</v>
      </c>
      <c r="P488" s="8">
        <v>0.124188630469</v>
      </c>
      <c r="Q488" t="s">
        <v>946</v>
      </c>
      <c r="R488" t="s">
        <v>718</v>
      </c>
      <c r="S488" t="s">
        <v>785</v>
      </c>
    </row>
    <row r="489" spans="1:20">
      <c r="A489" t="s">
        <v>867</v>
      </c>
      <c r="B489">
        <v>18852675</v>
      </c>
      <c r="C489" t="s">
        <v>861</v>
      </c>
      <c r="D489" t="s">
        <v>860</v>
      </c>
      <c r="E489" s="3">
        <v>7.3847531888761004</v>
      </c>
      <c r="F489" s="2">
        <v>4.0283579777357597</v>
      </c>
      <c r="G489" s="1">
        <v>3.99590163934E-2</v>
      </c>
      <c r="H489" s="8">
        <v>6.0630181879000003E-2</v>
      </c>
      <c r="I489" s="3">
        <v>0.63160470893834897</v>
      </c>
      <c r="J489" s="2">
        <v>-0.398872580123728</v>
      </c>
      <c r="K489" s="3">
        <v>3.8058949616206701</v>
      </c>
      <c r="L489" s="2">
        <v>3.3050155786517301</v>
      </c>
      <c r="M489" s="8">
        <v>5.564966801E-2</v>
      </c>
      <c r="N489" s="3">
        <v>3.6849659031369599</v>
      </c>
      <c r="O489" s="2" t="s">
        <v>862</v>
      </c>
      <c r="P489" s="8">
        <v>6.5610695748000006E-2</v>
      </c>
      <c r="Q489" t="s">
        <v>639</v>
      </c>
      <c r="R489" t="s">
        <v>398</v>
      </c>
      <c r="S489" t="s">
        <v>399</v>
      </c>
    </row>
    <row r="490" spans="1:20">
      <c r="A490" t="s">
        <v>867</v>
      </c>
      <c r="B490">
        <v>20407708</v>
      </c>
      <c r="C490" t="s">
        <v>864</v>
      </c>
      <c r="D490" t="s">
        <v>865</v>
      </c>
      <c r="E490" s="3">
        <v>7.3835762616360299</v>
      </c>
      <c r="F490" s="2">
        <v>2.2616118007550701</v>
      </c>
      <c r="G490" s="1">
        <v>4.0081799591E-2</v>
      </c>
      <c r="H490" s="8">
        <v>8.4480832561999994E-2</v>
      </c>
      <c r="I490" s="3" t="s">
        <v>863</v>
      </c>
      <c r="J490" s="2" t="s">
        <v>863</v>
      </c>
      <c r="K490" s="3">
        <v>2.6735269406014099</v>
      </c>
      <c r="L490" s="2">
        <v>1.2309450637708499</v>
      </c>
      <c r="M490" s="8">
        <v>9.7102225794000005E-2</v>
      </c>
      <c r="N490" s="3">
        <v>4.9746254216079704</v>
      </c>
      <c r="O490" s="2" t="s">
        <v>862</v>
      </c>
      <c r="P490" s="8">
        <v>7.1859439330000094E-2</v>
      </c>
      <c r="Q490" t="s">
        <v>946</v>
      </c>
      <c r="R490" t="s">
        <v>817</v>
      </c>
      <c r="S490" t="s">
        <v>818</v>
      </c>
    </row>
    <row r="491" spans="1:20">
      <c r="A491" t="s">
        <v>867</v>
      </c>
      <c r="B491">
        <v>16482764</v>
      </c>
      <c r="C491" t="s">
        <v>865</v>
      </c>
      <c r="D491" t="s">
        <v>860</v>
      </c>
      <c r="E491" s="3">
        <v>7.3798813288221004</v>
      </c>
      <c r="F491" s="2">
        <v>2.0396693926875602</v>
      </c>
      <c r="G491" s="1">
        <v>4.0612244897999999E-2</v>
      </c>
      <c r="H491" s="8">
        <v>0.12924769754900001</v>
      </c>
      <c r="I491" s="3">
        <v>1.28873297633963</v>
      </c>
      <c r="J491" s="2">
        <v>-0.40300812821691601</v>
      </c>
      <c r="K491" s="3">
        <v>2.73974592014812</v>
      </c>
      <c r="L491" s="2">
        <v>2.0003701651279799</v>
      </c>
      <c r="M491" s="8">
        <v>0.11165462270199999</v>
      </c>
      <c r="N491" s="3">
        <v>4.8435548124086401</v>
      </c>
      <c r="O491" s="2">
        <v>2.0593035102614401</v>
      </c>
      <c r="P491" s="8">
        <v>0.14684077239599999</v>
      </c>
      <c r="Q491" t="s">
        <v>946</v>
      </c>
      <c r="R491" t="s">
        <v>780</v>
      </c>
      <c r="S491" t="s">
        <v>781</v>
      </c>
    </row>
    <row r="492" spans="1:20">
      <c r="A492" t="s">
        <v>867</v>
      </c>
      <c r="B492">
        <v>15552189</v>
      </c>
      <c r="C492" t="s">
        <v>864</v>
      </c>
      <c r="D492" t="s">
        <v>861</v>
      </c>
      <c r="E492" s="3">
        <v>7.3798107140165596</v>
      </c>
      <c r="F492" s="2">
        <v>0.78075510240417101</v>
      </c>
      <c r="G492" s="1">
        <v>4.0529531568200002E-2</v>
      </c>
      <c r="H492" s="8">
        <v>0.236140436707</v>
      </c>
      <c r="I492" s="3">
        <v>1.2845748402653101</v>
      </c>
      <c r="J492" s="2">
        <v>-0.28927010513015899</v>
      </c>
      <c r="K492" s="3">
        <v>1.77831655169298</v>
      </c>
      <c r="L492" s="2">
        <v>0.59329815898344995</v>
      </c>
      <c r="M492" s="8">
        <v>0.19543278132</v>
      </c>
      <c r="N492" s="3">
        <v>6.0946109829305897</v>
      </c>
      <c r="O492" s="2">
        <v>0.88106239370033002</v>
      </c>
      <c r="P492" s="8">
        <v>0.27684809209400002</v>
      </c>
      <c r="Q492" t="s">
        <v>639</v>
      </c>
      <c r="R492" t="s">
        <v>428</v>
      </c>
      <c r="S492" t="s">
        <v>429</v>
      </c>
    </row>
    <row r="493" spans="1:20">
      <c r="A493" t="s">
        <v>867</v>
      </c>
      <c r="B493">
        <v>15588268</v>
      </c>
      <c r="C493" t="s">
        <v>865</v>
      </c>
      <c r="D493" t="s">
        <v>861</v>
      </c>
      <c r="E493" s="3">
        <v>7.3779560693208701</v>
      </c>
      <c r="F493" s="2">
        <v>2.2095959856865202</v>
      </c>
      <c r="G493" s="1">
        <v>4.0447154471499998E-2</v>
      </c>
      <c r="H493" s="8">
        <v>8.2728900797500102E-2</v>
      </c>
      <c r="I493" s="3">
        <v>2.8795422693708401</v>
      </c>
      <c r="J493" s="2">
        <v>-0.80116777588663102</v>
      </c>
      <c r="K493" s="3">
        <v>2.45490676434359</v>
      </c>
      <c r="L493" s="2">
        <v>2.34319898617305</v>
      </c>
      <c r="M493" s="8">
        <v>7.5238197578999993E-2</v>
      </c>
      <c r="N493" s="3">
        <v>5.0394940413698404</v>
      </c>
      <c r="O493" s="2">
        <v>2.1663800654426</v>
      </c>
      <c r="P493" s="8">
        <v>9.0219604016000002E-2</v>
      </c>
      <c r="Q493" t="s">
        <v>946</v>
      </c>
      <c r="R493" t="s">
        <v>1010</v>
      </c>
      <c r="S493" t="s">
        <v>1011</v>
      </c>
    </row>
    <row r="494" spans="1:20">
      <c r="A494" t="s">
        <v>867</v>
      </c>
      <c r="B494">
        <v>15437014</v>
      </c>
      <c r="C494" t="s">
        <v>861</v>
      </c>
      <c r="D494" t="s">
        <v>864</v>
      </c>
      <c r="E494" s="3">
        <v>7.3772681685286399</v>
      </c>
      <c r="F494" s="2">
        <v>3.1390494459212701</v>
      </c>
      <c r="G494" s="1">
        <v>4.0365111561900001E-2</v>
      </c>
      <c r="H494" s="8">
        <v>6.1958095529499997E-2</v>
      </c>
      <c r="I494" s="3">
        <v>0.98434911348985499</v>
      </c>
      <c r="J494" s="2">
        <v>-0.430166666291044</v>
      </c>
      <c r="K494" s="3">
        <v>2.5805367236963899</v>
      </c>
      <c r="L494" s="2">
        <v>2.1718580205548199</v>
      </c>
      <c r="M494" s="8">
        <v>6.4999918549999994E-2</v>
      </c>
      <c r="N494" s="3">
        <v>4.8591341178362999</v>
      </c>
      <c r="O494" s="2" t="s">
        <v>862</v>
      </c>
      <c r="P494" s="8">
        <v>5.8916272509000001E-2</v>
      </c>
      <c r="Q494" t="s">
        <v>942</v>
      </c>
      <c r="R494" t="s">
        <v>630</v>
      </c>
      <c r="S494" t="s">
        <v>631</v>
      </c>
      <c r="T494" t="s">
        <v>632</v>
      </c>
    </row>
    <row r="495" spans="1:20">
      <c r="A495" t="s">
        <v>857</v>
      </c>
      <c r="B495">
        <v>8452642</v>
      </c>
      <c r="C495" t="s">
        <v>860</v>
      </c>
      <c r="D495" t="s">
        <v>861</v>
      </c>
      <c r="E495" s="3">
        <v>7.3754099344349404</v>
      </c>
      <c r="F495" s="2">
        <v>1.8823609891894799</v>
      </c>
      <c r="G495" s="1">
        <v>4.0283400809699998E-2</v>
      </c>
      <c r="H495" s="8">
        <v>0.95241414218249998</v>
      </c>
      <c r="I495" s="3" t="s">
        <v>863</v>
      </c>
      <c r="J495" s="2" t="s">
        <v>863</v>
      </c>
      <c r="K495" s="3">
        <v>0.49589767993481798</v>
      </c>
      <c r="L495" s="2">
        <v>1.36513041804235</v>
      </c>
      <c r="M495" s="8">
        <v>0.98034330011100002</v>
      </c>
      <c r="N495" s="3">
        <v>7.0121614905212404</v>
      </c>
      <c r="O495" s="2">
        <v>1.9595747543200399</v>
      </c>
      <c r="P495" s="8">
        <v>0.92448498425400005</v>
      </c>
      <c r="Q495" t="s">
        <v>942</v>
      </c>
      <c r="R495" t="s">
        <v>185</v>
      </c>
      <c r="S495" t="s">
        <v>186</v>
      </c>
      <c r="T495" t="s">
        <v>187</v>
      </c>
    </row>
    <row r="496" spans="1:20">
      <c r="A496" t="s">
        <v>867</v>
      </c>
      <c r="B496">
        <v>18827174</v>
      </c>
      <c r="C496" t="s">
        <v>861</v>
      </c>
      <c r="D496" t="s">
        <v>860</v>
      </c>
      <c r="E496" s="3">
        <v>7.3733954135484003</v>
      </c>
      <c r="F496" s="2">
        <v>3.3338347098477299</v>
      </c>
      <c r="G496" s="1">
        <v>4.0202020201999998E-2</v>
      </c>
      <c r="H496" s="8">
        <v>5.9615320939500102E-2</v>
      </c>
      <c r="I496" s="3">
        <v>3.4583393819302101E-3</v>
      </c>
      <c r="J496" s="2">
        <v>2.7131284667086001E-3</v>
      </c>
      <c r="K496" s="3">
        <v>3.1166703215673399</v>
      </c>
      <c r="L496" s="2">
        <v>2.5615008413004001</v>
      </c>
      <c r="M496" s="8">
        <v>6.7337174725000004E-2</v>
      </c>
      <c r="N496" s="3">
        <v>4.4304593683717703</v>
      </c>
      <c r="O496" s="2" t="s">
        <v>862</v>
      </c>
      <c r="P496" s="8">
        <v>5.1893467153999999E-2</v>
      </c>
      <c r="Q496" t="s">
        <v>772</v>
      </c>
      <c r="R496" t="s">
        <v>883</v>
      </c>
      <c r="S496" t="s">
        <v>884</v>
      </c>
      <c r="T496" t="s">
        <v>390</v>
      </c>
    </row>
    <row r="497" spans="1:20">
      <c r="A497" t="s">
        <v>867</v>
      </c>
      <c r="B497">
        <v>16739766</v>
      </c>
      <c r="C497" t="s">
        <v>860</v>
      </c>
      <c r="D497" t="s">
        <v>864</v>
      </c>
      <c r="E497" s="3">
        <v>7.37263262552817</v>
      </c>
      <c r="F497" s="2">
        <v>2.31682850299162</v>
      </c>
      <c r="G497" s="1">
        <v>4.01209677419E-2</v>
      </c>
      <c r="H497" s="8">
        <v>9.0267925447500105E-2</v>
      </c>
      <c r="I497" s="3">
        <v>8.4065262346725705E-2</v>
      </c>
      <c r="J497" s="2">
        <v>-7.9859653513992102E-2</v>
      </c>
      <c r="K497" s="3">
        <v>3.67487527415437</v>
      </c>
      <c r="L497" s="2">
        <v>3.7950422987782799</v>
      </c>
      <c r="M497" s="8">
        <v>8.1862230563000002E-2</v>
      </c>
      <c r="N497" s="3">
        <v>4.0022191384374199</v>
      </c>
      <c r="O497" s="2">
        <v>1.9303623834645001</v>
      </c>
      <c r="P497" s="8">
        <v>9.8673620332E-2</v>
      </c>
      <c r="Q497" t="s">
        <v>946</v>
      </c>
      <c r="R497" t="s">
        <v>963</v>
      </c>
      <c r="S497" t="s">
        <v>964</v>
      </c>
    </row>
    <row r="498" spans="1:20">
      <c r="A498" t="s">
        <v>867</v>
      </c>
      <c r="B498">
        <v>17067284</v>
      </c>
      <c r="C498" t="s">
        <v>865</v>
      </c>
      <c r="D498" t="s">
        <v>864</v>
      </c>
      <c r="E498" s="3">
        <v>7.3708146170481896</v>
      </c>
      <c r="F498" s="2">
        <v>0.93701928217913399</v>
      </c>
      <c r="G498" s="1">
        <v>4.0040241448699998E-2</v>
      </c>
      <c r="H498" s="8">
        <v>0.53860557126300002</v>
      </c>
      <c r="I498" s="3">
        <v>5.4492824650829998</v>
      </c>
      <c r="J498" s="2">
        <v>0.51092885050992698</v>
      </c>
      <c r="K498" s="3">
        <v>1.1118455576717501</v>
      </c>
      <c r="L498" s="2">
        <v>0.762843731897481</v>
      </c>
      <c r="M498" s="8">
        <v>0.50281927637900004</v>
      </c>
      <c r="N498" s="3">
        <v>7.2641426421980304</v>
      </c>
      <c r="O498" s="2">
        <v>1.04535803494718</v>
      </c>
      <c r="P498" s="8">
        <v>0.574391866147</v>
      </c>
      <c r="Q498" t="s">
        <v>639</v>
      </c>
      <c r="R498" t="s">
        <v>520</v>
      </c>
      <c r="S498" t="s">
        <v>521</v>
      </c>
    </row>
    <row r="499" spans="1:20">
      <c r="A499" t="s">
        <v>867</v>
      </c>
      <c r="B499">
        <v>18521858</v>
      </c>
      <c r="C499" t="s">
        <v>861</v>
      </c>
      <c r="D499" t="s">
        <v>860</v>
      </c>
      <c r="E499" s="3">
        <v>7.3622710199172996</v>
      </c>
      <c r="F499" s="2">
        <v>1.5768009896255299</v>
      </c>
      <c r="G499" s="1">
        <v>4.0361445783099997E-2</v>
      </c>
      <c r="H499" s="8">
        <v>0.108373560451</v>
      </c>
      <c r="I499" s="3">
        <v>0.60189828035491399</v>
      </c>
      <c r="J499" s="2">
        <v>-0.24415426166645901</v>
      </c>
      <c r="K499" s="3">
        <v>1.4198949318696099</v>
      </c>
      <c r="L499" s="2">
        <v>1.24815313115333</v>
      </c>
      <c r="M499" s="8">
        <v>9.3945868946000002E-2</v>
      </c>
      <c r="N499" s="3">
        <v>6.5433908722301402</v>
      </c>
      <c r="O499" s="2">
        <v>1.8053531275558701</v>
      </c>
      <c r="P499" s="8">
        <v>0.122801251956</v>
      </c>
      <c r="Q499" t="s">
        <v>942</v>
      </c>
      <c r="R499" t="s">
        <v>875</v>
      </c>
      <c r="S499" t="s">
        <v>876</v>
      </c>
      <c r="T499" t="s">
        <v>383</v>
      </c>
    </row>
    <row r="500" spans="1:20">
      <c r="A500" t="s">
        <v>867</v>
      </c>
      <c r="B500">
        <v>16476854</v>
      </c>
      <c r="C500" t="s">
        <v>865</v>
      </c>
      <c r="D500" t="s">
        <v>864</v>
      </c>
      <c r="E500" s="3">
        <v>7.3617502056815303</v>
      </c>
      <c r="F500" s="2">
        <v>2.6120342024266399</v>
      </c>
      <c r="G500" s="1">
        <v>4.02805611222E-2</v>
      </c>
      <c r="H500" s="8">
        <v>8.6446099766500001E-2</v>
      </c>
      <c r="I500" s="3" t="s">
        <v>863</v>
      </c>
      <c r="J500" s="2" t="s">
        <v>863</v>
      </c>
      <c r="K500" s="3">
        <v>3.2108333815275598</v>
      </c>
      <c r="L500" s="2">
        <v>2.13467689572584</v>
      </c>
      <c r="M500" s="8">
        <v>7.2104364295000001E-2</v>
      </c>
      <c r="N500" s="3">
        <v>4.2420889304807803</v>
      </c>
      <c r="O500" s="2">
        <v>2.9758679212275498</v>
      </c>
      <c r="P500" s="8">
        <v>0.100787835238</v>
      </c>
      <c r="Q500" t="s">
        <v>942</v>
      </c>
      <c r="R500" t="s">
        <v>469</v>
      </c>
      <c r="S500" t="s">
        <v>470</v>
      </c>
      <c r="T500" t="s">
        <v>471</v>
      </c>
    </row>
    <row r="501" spans="1:20">
      <c r="A501" t="s">
        <v>867</v>
      </c>
      <c r="B501">
        <v>19948698</v>
      </c>
      <c r="C501" t="s">
        <v>861</v>
      </c>
      <c r="D501" t="s">
        <v>860</v>
      </c>
      <c r="E501" s="3">
        <v>7.3484799448070204</v>
      </c>
      <c r="F501" s="2">
        <v>2.4262206810915399</v>
      </c>
      <c r="G501" s="1">
        <v>4.1200000000000001E-2</v>
      </c>
      <c r="H501" s="8">
        <v>7.6227195886499996E-2</v>
      </c>
      <c r="I501" s="3">
        <v>0.164673360044852</v>
      </c>
      <c r="J501" s="2">
        <v>-0.12543690577754499</v>
      </c>
      <c r="K501" s="3">
        <v>4.4576856480811102</v>
      </c>
      <c r="L501" s="2">
        <v>3.72757618944821</v>
      </c>
      <c r="M501" s="8">
        <v>7.7067395263999999E-2</v>
      </c>
      <c r="N501" s="3">
        <v>3.2395272032990499</v>
      </c>
      <c r="O501" s="2">
        <v>1.92970522074066</v>
      </c>
      <c r="P501" s="8">
        <v>7.5386996509000007E-2</v>
      </c>
      <c r="Q501" t="s">
        <v>942</v>
      </c>
      <c r="R501" t="s">
        <v>244</v>
      </c>
      <c r="S501" t="s">
        <v>245</v>
      </c>
      <c r="T501" t="s">
        <v>246</v>
      </c>
    </row>
    <row r="502" spans="1:20">
      <c r="A502" t="s">
        <v>867</v>
      </c>
      <c r="B502">
        <v>12179490</v>
      </c>
      <c r="C502" t="s">
        <v>860</v>
      </c>
      <c r="D502" t="s">
        <v>861</v>
      </c>
      <c r="E502" s="3">
        <v>7.3467190756735796</v>
      </c>
      <c r="F502" s="2">
        <v>3.1421428691906601</v>
      </c>
      <c r="G502" s="1">
        <v>4.11177644711E-2</v>
      </c>
      <c r="H502" s="8">
        <v>5.3639487150499897E-2</v>
      </c>
      <c r="I502" s="3">
        <v>1.5339194894138</v>
      </c>
      <c r="J502" s="2">
        <v>-0.67075030454861795</v>
      </c>
      <c r="K502" s="3">
        <v>4.1653605753478802</v>
      </c>
      <c r="L502" s="2">
        <v>2.46763506327959</v>
      </c>
      <c r="M502" s="8">
        <v>6.1999499499000001E-2</v>
      </c>
      <c r="N502" s="3">
        <v>3.3085125655691998</v>
      </c>
      <c r="O502" s="2" t="s">
        <v>862</v>
      </c>
      <c r="P502" s="8">
        <v>4.5279474802000001E-2</v>
      </c>
      <c r="Q502" t="s">
        <v>946</v>
      </c>
      <c r="R502" t="s">
        <v>667</v>
      </c>
      <c r="S502" t="s">
        <v>668</v>
      </c>
    </row>
    <row r="503" spans="1:20">
      <c r="A503" t="s">
        <v>867</v>
      </c>
      <c r="B503">
        <v>16367887</v>
      </c>
      <c r="C503" t="s">
        <v>864</v>
      </c>
      <c r="D503" t="s">
        <v>865</v>
      </c>
      <c r="E503" s="3">
        <v>7.3459728423699904</v>
      </c>
      <c r="F503" s="2">
        <v>1.54202116065418</v>
      </c>
      <c r="G503" s="1">
        <v>4.10358565737E-2</v>
      </c>
      <c r="H503" s="8">
        <v>0.14214573609450001</v>
      </c>
      <c r="I503" s="3" t="s">
        <v>863</v>
      </c>
      <c r="J503" s="2" t="s">
        <v>863</v>
      </c>
      <c r="K503" s="3">
        <v>2.3823650966427401</v>
      </c>
      <c r="L503" s="2">
        <v>1.06057885206512</v>
      </c>
      <c r="M503" s="8">
        <v>0.132401730785</v>
      </c>
      <c r="N503" s="3">
        <v>5.3108834099285298</v>
      </c>
      <c r="O503" s="2">
        <v>2.0012395715850002</v>
      </c>
      <c r="P503" s="8">
        <v>0.15188974140399999</v>
      </c>
      <c r="Q503" t="s">
        <v>946</v>
      </c>
      <c r="R503" t="s">
        <v>844</v>
      </c>
      <c r="S503" t="s">
        <v>845</v>
      </c>
    </row>
    <row r="504" spans="1:20">
      <c r="A504" t="s">
        <v>867</v>
      </c>
      <c r="B504">
        <v>18513688</v>
      </c>
      <c r="C504" t="s">
        <v>865</v>
      </c>
      <c r="D504" t="s">
        <v>864</v>
      </c>
      <c r="E504" s="3">
        <v>7.3451050744839899</v>
      </c>
      <c r="F504" s="2">
        <v>2.0913056113343198</v>
      </c>
      <c r="G504" s="1">
        <v>4.0954274353899998E-2</v>
      </c>
      <c r="H504" s="8">
        <v>7.6517943650999995E-2</v>
      </c>
      <c r="I504" s="3">
        <v>2.4480617450439199</v>
      </c>
      <c r="J504" s="2">
        <v>-0.87714956177676096</v>
      </c>
      <c r="K504" s="3">
        <v>5.0963569199849497</v>
      </c>
      <c r="L504" s="2">
        <v>3.0177950816746102</v>
      </c>
      <c r="M504" s="8">
        <v>7.9610538373E-2</v>
      </c>
      <c r="N504" s="3">
        <v>2.5344308048334598</v>
      </c>
      <c r="O504" s="2">
        <v>1.3667486129084401</v>
      </c>
      <c r="P504" s="8">
        <v>7.3425348929000003E-2</v>
      </c>
      <c r="Q504" t="s">
        <v>942</v>
      </c>
      <c r="R504" t="s">
        <v>716</v>
      </c>
      <c r="S504" t="s">
        <v>717</v>
      </c>
      <c r="T504" t="s">
        <v>519</v>
      </c>
    </row>
    <row r="505" spans="1:20">
      <c r="A505" t="s">
        <v>867</v>
      </c>
      <c r="B505">
        <v>20837019</v>
      </c>
      <c r="C505" t="s">
        <v>864</v>
      </c>
      <c r="D505" t="s">
        <v>865</v>
      </c>
      <c r="E505" s="3">
        <v>7.3424125247637697</v>
      </c>
      <c r="F505" s="2">
        <v>3.50010555906479</v>
      </c>
      <c r="G505" s="1">
        <v>4.0873015872999997E-2</v>
      </c>
      <c r="H505" s="8">
        <v>4.0529854001000003E-2</v>
      </c>
      <c r="I505" s="3">
        <v>7.9409228085267694E-3</v>
      </c>
      <c r="J505" s="2">
        <v>9.5830300952209693E-3</v>
      </c>
      <c r="K505" s="3">
        <v>4.78421798249029</v>
      </c>
      <c r="L505" s="2">
        <v>2.8950441982819699</v>
      </c>
      <c r="M505" s="8">
        <v>4.5036834510999997E-2</v>
      </c>
      <c r="N505" s="3">
        <v>2.7052186712836201</v>
      </c>
      <c r="O505" s="2" t="s">
        <v>862</v>
      </c>
      <c r="P505" s="8">
        <v>3.6022873491000001E-2</v>
      </c>
      <c r="Q505" t="s">
        <v>946</v>
      </c>
      <c r="R505" t="s">
        <v>971</v>
      </c>
      <c r="S505" t="s">
        <v>972</v>
      </c>
    </row>
    <row r="506" spans="1:20">
      <c r="A506" t="s">
        <v>867</v>
      </c>
      <c r="B506">
        <v>16756915</v>
      </c>
      <c r="C506" t="s">
        <v>865</v>
      </c>
      <c r="D506" t="s">
        <v>864</v>
      </c>
      <c r="E506" s="3">
        <v>7.3399777183477699</v>
      </c>
      <c r="F506" s="2" t="s">
        <v>862</v>
      </c>
      <c r="G506" s="1">
        <v>4.0792079207899998E-2</v>
      </c>
      <c r="H506" s="8">
        <v>4.3035829401000002E-2</v>
      </c>
      <c r="I506" s="3">
        <v>1.1971790292268001</v>
      </c>
      <c r="J506" s="2">
        <v>-0.74506224247524799</v>
      </c>
      <c r="K506" s="3">
        <v>3.2837863086114698</v>
      </c>
      <c r="L506" s="2" t="s">
        <v>862</v>
      </c>
      <c r="M506" s="8">
        <v>5.0974025802999999E-2</v>
      </c>
      <c r="N506" s="3">
        <v>4.1494899315322904</v>
      </c>
      <c r="O506" s="2" t="s">
        <v>862</v>
      </c>
      <c r="P506" s="8">
        <v>3.5097632998999997E-2</v>
      </c>
      <c r="Q506" t="s">
        <v>946</v>
      </c>
      <c r="R506" t="s">
        <v>963</v>
      </c>
      <c r="S506" t="s">
        <v>964</v>
      </c>
    </row>
    <row r="507" spans="1:20">
      <c r="A507" t="s">
        <v>867</v>
      </c>
      <c r="B507">
        <v>15605762</v>
      </c>
      <c r="C507" t="s">
        <v>865</v>
      </c>
      <c r="D507" t="s">
        <v>864</v>
      </c>
      <c r="E507" s="3">
        <v>7.3369156504487298</v>
      </c>
      <c r="F507" s="2" t="s">
        <v>862</v>
      </c>
      <c r="G507" s="1">
        <v>4.0909090909099999E-2</v>
      </c>
      <c r="H507" s="8">
        <v>5.85949382255E-2</v>
      </c>
      <c r="I507" s="3" t="s">
        <v>863</v>
      </c>
      <c r="J507" s="2" t="s">
        <v>863</v>
      </c>
      <c r="K507" s="3">
        <v>2.5623848070361599</v>
      </c>
      <c r="L507" s="2" t="s">
        <v>862</v>
      </c>
      <c r="M507" s="8">
        <v>8.3358290904999993E-2</v>
      </c>
      <c r="N507" s="3">
        <v>4.8478626930848998</v>
      </c>
      <c r="O507" s="2" t="s">
        <v>862</v>
      </c>
      <c r="P507" s="8">
        <v>3.3831585546E-2</v>
      </c>
      <c r="Q507" t="s">
        <v>772</v>
      </c>
      <c r="R507" t="s">
        <v>430</v>
      </c>
      <c r="S507" t="s">
        <v>431</v>
      </c>
      <c r="T507" t="s">
        <v>433</v>
      </c>
    </row>
    <row r="508" spans="1:20">
      <c r="A508" t="s">
        <v>867</v>
      </c>
      <c r="B508">
        <v>16517902</v>
      </c>
      <c r="C508" t="s">
        <v>864</v>
      </c>
      <c r="D508" t="s">
        <v>861</v>
      </c>
      <c r="E508" s="3">
        <v>7.3355431845278103</v>
      </c>
      <c r="F508" s="2">
        <v>1.0447855056105699</v>
      </c>
      <c r="G508" s="1">
        <v>4.0828402366900003E-2</v>
      </c>
      <c r="H508" s="8">
        <v>0.1859057488095</v>
      </c>
      <c r="I508" s="3">
        <v>3.1376831182217102</v>
      </c>
      <c r="J508" s="2">
        <v>-0.50465297539154996</v>
      </c>
      <c r="K508" s="3">
        <v>0.92871823254544195</v>
      </c>
      <c r="L508" s="2">
        <v>0.58392194984184798</v>
      </c>
      <c r="M508" s="8">
        <v>0.14989657549999999</v>
      </c>
      <c r="N508" s="3">
        <v>6.8143990440275104</v>
      </c>
      <c r="O508" s="2">
        <v>1.2529203188287801</v>
      </c>
      <c r="P508" s="8">
        <v>0.22191492211899999</v>
      </c>
      <c r="Q508" t="s">
        <v>946</v>
      </c>
      <c r="R508" t="s">
        <v>813</v>
      </c>
      <c r="S508" t="s">
        <v>814</v>
      </c>
    </row>
    <row r="509" spans="1:20">
      <c r="A509" t="s">
        <v>857</v>
      </c>
      <c r="B509">
        <v>9159737</v>
      </c>
      <c r="C509" t="s">
        <v>864</v>
      </c>
      <c r="D509" t="s">
        <v>865</v>
      </c>
      <c r="E509" s="3">
        <v>7.3338928993038603</v>
      </c>
      <c r="F509" s="2">
        <v>1.3564644091381799</v>
      </c>
      <c r="G509" s="1">
        <v>4.09448818898E-2</v>
      </c>
      <c r="H509" s="8">
        <v>0.85788475071900006</v>
      </c>
      <c r="I509" s="3" t="s">
        <v>863</v>
      </c>
      <c r="J509" s="2" t="s">
        <v>863</v>
      </c>
      <c r="K509" s="3">
        <v>4.9246298538065704E-3</v>
      </c>
      <c r="L509" s="2">
        <v>0.222746331849003</v>
      </c>
      <c r="M509" s="8">
        <v>0.94918834104899996</v>
      </c>
      <c r="N509" s="3">
        <v>7.9681411247892999</v>
      </c>
      <c r="O509" s="2">
        <v>1.5593096433640901</v>
      </c>
      <c r="P509" s="8">
        <v>0.76658116038900004</v>
      </c>
      <c r="Q509" t="s">
        <v>946</v>
      </c>
      <c r="R509" t="s">
        <v>748</v>
      </c>
      <c r="S509" t="s">
        <v>749</v>
      </c>
    </row>
    <row r="510" spans="1:20">
      <c r="A510" t="s">
        <v>867</v>
      </c>
      <c r="B510">
        <v>19673626</v>
      </c>
      <c r="C510" t="s">
        <v>861</v>
      </c>
      <c r="D510" t="s">
        <v>864</v>
      </c>
      <c r="E510" s="3">
        <v>7.3325460469627597</v>
      </c>
      <c r="F510" s="2">
        <v>2.79936869857376</v>
      </c>
      <c r="G510" s="1">
        <v>4.1060903732799997E-2</v>
      </c>
      <c r="H510" s="8">
        <v>5.3200157955000001E-2</v>
      </c>
      <c r="I510" s="3" t="s">
        <v>863</v>
      </c>
      <c r="J510" s="2" t="s">
        <v>863</v>
      </c>
      <c r="K510" s="3">
        <v>3.9617254061450602</v>
      </c>
      <c r="L510" s="2">
        <v>2.0398215524247898</v>
      </c>
      <c r="M510" s="8">
        <v>5.2115701637999903E-2</v>
      </c>
      <c r="N510" s="3">
        <v>3.4904473534685501</v>
      </c>
      <c r="O510" s="2" t="s">
        <v>862</v>
      </c>
      <c r="P510" s="8">
        <v>5.4284614272000001E-2</v>
      </c>
      <c r="Q510" t="s">
        <v>772</v>
      </c>
      <c r="R510" t="s">
        <v>914</v>
      </c>
      <c r="S510" t="s">
        <v>915</v>
      </c>
      <c r="T510" t="s">
        <v>238</v>
      </c>
    </row>
    <row r="511" spans="1:20">
      <c r="A511" t="s">
        <v>867</v>
      </c>
      <c r="B511">
        <v>16874100</v>
      </c>
      <c r="C511" t="s">
        <v>865</v>
      </c>
      <c r="D511" t="s">
        <v>860</v>
      </c>
      <c r="E511" s="3">
        <v>7.3321797858416202</v>
      </c>
      <c r="F511" s="2">
        <v>1.2264904403885699</v>
      </c>
      <c r="G511" s="1">
        <v>4.0980392156899997E-2</v>
      </c>
      <c r="H511" s="8">
        <v>0.178300471333</v>
      </c>
      <c r="I511" s="3">
        <v>1.0025374464345</v>
      </c>
      <c r="J511" s="2">
        <v>0.28236088725076403</v>
      </c>
      <c r="K511" s="3">
        <v>1.97834327733177</v>
      </c>
      <c r="L511" s="2">
        <v>0.92747437288248402</v>
      </c>
      <c r="M511" s="8">
        <v>0.199185579744</v>
      </c>
      <c r="N511" s="3">
        <v>5.6773206333035597</v>
      </c>
      <c r="O511" s="2">
        <v>1.4102107330638001</v>
      </c>
      <c r="P511" s="8">
        <v>0.15741536292200001</v>
      </c>
      <c r="Q511" t="s">
        <v>942</v>
      </c>
      <c r="R511" t="s">
        <v>492</v>
      </c>
      <c r="S511" t="s">
        <v>493</v>
      </c>
      <c r="T511" t="s">
        <v>494</v>
      </c>
    </row>
    <row r="512" spans="1:20">
      <c r="A512" t="s">
        <v>867</v>
      </c>
      <c r="B512">
        <v>17729775</v>
      </c>
      <c r="C512" t="s">
        <v>865</v>
      </c>
      <c r="D512" t="s">
        <v>861</v>
      </c>
      <c r="E512" s="3">
        <v>7.3280123303743903</v>
      </c>
      <c r="F512" s="2">
        <v>2.72642007521066</v>
      </c>
      <c r="G512" s="1">
        <v>4.1095890411000001E-2</v>
      </c>
      <c r="H512" s="8">
        <v>8.0902184165500005E-2</v>
      </c>
      <c r="I512" s="3" t="s">
        <v>863</v>
      </c>
      <c r="J512" s="2" t="s">
        <v>863</v>
      </c>
      <c r="K512" s="3">
        <v>3.19799809242161</v>
      </c>
      <c r="L512" s="2" t="s">
        <v>862</v>
      </c>
      <c r="M512" s="8">
        <v>7.8417482228999996E-2</v>
      </c>
      <c r="N512" s="3">
        <v>4.3436311622231001</v>
      </c>
      <c r="O512" s="2">
        <v>2.2467925609939101</v>
      </c>
      <c r="P512" s="8">
        <v>8.3386886101999999E-2</v>
      </c>
      <c r="Q512" t="s">
        <v>946</v>
      </c>
      <c r="R512" t="s">
        <v>354</v>
      </c>
      <c r="S512" t="s">
        <v>355</v>
      </c>
    </row>
    <row r="513" spans="1:20">
      <c r="A513" t="s">
        <v>866</v>
      </c>
      <c r="B513">
        <v>11707291</v>
      </c>
      <c r="C513" t="s">
        <v>864</v>
      </c>
      <c r="D513" t="s">
        <v>860</v>
      </c>
      <c r="E513" s="3">
        <v>7.3262216782259602</v>
      </c>
      <c r="F513" s="2">
        <v>0.93741410040360995</v>
      </c>
      <c r="G513" s="1">
        <v>4.1015625E-2</v>
      </c>
      <c r="H513" s="8">
        <v>0.71419806533850005</v>
      </c>
      <c r="I513" s="3">
        <v>6.0020277789492198E-2</v>
      </c>
      <c r="J513" s="2">
        <v>-2.8245459444357301E-2</v>
      </c>
      <c r="K513" s="3">
        <v>1.31414060256993</v>
      </c>
      <c r="L513" s="2">
        <v>0.61307023800081895</v>
      </c>
      <c r="M513" s="8">
        <v>0.72297903473199998</v>
      </c>
      <c r="N513" s="3">
        <v>6.6350279948985103</v>
      </c>
      <c r="O513" s="2">
        <v>1.10237022566291</v>
      </c>
      <c r="P513" s="8">
        <v>0.70541709594500002</v>
      </c>
      <c r="Q513" t="s">
        <v>946</v>
      </c>
      <c r="R513" t="s">
        <v>637</v>
      </c>
      <c r="S513" t="s">
        <v>638</v>
      </c>
    </row>
    <row r="514" spans="1:20">
      <c r="A514" t="s">
        <v>867</v>
      </c>
      <c r="B514">
        <v>16863315</v>
      </c>
      <c r="C514" t="s">
        <v>865</v>
      </c>
      <c r="D514" t="s">
        <v>864</v>
      </c>
      <c r="E514" s="3">
        <v>7.3236281818422402</v>
      </c>
      <c r="F514" s="2">
        <v>1.1604613312240799</v>
      </c>
      <c r="G514" s="1">
        <v>4.0935672514600001E-2</v>
      </c>
      <c r="H514" s="8">
        <v>0.1278445536185</v>
      </c>
      <c r="I514" s="3">
        <v>1.1684562132369101</v>
      </c>
      <c r="J514" s="2">
        <v>0.38953552541096198</v>
      </c>
      <c r="K514" s="3">
        <v>2.1086947365892299</v>
      </c>
      <c r="L514" s="2">
        <v>0.82945811922941903</v>
      </c>
      <c r="M514" s="8">
        <v>0.131476991342</v>
      </c>
      <c r="N514" s="3">
        <v>5.7758773002843</v>
      </c>
      <c r="O514" s="2">
        <v>1.5024522196612999</v>
      </c>
      <c r="P514" s="8">
        <v>0.124212115895</v>
      </c>
      <c r="Q514" t="s">
        <v>942</v>
      </c>
      <c r="R514" t="s">
        <v>488</v>
      </c>
      <c r="S514" t="s">
        <v>489</v>
      </c>
      <c r="T514" t="s">
        <v>491</v>
      </c>
    </row>
    <row r="515" spans="1:20">
      <c r="A515" t="s">
        <v>867</v>
      </c>
      <c r="B515">
        <v>20354450</v>
      </c>
      <c r="C515" t="s">
        <v>865</v>
      </c>
      <c r="D515" t="s">
        <v>864</v>
      </c>
      <c r="E515" s="3">
        <v>7.3227209859324303</v>
      </c>
      <c r="F515" s="2">
        <v>3.41917403332392</v>
      </c>
      <c r="G515" s="1">
        <v>4.08560311284E-2</v>
      </c>
      <c r="H515" s="8">
        <v>7.9238614105499899E-2</v>
      </c>
      <c r="I515" s="3">
        <v>2.1184721088996898</v>
      </c>
      <c r="J515" s="2">
        <v>-0.83010978741414698</v>
      </c>
      <c r="K515" s="3">
        <v>3.1354639293694402</v>
      </c>
      <c r="L515" s="2">
        <v>2.6983251936770101</v>
      </c>
      <c r="M515" s="8">
        <v>6.7366946779E-2</v>
      </c>
      <c r="N515" s="3">
        <v>4.3118007912100502</v>
      </c>
      <c r="O515" s="2" t="s">
        <v>862</v>
      </c>
      <c r="P515" s="8">
        <v>9.1110281432000007E-2</v>
      </c>
      <c r="Q515" t="s">
        <v>946</v>
      </c>
      <c r="R515" t="s">
        <v>291</v>
      </c>
      <c r="S515" t="s">
        <v>292</v>
      </c>
    </row>
    <row r="516" spans="1:20">
      <c r="A516" t="s">
        <v>867</v>
      </c>
      <c r="B516">
        <v>17072410</v>
      </c>
      <c r="C516" t="s">
        <v>864</v>
      </c>
      <c r="D516" t="s">
        <v>860</v>
      </c>
      <c r="E516" s="3">
        <v>7.3223087453423696</v>
      </c>
      <c r="F516" s="2">
        <v>2.17631614785881</v>
      </c>
      <c r="G516" s="1">
        <v>4.07766990291E-2</v>
      </c>
      <c r="H516" s="8">
        <v>0.115039639698</v>
      </c>
      <c r="I516" s="3">
        <v>0.51035831619981098</v>
      </c>
      <c r="J516" s="2">
        <v>0.18525898602563701</v>
      </c>
      <c r="K516" s="3">
        <v>2.1949824618909402</v>
      </c>
      <c r="L516" s="2">
        <v>2.26911408436305</v>
      </c>
      <c r="M516" s="8">
        <v>0.11111224340500001</v>
      </c>
      <c r="N516" s="3">
        <v>5.4335661779435203</v>
      </c>
      <c r="O516" s="2">
        <v>2.1353984225607601</v>
      </c>
      <c r="P516" s="8">
        <v>0.118967035991</v>
      </c>
      <c r="Q516" t="s">
        <v>639</v>
      </c>
      <c r="R516" t="s">
        <v>525</v>
      </c>
      <c r="S516" t="s">
        <v>313</v>
      </c>
    </row>
    <row r="517" spans="1:20">
      <c r="A517" t="s">
        <v>867</v>
      </c>
      <c r="B517">
        <v>17300248</v>
      </c>
      <c r="C517" t="s">
        <v>865</v>
      </c>
      <c r="D517" t="s">
        <v>861</v>
      </c>
      <c r="E517" s="3">
        <v>7.3195170478768397</v>
      </c>
      <c r="F517" s="2">
        <v>3.1945850232149802</v>
      </c>
      <c r="G517" s="1">
        <v>4.1085271317800001E-2</v>
      </c>
      <c r="H517" s="8">
        <v>4.0402647909500003E-2</v>
      </c>
      <c r="I517" s="3" t="s">
        <v>863</v>
      </c>
      <c r="J517" s="2" t="s">
        <v>863</v>
      </c>
      <c r="K517" s="3">
        <v>2.6108805676133899</v>
      </c>
      <c r="L517" s="2" t="s">
        <v>862</v>
      </c>
      <c r="M517" s="8">
        <v>4.2659733255999997E-2</v>
      </c>
      <c r="N517" s="3">
        <v>4.8247009450151603</v>
      </c>
      <c r="O517" s="2">
        <v>2.6842367000864802</v>
      </c>
      <c r="P517" s="8">
        <v>3.8145562562999898E-2</v>
      </c>
      <c r="Q517" t="s">
        <v>639</v>
      </c>
      <c r="R517" t="s">
        <v>330</v>
      </c>
      <c r="S517" t="s">
        <v>331</v>
      </c>
    </row>
    <row r="518" spans="1:20">
      <c r="A518" t="s">
        <v>857</v>
      </c>
      <c r="B518">
        <v>9127299</v>
      </c>
      <c r="C518" t="s">
        <v>865</v>
      </c>
      <c r="D518" t="s">
        <v>864</v>
      </c>
      <c r="E518" s="3">
        <v>7.3147415640031097</v>
      </c>
      <c r="F518" s="2">
        <v>1.25202647019883</v>
      </c>
      <c r="G518" s="1">
        <v>4.1199226305600002E-2</v>
      </c>
      <c r="H518" s="8">
        <v>0.15948619969550001</v>
      </c>
      <c r="I518" s="3">
        <v>16.464691865332</v>
      </c>
      <c r="J518" s="2">
        <v>1.39501077993744</v>
      </c>
      <c r="K518" s="3">
        <v>6.85736199201415</v>
      </c>
      <c r="L518" s="2">
        <v>1.8939208057941399</v>
      </c>
      <c r="M518" s="8">
        <v>0.17627128243199999</v>
      </c>
      <c r="N518" s="3">
        <v>1.60609100500959</v>
      </c>
      <c r="O518" s="2">
        <v>0.73310851559343604</v>
      </c>
      <c r="P518" s="8">
        <v>0.14270111695900001</v>
      </c>
      <c r="Q518" t="s">
        <v>942</v>
      </c>
      <c r="R518" t="s">
        <v>39</v>
      </c>
      <c r="S518" t="s">
        <v>40</v>
      </c>
      <c r="T518" t="s">
        <v>41</v>
      </c>
    </row>
    <row r="519" spans="1:20">
      <c r="A519" t="s">
        <v>867</v>
      </c>
      <c r="B519">
        <v>13484041</v>
      </c>
      <c r="C519" t="s">
        <v>860</v>
      </c>
      <c r="D519" t="s">
        <v>864</v>
      </c>
      <c r="E519" s="3">
        <v>7.3119270877583098</v>
      </c>
      <c r="F519" s="2">
        <v>1.8427517291983799</v>
      </c>
      <c r="G519" s="1">
        <v>4.11196911197E-2</v>
      </c>
      <c r="H519" s="8">
        <v>0.1415289220855</v>
      </c>
      <c r="I519" s="3">
        <v>0.375077205308808</v>
      </c>
      <c r="J519" s="2">
        <v>-0.14043079116766699</v>
      </c>
      <c r="K519" s="3">
        <v>3.4754033332718599</v>
      </c>
      <c r="L519" s="2">
        <v>2.8782506630531599</v>
      </c>
      <c r="M519" s="8">
        <v>0.11592178394200001</v>
      </c>
      <c r="N519" s="3">
        <v>4.0760145227540798</v>
      </c>
      <c r="O519" s="2">
        <v>1.51737131929223</v>
      </c>
      <c r="P519" s="8">
        <v>0.16713606022899999</v>
      </c>
      <c r="Q519" t="s">
        <v>946</v>
      </c>
      <c r="R519" t="s">
        <v>897</v>
      </c>
      <c r="S519" t="s">
        <v>898</v>
      </c>
    </row>
    <row r="520" spans="1:20">
      <c r="A520" t="s">
        <v>857</v>
      </c>
      <c r="B520">
        <v>8519128</v>
      </c>
      <c r="C520" t="s">
        <v>861</v>
      </c>
      <c r="D520" t="s">
        <v>864</v>
      </c>
      <c r="E520" s="3">
        <v>7.3083551911939502</v>
      </c>
      <c r="F520" s="2">
        <v>2.3022409101069101</v>
      </c>
      <c r="G520" s="1">
        <v>4.1233140655099997E-2</v>
      </c>
      <c r="H520" s="8">
        <v>0.96594006476100003</v>
      </c>
      <c r="I520" s="3">
        <v>0.109252161403552</v>
      </c>
      <c r="J520" s="2">
        <v>-0.154343471948132</v>
      </c>
      <c r="K520" s="3">
        <v>0.14475155467637699</v>
      </c>
      <c r="L520" s="2">
        <v>0.326546555840658</v>
      </c>
      <c r="M520" s="8">
        <v>0.96880531422000005</v>
      </c>
      <c r="N520" s="3">
        <v>7.9063997233603196</v>
      </c>
      <c r="O520" s="2">
        <v>2.98677835051619</v>
      </c>
      <c r="P520" s="8">
        <v>0.96307481530200001</v>
      </c>
      <c r="Q520" t="s">
        <v>639</v>
      </c>
      <c r="R520" t="s">
        <v>189</v>
      </c>
      <c r="S520" t="s">
        <v>190</v>
      </c>
    </row>
    <row r="521" spans="1:20">
      <c r="A521" t="s">
        <v>867</v>
      </c>
      <c r="B521">
        <v>14473048</v>
      </c>
      <c r="C521" t="s">
        <v>860</v>
      </c>
      <c r="D521" t="s">
        <v>861</v>
      </c>
      <c r="E521" s="3">
        <v>7.3049582103625097</v>
      </c>
      <c r="F521" s="2">
        <v>2.52216994719518</v>
      </c>
      <c r="G521" s="1">
        <v>4.1153846153800001E-2</v>
      </c>
      <c r="H521" s="8">
        <v>8.2606336562000005E-2</v>
      </c>
      <c r="I521" s="3" t="s">
        <v>863</v>
      </c>
      <c r="J521" s="2" t="s">
        <v>863</v>
      </c>
      <c r="K521" s="3">
        <v>3.2447885026120198</v>
      </c>
      <c r="L521" s="2">
        <v>1.81899311316847</v>
      </c>
      <c r="M521" s="8">
        <v>9.4705767038999994E-2</v>
      </c>
      <c r="N521" s="3">
        <v>4.2209288865965604</v>
      </c>
      <c r="O521" s="2">
        <v>3.9597585102980202</v>
      </c>
      <c r="P521" s="8">
        <v>7.0506906085000001E-2</v>
      </c>
      <c r="Q521" t="s">
        <v>942</v>
      </c>
      <c r="R521" t="s">
        <v>589</v>
      </c>
      <c r="S521" t="s">
        <v>590</v>
      </c>
      <c r="T521" t="s">
        <v>591</v>
      </c>
    </row>
    <row r="522" spans="1:20">
      <c r="A522" t="s">
        <v>867</v>
      </c>
      <c r="B522">
        <v>17210563</v>
      </c>
      <c r="C522" t="s">
        <v>861</v>
      </c>
      <c r="D522" t="s">
        <v>860</v>
      </c>
      <c r="E522" s="3">
        <v>7.3012996254407803</v>
      </c>
      <c r="F522" s="2">
        <v>0.85459518948217705</v>
      </c>
      <c r="G522" s="1">
        <v>4.1266794625700001E-2</v>
      </c>
      <c r="H522" s="8">
        <v>0.59341334679799995</v>
      </c>
      <c r="I522" s="3">
        <v>0.97875400964481596</v>
      </c>
      <c r="J522" s="2">
        <v>0.19598813690033901</v>
      </c>
      <c r="K522" s="3">
        <v>1.2240836214892901</v>
      </c>
      <c r="L522" s="2">
        <v>0.72280086889674899</v>
      </c>
      <c r="M522" s="8">
        <v>0.57671439080700004</v>
      </c>
      <c r="N522" s="3">
        <v>6.7833669720630496</v>
      </c>
      <c r="O522" s="2">
        <v>0.923849251096306</v>
      </c>
      <c r="P522" s="8">
        <v>0.61011230278899997</v>
      </c>
      <c r="Q522" t="s">
        <v>639</v>
      </c>
      <c r="R522" t="s">
        <v>324</v>
      </c>
      <c r="S522" t="s">
        <v>325</v>
      </c>
    </row>
    <row r="523" spans="1:20">
      <c r="A523" t="s">
        <v>867</v>
      </c>
      <c r="B523">
        <v>20816129</v>
      </c>
      <c r="C523" t="s">
        <v>865</v>
      </c>
      <c r="D523" t="s">
        <v>864</v>
      </c>
      <c r="E523" s="3">
        <v>7.2956870259234998</v>
      </c>
      <c r="F523" s="2">
        <v>4.0434628366529797</v>
      </c>
      <c r="G523" s="1">
        <v>4.1570881226099997E-2</v>
      </c>
      <c r="H523" s="8">
        <v>4.7367001700999903E-2</v>
      </c>
      <c r="I523" s="3" t="s">
        <v>863</v>
      </c>
      <c r="J523" s="2" t="s">
        <v>863</v>
      </c>
      <c r="K523" s="3">
        <v>3.4830540288719098</v>
      </c>
      <c r="L523" s="2">
        <v>3.4595444687378301</v>
      </c>
      <c r="M523" s="8">
        <v>6.9238386311999994E-2</v>
      </c>
      <c r="N523" s="3">
        <v>3.9027006250215899</v>
      </c>
      <c r="O523" s="2" t="s">
        <v>862</v>
      </c>
      <c r="P523" s="8">
        <v>2.5495617089999999E-2</v>
      </c>
      <c r="Q523" t="s">
        <v>946</v>
      </c>
      <c r="R523" t="s">
        <v>971</v>
      </c>
      <c r="S523" t="s">
        <v>972</v>
      </c>
    </row>
    <row r="524" spans="1:20">
      <c r="A524" t="s">
        <v>867</v>
      </c>
      <c r="B524">
        <v>18920245</v>
      </c>
      <c r="C524" t="s">
        <v>860</v>
      </c>
      <c r="D524" t="s">
        <v>861</v>
      </c>
      <c r="E524" s="3">
        <v>7.2954968273476402</v>
      </c>
      <c r="F524" s="2">
        <v>2.7885632531645799</v>
      </c>
      <c r="G524" s="1">
        <v>4.1491395793500002E-2</v>
      </c>
      <c r="H524" s="8">
        <v>6.7776387472000002E-2</v>
      </c>
      <c r="I524" s="3">
        <v>1.0539771385899801</v>
      </c>
      <c r="J524" s="2">
        <v>-0.45777730729088001</v>
      </c>
      <c r="K524" s="3">
        <v>4.4102621863917904</v>
      </c>
      <c r="L524" s="2">
        <v>2.2010072317874201</v>
      </c>
      <c r="M524" s="8">
        <v>6.8221813766000006E-2</v>
      </c>
      <c r="N524" s="3">
        <v>3.0087355245025398</v>
      </c>
      <c r="O524" s="2" t="s">
        <v>862</v>
      </c>
      <c r="P524" s="8">
        <v>6.7330961177999998E-2</v>
      </c>
      <c r="Q524" t="s">
        <v>942</v>
      </c>
      <c r="R524" t="s">
        <v>400</v>
      </c>
      <c r="S524" t="s">
        <v>401</v>
      </c>
      <c r="T524" t="s">
        <v>404</v>
      </c>
    </row>
    <row r="525" spans="1:20">
      <c r="A525" t="s">
        <v>867</v>
      </c>
      <c r="B525">
        <v>17067906</v>
      </c>
      <c r="C525" t="s">
        <v>861</v>
      </c>
      <c r="D525" t="s">
        <v>864</v>
      </c>
      <c r="E525" s="3">
        <v>7.2951528070273</v>
      </c>
      <c r="F525" s="2">
        <v>1.31212398865025</v>
      </c>
      <c r="G525" s="1">
        <v>4.1412213740499998E-2</v>
      </c>
      <c r="H525" s="8">
        <v>0.24074096893550001</v>
      </c>
      <c r="I525" s="3">
        <v>0.50183425403899196</v>
      </c>
      <c r="J525" s="2">
        <v>0.14113152149637601</v>
      </c>
      <c r="K525" s="3">
        <v>3.3886661814479502</v>
      </c>
      <c r="L525" s="2">
        <v>1.4096993500152699</v>
      </c>
      <c r="M525" s="8">
        <v>0.19466817323999999</v>
      </c>
      <c r="N525" s="3">
        <v>4.2793255648835604</v>
      </c>
      <c r="O525" s="2">
        <v>1.2609356225794801</v>
      </c>
      <c r="P525" s="8">
        <v>0.286813764631</v>
      </c>
      <c r="Q525" t="s">
        <v>639</v>
      </c>
      <c r="R525" t="s">
        <v>520</v>
      </c>
      <c r="S525" t="s">
        <v>521</v>
      </c>
    </row>
    <row r="526" spans="1:20">
      <c r="A526" t="s">
        <v>857</v>
      </c>
      <c r="B526">
        <v>9271912</v>
      </c>
      <c r="C526" t="s">
        <v>860</v>
      </c>
      <c r="D526" t="s">
        <v>861</v>
      </c>
      <c r="E526" s="3">
        <v>7.2925801678992199</v>
      </c>
      <c r="F526" s="2" t="s">
        <v>862</v>
      </c>
      <c r="G526" s="1">
        <v>4.1904761904799998E-2</v>
      </c>
      <c r="H526" s="8">
        <v>0.99451691767899997</v>
      </c>
      <c r="I526" s="3" t="s">
        <v>863</v>
      </c>
      <c r="J526" s="2" t="s">
        <v>863</v>
      </c>
      <c r="K526" s="3" t="s">
        <v>863</v>
      </c>
      <c r="L526" s="2" t="s">
        <v>863</v>
      </c>
      <c r="M526" s="8">
        <v>1</v>
      </c>
      <c r="N526" s="3">
        <v>7.2925801678992199</v>
      </c>
      <c r="O526" s="2" t="s">
        <v>862</v>
      </c>
      <c r="P526" s="8">
        <v>0.98903383535800005</v>
      </c>
      <c r="Q526" t="s">
        <v>946</v>
      </c>
      <c r="R526" t="s">
        <v>755</v>
      </c>
      <c r="S526" t="s">
        <v>756</v>
      </c>
    </row>
    <row r="527" spans="1:20">
      <c r="A527" t="s">
        <v>867</v>
      </c>
      <c r="B527">
        <v>14814764</v>
      </c>
      <c r="C527" t="s">
        <v>865</v>
      </c>
      <c r="D527" t="s">
        <v>860</v>
      </c>
      <c r="E527" s="3">
        <v>7.2923173247621103</v>
      </c>
      <c r="F527" s="2">
        <v>2.6645012775132102</v>
      </c>
      <c r="G527" s="1">
        <v>4.1825095057000002E-2</v>
      </c>
      <c r="H527" s="8">
        <v>6.0797759031000001E-2</v>
      </c>
      <c r="I527" s="3" t="s">
        <v>863</v>
      </c>
      <c r="J527" s="2" t="s">
        <v>863</v>
      </c>
      <c r="K527" s="3">
        <v>4.2494543568724898</v>
      </c>
      <c r="L527" s="2">
        <v>1.94629004592599</v>
      </c>
      <c r="M527" s="8">
        <v>6.5747282608999993E-2</v>
      </c>
      <c r="N527" s="3">
        <v>3.16389673555036</v>
      </c>
      <c r="O527" s="2" t="s">
        <v>862</v>
      </c>
      <c r="P527" s="8">
        <v>5.5848235453000002E-2</v>
      </c>
      <c r="Q527" t="s">
        <v>946</v>
      </c>
      <c r="R527" t="s">
        <v>1058</v>
      </c>
      <c r="S527" t="s">
        <v>1059</v>
      </c>
    </row>
    <row r="528" spans="1:20">
      <c r="A528" t="s">
        <v>867</v>
      </c>
      <c r="B528">
        <v>14320469</v>
      </c>
      <c r="C528" t="s">
        <v>860</v>
      </c>
      <c r="D528" t="s">
        <v>861</v>
      </c>
      <c r="E528" s="3">
        <v>7.2880258731018204</v>
      </c>
      <c r="F528" s="2">
        <v>1.6565843565448199</v>
      </c>
      <c r="G528" s="1">
        <v>4.1745730550300002E-2</v>
      </c>
      <c r="H528" s="8">
        <v>7.5015001861499897E-2</v>
      </c>
      <c r="I528" s="3">
        <v>0.64854413827711599</v>
      </c>
      <c r="J528" s="2">
        <v>-0.28609966736398101</v>
      </c>
      <c r="K528" s="3">
        <v>3.6863129820956</v>
      </c>
      <c r="L528" s="2" t="s">
        <v>862</v>
      </c>
      <c r="M528" s="8">
        <v>6.3230994151999995E-2</v>
      </c>
      <c r="N528" s="3">
        <v>3.93242354179079</v>
      </c>
      <c r="O528" s="2">
        <v>1.19158828023275</v>
      </c>
      <c r="P528" s="8">
        <v>8.6799009570999994E-2</v>
      </c>
      <c r="Q528" t="s">
        <v>946</v>
      </c>
      <c r="R528" t="s">
        <v>851</v>
      </c>
      <c r="S528" t="s">
        <v>852</v>
      </c>
    </row>
    <row r="529" spans="1:20">
      <c r="A529" t="s">
        <v>867</v>
      </c>
      <c r="B529">
        <v>18323211</v>
      </c>
      <c r="C529" t="s">
        <v>865</v>
      </c>
      <c r="D529" t="s">
        <v>861</v>
      </c>
      <c r="E529" s="3">
        <v>7.2785128792304903</v>
      </c>
      <c r="F529" s="2">
        <v>1.7520004809458301</v>
      </c>
      <c r="G529" s="1">
        <v>4.1856060606099997E-2</v>
      </c>
      <c r="H529" s="8">
        <v>8.0219817812499997E-2</v>
      </c>
      <c r="I529" s="3">
        <v>0.107869535843163</v>
      </c>
      <c r="J529" s="2">
        <v>-0.113967511241044</v>
      </c>
      <c r="K529" s="3">
        <v>2.4917242251896798</v>
      </c>
      <c r="L529" s="2">
        <v>1.90034895600664</v>
      </c>
      <c r="M529" s="8">
        <v>7.6249019924999994E-2</v>
      </c>
      <c r="N529" s="3">
        <v>4.9931829638884198</v>
      </c>
      <c r="O529" s="2">
        <v>1.7031441737017301</v>
      </c>
      <c r="P529" s="8">
        <v>8.4190615699999999E-2</v>
      </c>
      <c r="Q529" t="s">
        <v>946</v>
      </c>
      <c r="R529" t="s">
        <v>1004</v>
      </c>
      <c r="S529" t="s">
        <v>1005</v>
      </c>
    </row>
    <row r="530" spans="1:20">
      <c r="A530" t="s">
        <v>867</v>
      </c>
      <c r="B530">
        <v>16360784</v>
      </c>
      <c r="C530" t="s">
        <v>864</v>
      </c>
      <c r="D530" t="s">
        <v>860</v>
      </c>
      <c r="E530" s="3">
        <v>7.2739729240805797</v>
      </c>
      <c r="F530" s="2">
        <v>2.2834268076925701</v>
      </c>
      <c r="G530" s="1">
        <v>4.21550094518E-2</v>
      </c>
      <c r="H530" s="8">
        <v>8.5129451944500098E-2</v>
      </c>
      <c r="I530" s="3">
        <v>0.75179510895272905</v>
      </c>
      <c r="J530" s="2">
        <v>0.355063297963784</v>
      </c>
      <c r="K530" s="3">
        <v>2.0561012953519899</v>
      </c>
      <c r="L530" s="2">
        <v>2.2344647457737099</v>
      </c>
      <c r="M530" s="8">
        <v>8.4478647655999994E-2</v>
      </c>
      <c r="N530" s="3">
        <v>5.2942237333263797</v>
      </c>
      <c r="O530" s="2">
        <v>2.3088903247884001</v>
      </c>
      <c r="P530" s="8">
        <v>8.5780256232999993E-2</v>
      </c>
      <c r="Q530" t="s">
        <v>946</v>
      </c>
      <c r="R530" t="s">
        <v>453</v>
      </c>
      <c r="S530" t="s">
        <v>454</v>
      </c>
    </row>
    <row r="531" spans="1:20">
      <c r="A531" t="s">
        <v>867</v>
      </c>
      <c r="B531">
        <v>19934054</v>
      </c>
      <c r="C531" t="s">
        <v>861</v>
      </c>
      <c r="D531" t="s">
        <v>865</v>
      </c>
      <c r="E531" s="3">
        <v>7.2713651721495101</v>
      </c>
      <c r="F531" s="2">
        <v>2.04376663830962</v>
      </c>
      <c r="G531" s="1">
        <v>4.2075471698099998E-2</v>
      </c>
      <c r="H531" s="8">
        <v>8.1309053004500004E-2</v>
      </c>
      <c r="I531" s="3">
        <v>0.49010930304707701</v>
      </c>
      <c r="J531" s="2">
        <v>-0.24784909346001899</v>
      </c>
      <c r="K531" s="3">
        <v>3.64017157963786</v>
      </c>
      <c r="L531" s="2">
        <v>2.1366609388681699</v>
      </c>
      <c r="M531" s="8">
        <v>6.6494201605999906E-2</v>
      </c>
      <c r="N531" s="3">
        <v>4.0119258233758002</v>
      </c>
      <c r="O531" s="2">
        <v>1.99049299942832</v>
      </c>
      <c r="P531" s="8">
        <v>9.6123904403000004E-2</v>
      </c>
      <c r="Q531" t="s">
        <v>779</v>
      </c>
      <c r="R531" t="s">
        <v>242</v>
      </c>
      <c r="S531" t="s">
        <v>243</v>
      </c>
    </row>
    <row r="532" spans="1:20">
      <c r="A532" t="s">
        <v>867</v>
      </c>
      <c r="B532">
        <v>16365353</v>
      </c>
      <c r="C532" t="s">
        <v>864</v>
      </c>
      <c r="D532" t="s">
        <v>861</v>
      </c>
      <c r="E532" s="3">
        <v>7.2708215023601701</v>
      </c>
      <c r="F532" s="2">
        <v>1.9688945467028001</v>
      </c>
      <c r="G532" s="1">
        <v>4.1996233521699997E-2</v>
      </c>
      <c r="H532" s="8">
        <v>9.8657943487000105E-2</v>
      </c>
      <c r="I532" s="3">
        <v>0.20589376498279499</v>
      </c>
      <c r="J532" s="2">
        <v>0.112560126015253</v>
      </c>
      <c r="K532" s="3">
        <v>2.63353930988074</v>
      </c>
      <c r="L532" s="2">
        <v>1.6662724335741299</v>
      </c>
      <c r="M532" s="8">
        <v>7.2225634467999997E-2</v>
      </c>
      <c r="N532" s="3">
        <v>4.87091888131543</v>
      </c>
      <c r="O532" s="2">
        <v>2.1855979304940298</v>
      </c>
      <c r="P532" s="8">
        <v>0.125090252506</v>
      </c>
      <c r="Q532" t="s">
        <v>946</v>
      </c>
      <c r="R532" t="s">
        <v>844</v>
      </c>
      <c r="S532" t="s">
        <v>845</v>
      </c>
    </row>
    <row r="533" spans="1:20">
      <c r="A533" t="s">
        <v>867</v>
      </c>
      <c r="B533">
        <v>19235982</v>
      </c>
      <c r="C533" t="s">
        <v>864</v>
      </c>
      <c r="D533" t="s">
        <v>865</v>
      </c>
      <c r="E533" s="3">
        <v>7.2669430353637301</v>
      </c>
      <c r="F533" s="2">
        <v>4.38427772395523</v>
      </c>
      <c r="G533" s="1">
        <v>4.2105263157900003E-2</v>
      </c>
      <c r="H533" s="8">
        <v>4.99901707320001E-2</v>
      </c>
      <c r="I533" s="3">
        <v>0.35623795212624298</v>
      </c>
      <c r="J533" s="2">
        <v>-0.31499997322623802</v>
      </c>
      <c r="K533" s="3">
        <v>2.8644019022531699</v>
      </c>
      <c r="L533" s="2">
        <v>3.4771662350908601</v>
      </c>
      <c r="M533" s="8">
        <v>6.1304012345999997E-2</v>
      </c>
      <c r="N533" s="3">
        <v>4.4637204562425499</v>
      </c>
      <c r="O533" s="2" t="s">
        <v>862</v>
      </c>
      <c r="P533" s="8">
        <v>3.8676329118000001E-2</v>
      </c>
      <c r="Q533" t="s">
        <v>942</v>
      </c>
      <c r="R533" t="s">
        <v>937</v>
      </c>
      <c r="S533" t="s">
        <v>938</v>
      </c>
      <c r="T533" t="s">
        <v>939</v>
      </c>
    </row>
    <row r="534" spans="1:20">
      <c r="A534" t="s">
        <v>867</v>
      </c>
      <c r="B534">
        <v>17065156</v>
      </c>
      <c r="C534" t="s">
        <v>865</v>
      </c>
      <c r="D534" t="s">
        <v>864</v>
      </c>
      <c r="E534" s="3">
        <v>7.2651736755448599</v>
      </c>
      <c r="F534" s="2">
        <v>1.3464613483372201</v>
      </c>
      <c r="G534" s="1">
        <v>4.2213883677300001E-2</v>
      </c>
      <c r="H534" s="8">
        <v>0.12837582376699999</v>
      </c>
      <c r="I534" s="3">
        <v>2.2223094923831401</v>
      </c>
      <c r="J534" s="2">
        <v>0.54539658271542502</v>
      </c>
      <c r="K534" s="3">
        <v>3.13860196140755</v>
      </c>
      <c r="L534" s="2">
        <v>2.01799724587381</v>
      </c>
      <c r="M534" s="8">
        <v>4.2595937846999998E-2</v>
      </c>
      <c r="N534" s="3">
        <v>4.8386056111573899</v>
      </c>
      <c r="O534" s="2">
        <v>1.21561045670406</v>
      </c>
      <c r="P534" s="8">
        <v>0.21415570968700001</v>
      </c>
      <c r="Q534" t="s">
        <v>639</v>
      </c>
      <c r="R534" t="s">
        <v>520</v>
      </c>
      <c r="S534" t="s">
        <v>521</v>
      </c>
    </row>
    <row r="535" spans="1:20">
      <c r="A535" t="s">
        <v>867</v>
      </c>
      <c r="B535">
        <v>17468016</v>
      </c>
      <c r="C535" t="s">
        <v>864</v>
      </c>
      <c r="D535" t="s">
        <v>861</v>
      </c>
      <c r="E535" s="3">
        <v>7.2646651601084704</v>
      </c>
      <c r="F535" s="2">
        <v>2.0360356757855098</v>
      </c>
      <c r="G535" s="1">
        <v>4.2134831460699997E-2</v>
      </c>
      <c r="H535" s="8">
        <v>9.5890350779999994E-2</v>
      </c>
      <c r="I535" s="3" t="s">
        <v>863</v>
      </c>
      <c r="J535" s="2" t="s">
        <v>863</v>
      </c>
      <c r="K535" s="3">
        <v>2.5401897918167702</v>
      </c>
      <c r="L535" s="2">
        <v>2.3338682423369801</v>
      </c>
      <c r="M535" s="8">
        <v>6.8386437908000003E-2</v>
      </c>
      <c r="N535" s="3">
        <v>4.8704801497098202</v>
      </c>
      <c r="O535" s="2">
        <v>1.8997313528612401</v>
      </c>
      <c r="P535" s="8">
        <v>0.123394263652</v>
      </c>
      <c r="Q535" t="s">
        <v>946</v>
      </c>
      <c r="R535" t="s">
        <v>994</v>
      </c>
      <c r="S535" t="s">
        <v>995</v>
      </c>
    </row>
    <row r="536" spans="1:20">
      <c r="A536" t="s">
        <v>867</v>
      </c>
      <c r="B536">
        <v>15391076</v>
      </c>
      <c r="C536" t="s">
        <v>865</v>
      </c>
      <c r="D536" t="s">
        <v>861</v>
      </c>
      <c r="E536" s="3">
        <v>7.2626334305225404</v>
      </c>
      <c r="F536" s="2">
        <v>2.41105095362188</v>
      </c>
      <c r="G536" s="1">
        <v>4.2056074766399998E-2</v>
      </c>
      <c r="H536" s="8">
        <v>6.5326943870500004E-2</v>
      </c>
      <c r="I536" s="3" t="s">
        <v>863</v>
      </c>
      <c r="J536" s="2" t="s">
        <v>863</v>
      </c>
      <c r="K536" s="3">
        <v>2.9771532105166898</v>
      </c>
      <c r="L536" s="2">
        <v>2.7119868866225301</v>
      </c>
      <c r="M536" s="8">
        <v>5.6809483647000003E-2</v>
      </c>
      <c r="N536" s="3">
        <v>4.4900486079150799</v>
      </c>
      <c r="O536" s="2">
        <v>2.2524168544720702</v>
      </c>
      <c r="P536" s="8">
        <v>7.3844404093999894E-2</v>
      </c>
      <c r="Q536" t="s">
        <v>946</v>
      </c>
      <c r="R536" t="s">
        <v>811</v>
      </c>
      <c r="S536" t="s">
        <v>812</v>
      </c>
    </row>
    <row r="537" spans="1:20">
      <c r="A537" t="s">
        <v>867</v>
      </c>
      <c r="B537">
        <v>15550131</v>
      </c>
      <c r="C537" t="s">
        <v>861</v>
      </c>
      <c r="D537" t="s">
        <v>864</v>
      </c>
      <c r="E537" s="3">
        <v>7.2626186477277104</v>
      </c>
      <c r="F537" s="2">
        <v>2.1394252272298102</v>
      </c>
      <c r="G537" s="1">
        <v>4.1977611940300003E-2</v>
      </c>
      <c r="H537" s="8">
        <v>9.2917955412000097E-2</v>
      </c>
      <c r="I537" s="3">
        <v>0.389254351123628</v>
      </c>
      <c r="J537" s="2">
        <v>0.21902258813020001</v>
      </c>
      <c r="K537" s="3">
        <v>3.4839161382285999</v>
      </c>
      <c r="L537" s="2">
        <v>1.7526653861497199</v>
      </c>
      <c r="M537" s="8">
        <v>0.102362566648</v>
      </c>
      <c r="N537" s="3">
        <v>3.9692188470114198</v>
      </c>
      <c r="O537" s="2">
        <v>2.5455273665741802</v>
      </c>
      <c r="P537" s="8">
        <v>8.3473344176000094E-2</v>
      </c>
      <c r="Q537" t="s">
        <v>639</v>
      </c>
      <c r="R537" t="s">
        <v>428</v>
      </c>
      <c r="S537" t="s">
        <v>429</v>
      </c>
    </row>
    <row r="538" spans="1:20">
      <c r="A538" t="s">
        <v>867</v>
      </c>
      <c r="B538">
        <v>17231118</v>
      </c>
      <c r="C538" t="s">
        <v>860</v>
      </c>
      <c r="D538" t="s">
        <v>861</v>
      </c>
      <c r="E538" s="3">
        <v>7.2594919409077203</v>
      </c>
      <c r="F538" s="2">
        <v>2.3061521451799898</v>
      </c>
      <c r="G538" s="1">
        <v>4.1899441340800002E-2</v>
      </c>
      <c r="H538" s="8">
        <v>9.86414094435E-2</v>
      </c>
      <c r="I538" s="3">
        <v>0.42657829854201001</v>
      </c>
      <c r="J538" s="2">
        <v>-0.21043743402944301</v>
      </c>
      <c r="K538" s="3">
        <v>3.46611604357898</v>
      </c>
      <c r="L538" s="2">
        <v>3.5250363454590898</v>
      </c>
      <c r="M538" s="8">
        <v>8.4739150915999997E-2</v>
      </c>
      <c r="N538" s="3">
        <v>4.1318549412264796</v>
      </c>
      <c r="O538" s="2">
        <v>2.0226008817338599</v>
      </c>
      <c r="P538" s="8">
        <v>0.112543667971</v>
      </c>
      <c r="Q538" t="s">
        <v>942</v>
      </c>
      <c r="R538" t="s">
        <v>1008</v>
      </c>
      <c r="S538" t="s">
        <v>868</v>
      </c>
      <c r="T538" t="s">
        <v>962</v>
      </c>
    </row>
    <row r="539" spans="1:20">
      <c r="A539" t="s">
        <v>867</v>
      </c>
      <c r="B539">
        <v>16278540</v>
      </c>
      <c r="C539" t="s">
        <v>864</v>
      </c>
      <c r="D539" t="s">
        <v>865</v>
      </c>
      <c r="E539" s="3">
        <v>7.25789396279258</v>
      </c>
      <c r="F539" s="2">
        <v>1.2626023360093099</v>
      </c>
      <c r="G539" s="1">
        <v>4.1821561338299999E-2</v>
      </c>
      <c r="H539" s="8">
        <v>0.15133795511850001</v>
      </c>
      <c r="I539" s="3">
        <v>1.32009779596365</v>
      </c>
      <c r="J539" s="2">
        <v>0.341262760464633</v>
      </c>
      <c r="K539" s="3">
        <v>2.3132057119453799</v>
      </c>
      <c r="L539" s="2">
        <v>1.45477841637578</v>
      </c>
      <c r="M539" s="8">
        <v>0.110955752827</v>
      </c>
      <c r="N539" s="3">
        <v>5.1846952059323304</v>
      </c>
      <c r="O539" s="2">
        <v>1.19701405523685</v>
      </c>
      <c r="P539" s="8">
        <v>0.19172015741000001</v>
      </c>
      <c r="Q539" t="s">
        <v>946</v>
      </c>
      <c r="R539" t="s">
        <v>890</v>
      </c>
      <c r="S539" t="s">
        <v>891</v>
      </c>
    </row>
    <row r="540" spans="1:20">
      <c r="A540" t="s">
        <v>867</v>
      </c>
      <c r="B540">
        <v>18157915</v>
      </c>
      <c r="C540" t="s">
        <v>865</v>
      </c>
      <c r="D540" t="s">
        <v>860</v>
      </c>
      <c r="E540" s="3">
        <v>7.2560073839520696</v>
      </c>
      <c r="F540" s="2">
        <v>2.3267445566187899</v>
      </c>
      <c r="G540" s="1">
        <v>4.1743970315400003E-2</v>
      </c>
      <c r="H540" s="8">
        <v>6.7704508847999903E-2</v>
      </c>
      <c r="I540" s="3">
        <v>0.145252653725499</v>
      </c>
      <c r="J540" s="2">
        <v>-0.137715726990601</v>
      </c>
      <c r="K540" s="3">
        <v>1.0963462640624499</v>
      </c>
      <c r="L540" s="2">
        <v>2.4961669520271998</v>
      </c>
      <c r="M540" s="8">
        <v>6.1089013028000003E-2</v>
      </c>
      <c r="N540" s="3">
        <v>6.27159180776711</v>
      </c>
      <c r="O540" s="2">
        <v>2.27190060465258</v>
      </c>
      <c r="P540" s="8">
        <v>7.4320004667999998E-2</v>
      </c>
      <c r="Q540" t="s">
        <v>772</v>
      </c>
      <c r="R540" t="s">
        <v>369</v>
      </c>
      <c r="S540" t="s">
        <v>370</v>
      </c>
      <c r="T540" t="s">
        <v>371</v>
      </c>
    </row>
    <row r="541" spans="1:20">
      <c r="A541" t="s">
        <v>867</v>
      </c>
      <c r="B541">
        <v>17702472</v>
      </c>
      <c r="C541" t="s">
        <v>864</v>
      </c>
      <c r="D541" t="s">
        <v>860</v>
      </c>
      <c r="E541" s="3">
        <v>7.2559516511876003</v>
      </c>
      <c r="F541" s="2">
        <v>4.1964264874560104</v>
      </c>
      <c r="G541" s="1">
        <v>4.1666666666699999E-2</v>
      </c>
      <c r="H541" s="8">
        <v>5.38439241949999E-2</v>
      </c>
      <c r="I541" s="3" t="s">
        <v>863</v>
      </c>
      <c r="J541" s="2" t="s">
        <v>863</v>
      </c>
      <c r="K541" s="3">
        <v>3.82930418158658</v>
      </c>
      <c r="L541" s="2">
        <v>3.5654067135335601</v>
      </c>
      <c r="M541" s="8">
        <v>6.9318174757000001E-2</v>
      </c>
      <c r="N541" s="3">
        <v>3.5387710160342398</v>
      </c>
      <c r="O541" s="2" t="s">
        <v>862</v>
      </c>
      <c r="P541" s="8">
        <v>3.8369673633E-2</v>
      </c>
      <c r="Q541" t="s">
        <v>946</v>
      </c>
      <c r="R541" t="s">
        <v>957</v>
      </c>
      <c r="S541" t="s">
        <v>958</v>
      </c>
    </row>
    <row r="542" spans="1:20">
      <c r="A542" t="s">
        <v>867</v>
      </c>
      <c r="B542">
        <v>17299498</v>
      </c>
      <c r="C542" t="s">
        <v>860</v>
      </c>
      <c r="D542" t="s">
        <v>861</v>
      </c>
      <c r="E542" s="3">
        <v>7.25092387487555</v>
      </c>
      <c r="F542" s="2">
        <v>4.2164434670734598</v>
      </c>
      <c r="G542" s="1">
        <v>4.1589648798500002E-2</v>
      </c>
      <c r="H542" s="8">
        <v>5.5369028342500001E-2</v>
      </c>
      <c r="I542" s="3" t="s">
        <v>863</v>
      </c>
      <c r="J542" s="2" t="s">
        <v>863</v>
      </c>
      <c r="K542" s="3">
        <v>3.2624739254021198</v>
      </c>
      <c r="L542" s="2">
        <v>3.13759875661508</v>
      </c>
      <c r="M542" s="8">
        <v>4.8870757225999997E-2</v>
      </c>
      <c r="N542" s="3">
        <v>4.1081322126593296</v>
      </c>
      <c r="O542" s="2" t="s">
        <v>862</v>
      </c>
      <c r="P542" s="8">
        <v>6.1867299458999998E-2</v>
      </c>
      <c r="Q542" t="s">
        <v>639</v>
      </c>
      <c r="R542" t="s">
        <v>330</v>
      </c>
      <c r="S542" t="s">
        <v>331</v>
      </c>
    </row>
    <row r="543" spans="1:20">
      <c r="A543" t="s">
        <v>867</v>
      </c>
      <c r="B543">
        <v>17066573</v>
      </c>
      <c r="C543" t="s">
        <v>864</v>
      </c>
      <c r="D543" t="s">
        <v>865</v>
      </c>
      <c r="E543" s="3">
        <v>7.2503461225428101</v>
      </c>
      <c r="F543" s="2">
        <v>1.9353028090541899</v>
      </c>
      <c r="G543" s="1">
        <v>4.1512915129200002E-2</v>
      </c>
      <c r="H543" s="8">
        <v>0.33489136786349999</v>
      </c>
      <c r="I543" s="3" t="s">
        <v>863</v>
      </c>
      <c r="J543" s="2" t="s">
        <v>863</v>
      </c>
      <c r="K543" s="3">
        <v>3.9836872059406598</v>
      </c>
      <c r="L543" s="2">
        <v>2.6257940266700599</v>
      </c>
      <c r="M543" s="8">
        <v>0.257409134815</v>
      </c>
      <c r="N543" s="3">
        <v>3.6922943329093898</v>
      </c>
      <c r="O543" s="2">
        <v>1.66586276324897</v>
      </c>
      <c r="P543" s="8">
        <v>0.41237360091199998</v>
      </c>
      <c r="Q543" t="s">
        <v>639</v>
      </c>
      <c r="R543" t="s">
        <v>520</v>
      </c>
      <c r="S543" t="s">
        <v>521</v>
      </c>
    </row>
    <row r="544" spans="1:20">
      <c r="A544" t="s">
        <v>857</v>
      </c>
      <c r="B544">
        <v>20159865</v>
      </c>
      <c r="C544" t="s">
        <v>860</v>
      </c>
      <c r="D544" t="s">
        <v>861</v>
      </c>
      <c r="E544" s="3">
        <v>7.2478196532223302</v>
      </c>
      <c r="F544" s="2">
        <v>1.0359804567175399</v>
      </c>
      <c r="G544" s="1">
        <v>4.1804788213600001E-2</v>
      </c>
      <c r="H544" s="8">
        <v>0.81125200673849995</v>
      </c>
      <c r="I544" s="3">
        <v>0.63859402470561299</v>
      </c>
      <c r="J544" s="2">
        <v>0.192401313718402</v>
      </c>
      <c r="K544" s="3">
        <v>0.73127222854092</v>
      </c>
      <c r="L544" s="2">
        <v>0.51470247709120598</v>
      </c>
      <c r="M544" s="8">
        <v>0.83902370777400004</v>
      </c>
      <c r="N544" s="3">
        <v>7.3934223756629098</v>
      </c>
      <c r="O544" s="2">
        <v>1.2689279759560701</v>
      </c>
      <c r="P544" s="8">
        <v>0.78348030570299998</v>
      </c>
      <c r="Q544" t="s">
        <v>639</v>
      </c>
      <c r="R544" t="s">
        <v>148</v>
      </c>
      <c r="S544" t="s">
        <v>149</v>
      </c>
    </row>
    <row r="545" spans="1:20">
      <c r="A545" t="s">
        <v>867</v>
      </c>
      <c r="B545">
        <v>20389922</v>
      </c>
      <c r="C545" t="s">
        <v>864</v>
      </c>
      <c r="D545" t="s">
        <v>865</v>
      </c>
      <c r="E545" s="3">
        <v>7.2453928542542902</v>
      </c>
      <c r="F545" s="2">
        <v>2.9927557939317202</v>
      </c>
      <c r="G545" s="1">
        <v>4.17279411765E-2</v>
      </c>
      <c r="H545" s="8">
        <v>7.6105135769000007E-2</v>
      </c>
      <c r="I545" s="3">
        <v>0.64031975772518102</v>
      </c>
      <c r="J545" s="2">
        <v>0.29630050731180102</v>
      </c>
      <c r="K545" s="3">
        <v>4.3801172849851699</v>
      </c>
      <c r="L545" s="2" t="s">
        <v>862</v>
      </c>
      <c r="M545" s="8">
        <v>6.5407795261999996E-2</v>
      </c>
      <c r="N545" s="3">
        <v>2.9877375744840098</v>
      </c>
      <c r="O545" s="2">
        <v>2.3610721574057298</v>
      </c>
      <c r="P545" s="8">
        <v>8.6802476276000004E-2</v>
      </c>
      <c r="Q545" t="s">
        <v>946</v>
      </c>
      <c r="R545" t="s">
        <v>817</v>
      </c>
      <c r="S545" t="s">
        <v>818</v>
      </c>
    </row>
    <row r="546" spans="1:20">
      <c r="A546" t="s">
        <v>857</v>
      </c>
      <c r="B546">
        <v>9302723</v>
      </c>
      <c r="C546" t="s">
        <v>861</v>
      </c>
      <c r="D546" t="s">
        <v>860</v>
      </c>
      <c r="E546" s="3">
        <v>7.2407998514868801</v>
      </c>
      <c r="F546" s="2">
        <v>2.3206120685671001</v>
      </c>
      <c r="G546" s="1">
        <v>4.1834862385300001E-2</v>
      </c>
      <c r="H546" s="8">
        <v>0.94510536676949997</v>
      </c>
      <c r="I546" s="3" t="s">
        <v>863</v>
      </c>
      <c r="J546" s="2" t="s">
        <v>863</v>
      </c>
      <c r="K546" s="3">
        <v>0.19496276930079201</v>
      </c>
      <c r="L546" s="2">
        <v>0.54593376429648099</v>
      </c>
      <c r="M546" s="8">
        <v>0.96435367834800001</v>
      </c>
      <c r="N546" s="3">
        <v>7.4716598117885198</v>
      </c>
      <c r="O546" s="2">
        <v>2.6277065547333902</v>
      </c>
      <c r="P546" s="8">
        <v>0.92585705519100003</v>
      </c>
      <c r="Q546" t="s">
        <v>946</v>
      </c>
      <c r="R546" t="s">
        <v>755</v>
      </c>
      <c r="S546" t="s">
        <v>756</v>
      </c>
    </row>
    <row r="547" spans="1:20">
      <c r="A547" t="s">
        <v>867</v>
      </c>
      <c r="B547">
        <v>12698401</v>
      </c>
      <c r="C547" t="s">
        <v>864</v>
      </c>
      <c r="D547" t="s">
        <v>865</v>
      </c>
      <c r="E547" s="3">
        <v>7.2380251586317703</v>
      </c>
      <c r="F547" s="2">
        <v>2.7162211888190502</v>
      </c>
      <c r="G547" s="1">
        <v>4.1758241758199997E-2</v>
      </c>
      <c r="H547" s="8">
        <v>6.7727827359999895E-2</v>
      </c>
      <c r="I547" s="3">
        <v>0.18878645071775901</v>
      </c>
      <c r="J547" s="2">
        <v>-0.159957995525844</v>
      </c>
      <c r="K547" s="3">
        <v>3.3947194967943299</v>
      </c>
      <c r="L547" s="2">
        <v>3.9409129065216</v>
      </c>
      <c r="M547" s="8">
        <v>7.2409404442999994E-2</v>
      </c>
      <c r="N547" s="3">
        <v>3.9956446112406701</v>
      </c>
      <c r="O547" s="2">
        <v>2.1681443824506501</v>
      </c>
      <c r="P547" s="8">
        <v>6.3046250276999893E-2</v>
      </c>
      <c r="Q547" t="s">
        <v>1066</v>
      </c>
      <c r="R547" t="s">
        <v>534</v>
      </c>
      <c r="S547" t="s">
        <v>535</v>
      </c>
    </row>
    <row r="548" spans="1:20">
      <c r="A548" t="s">
        <v>867</v>
      </c>
      <c r="B548">
        <v>18844764</v>
      </c>
      <c r="C548" t="s">
        <v>865</v>
      </c>
      <c r="D548" t="s">
        <v>864</v>
      </c>
      <c r="E548" s="3">
        <v>7.2376323941139296</v>
      </c>
      <c r="F548" s="2">
        <v>0.79175401719420102</v>
      </c>
      <c r="G548" s="1">
        <v>4.16819012797E-2</v>
      </c>
      <c r="H548" s="8">
        <v>0.37758752875849999</v>
      </c>
      <c r="I548" s="3">
        <v>1.99947302104526</v>
      </c>
      <c r="J548" s="2">
        <v>-0.33310696697652198</v>
      </c>
      <c r="K548" s="3">
        <v>4.18677477487934</v>
      </c>
      <c r="L548" s="2">
        <v>0.78994311105801396</v>
      </c>
      <c r="M548" s="8">
        <v>0.35334671932299999</v>
      </c>
      <c r="N548" s="3">
        <v>3.5734597462792301</v>
      </c>
      <c r="O548" s="2">
        <v>0.79276975020569895</v>
      </c>
      <c r="P548" s="8">
        <v>0.40182833819399999</v>
      </c>
      <c r="Q548" t="s">
        <v>639</v>
      </c>
      <c r="R548" t="s">
        <v>396</v>
      </c>
      <c r="S548" t="s">
        <v>397</v>
      </c>
    </row>
    <row r="549" spans="1:20">
      <c r="A549" t="s">
        <v>867</v>
      </c>
      <c r="B549">
        <v>20341433</v>
      </c>
      <c r="C549" t="s">
        <v>860</v>
      </c>
      <c r="D549" t="s">
        <v>865</v>
      </c>
      <c r="E549" s="3">
        <v>7.2370817122766304</v>
      </c>
      <c r="F549" s="2">
        <v>4.3019888889991202</v>
      </c>
      <c r="G549" s="1">
        <v>4.16058394161E-2</v>
      </c>
      <c r="H549" s="8">
        <v>4.48632260285E-2</v>
      </c>
      <c r="I549" s="3">
        <v>1.1454682722460301</v>
      </c>
      <c r="J549" s="2">
        <v>-0.56740254780884603</v>
      </c>
      <c r="K549" s="3">
        <v>3.07408909674092</v>
      </c>
      <c r="L549" s="2">
        <v>3.5169091224799001</v>
      </c>
      <c r="M549" s="8">
        <v>4.6945554883999999E-2</v>
      </c>
      <c r="N549" s="3">
        <v>4.2701168817556301</v>
      </c>
      <c r="O549" s="2" t="s">
        <v>862</v>
      </c>
      <c r="P549" s="8">
        <v>4.2780897173000001E-2</v>
      </c>
      <c r="Q549" t="s">
        <v>946</v>
      </c>
      <c r="R549" t="s">
        <v>285</v>
      </c>
      <c r="S549" t="s">
        <v>286</v>
      </c>
    </row>
    <row r="550" spans="1:20">
      <c r="A550" t="s">
        <v>857</v>
      </c>
      <c r="B550">
        <v>5981479</v>
      </c>
      <c r="C550" t="s">
        <v>865</v>
      </c>
      <c r="D550" t="s">
        <v>864</v>
      </c>
      <c r="E550" s="3">
        <v>7.2358041687405397</v>
      </c>
      <c r="F550" s="2">
        <v>0.94821380556672197</v>
      </c>
      <c r="G550" s="1">
        <v>4.2076502732199997E-2</v>
      </c>
      <c r="H550" s="8">
        <v>0.19557385300300001</v>
      </c>
      <c r="I550" s="3" t="s">
        <v>863</v>
      </c>
      <c r="J550" s="2" t="s">
        <v>863</v>
      </c>
      <c r="K550" s="3">
        <v>4.9238141338638197</v>
      </c>
      <c r="L550" s="2">
        <v>1.23115847502717</v>
      </c>
      <c r="M550" s="8">
        <v>0.19226961807599999</v>
      </c>
      <c r="N550" s="3">
        <v>3.0701300610177098</v>
      </c>
      <c r="O550" s="2">
        <v>0.76944874187829904</v>
      </c>
      <c r="P550" s="8">
        <v>0.19887808793</v>
      </c>
      <c r="Q550" t="s">
        <v>942</v>
      </c>
      <c r="R550" t="s">
        <v>163</v>
      </c>
      <c r="S550" t="s">
        <v>164</v>
      </c>
      <c r="T550" t="s">
        <v>165</v>
      </c>
    </row>
    <row r="551" spans="1:20">
      <c r="A551" t="s">
        <v>867</v>
      </c>
      <c r="B551">
        <v>16115801</v>
      </c>
      <c r="C551" t="s">
        <v>861</v>
      </c>
      <c r="D551" t="s">
        <v>860</v>
      </c>
      <c r="E551" s="3">
        <v>7.2337431595144999</v>
      </c>
      <c r="F551" s="2">
        <v>4.1246415585482898</v>
      </c>
      <c r="G551" s="1">
        <v>4.2545454545500003E-2</v>
      </c>
      <c r="H551" s="8">
        <v>6.6794690529E-2</v>
      </c>
      <c r="I551" s="3" t="s">
        <v>863</v>
      </c>
      <c r="J551" s="2" t="s">
        <v>863</v>
      </c>
      <c r="K551" s="3">
        <v>3.9312569605222998</v>
      </c>
      <c r="L551" s="2" t="s">
        <v>862</v>
      </c>
      <c r="M551" s="8">
        <v>6.8347338935999993E-2</v>
      </c>
      <c r="N551" s="3">
        <v>3.43624146213994</v>
      </c>
      <c r="O551" s="2">
        <v>3.3390297364463901</v>
      </c>
      <c r="P551" s="8">
        <v>6.5242042121999994E-2</v>
      </c>
      <c r="Q551" t="s">
        <v>942</v>
      </c>
      <c r="R551" t="s">
        <v>1067</v>
      </c>
      <c r="S551" t="s">
        <v>1068</v>
      </c>
      <c r="T551" t="s">
        <v>448</v>
      </c>
    </row>
    <row r="552" spans="1:20">
      <c r="A552" t="s">
        <v>867</v>
      </c>
      <c r="B552">
        <v>19430813</v>
      </c>
      <c r="C552" t="s">
        <v>861</v>
      </c>
      <c r="D552" t="s">
        <v>865</v>
      </c>
      <c r="E552" s="3">
        <v>7.2300956970299302</v>
      </c>
      <c r="F552" s="2">
        <v>3.1628140805150502</v>
      </c>
      <c r="G552" s="1">
        <v>4.2468239564399997E-2</v>
      </c>
      <c r="H552" s="8">
        <v>4.0111052538E-2</v>
      </c>
      <c r="I552" s="3">
        <v>0.123783601895619</v>
      </c>
      <c r="J552" s="2">
        <v>0.13964633618981101</v>
      </c>
      <c r="K552" s="3">
        <v>3.6952563317534</v>
      </c>
      <c r="L552" s="2">
        <v>2.4740435605910398</v>
      </c>
      <c r="M552" s="8">
        <v>4.5412593114999997E-2</v>
      </c>
      <c r="N552" s="3">
        <v>3.69675093707006</v>
      </c>
      <c r="O552" s="2" t="s">
        <v>862</v>
      </c>
      <c r="P552" s="8">
        <v>3.4809511961000003E-2</v>
      </c>
      <c r="Q552" t="s">
        <v>946</v>
      </c>
      <c r="R552" t="s">
        <v>222</v>
      </c>
      <c r="S552" t="s">
        <v>223</v>
      </c>
    </row>
    <row r="553" spans="1:20">
      <c r="A553" t="s">
        <v>867</v>
      </c>
      <c r="B553">
        <v>23671200</v>
      </c>
      <c r="C553" t="s">
        <v>865</v>
      </c>
      <c r="D553" t="s">
        <v>864</v>
      </c>
      <c r="E553" s="3">
        <v>7.2272503065949998</v>
      </c>
      <c r="F553" s="2">
        <v>1.3131903242671801</v>
      </c>
      <c r="G553" s="1">
        <v>4.2391304347800002E-2</v>
      </c>
      <c r="H553" s="8">
        <v>0.16248939991950001</v>
      </c>
      <c r="I553" s="3">
        <v>1.2204777689003301E-2</v>
      </c>
      <c r="J553" s="2">
        <v>-5.1866507720515903E-3</v>
      </c>
      <c r="K553" s="3">
        <v>3.7145822629117502</v>
      </c>
      <c r="L553" s="2">
        <v>1.6439009907536</v>
      </c>
      <c r="M553" s="8">
        <v>0.14761811744</v>
      </c>
      <c r="N553" s="3">
        <v>3.6873766757267101</v>
      </c>
      <c r="O553" s="2">
        <v>1.0377569933336801</v>
      </c>
      <c r="P553" s="8">
        <v>0.17736068239899999</v>
      </c>
      <c r="Q553" t="s">
        <v>946</v>
      </c>
      <c r="R553" t="s">
        <v>722</v>
      </c>
      <c r="S553" t="s">
        <v>723</v>
      </c>
    </row>
    <row r="554" spans="1:20">
      <c r="A554" t="s">
        <v>859</v>
      </c>
      <c r="B554">
        <v>19384988</v>
      </c>
      <c r="C554" t="s">
        <v>861</v>
      </c>
      <c r="D554" t="s">
        <v>860</v>
      </c>
      <c r="E554" s="3">
        <v>7.2236282454404597</v>
      </c>
      <c r="F554" s="2">
        <v>1.5899840580501601</v>
      </c>
      <c r="G554" s="1">
        <v>4.26763110307E-2</v>
      </c>
      <c r="H554" s="8">
        <v>0.29100795879050001</v>
      </c>
      <c r="I554" s="3" t="s">
        <v>863</v>
      </c>
      <c r="J554" s="2" t="s">
        <v>863</v>
      </c>
      <c r="K554" s="3">
        <v>4.4936179316137901</v>
      </c>
      <c r="L554" s="2">
        <v>1.8487648777146299</v>
      </c>
      <c r="M554" s="8">
        <v>0.30108843537399999</v>
      </c>
      <c r="N554" s="3">
        <v>3.0824627726529998</v>
      </c>
      <c r="O554" s="2">
        <v>1.3747043843339699</v>
      </c>
      <c r="P554" s="8">
        <v>0.28092748220699998</v>
      </c>
      <c r="Q554" t="s">
        <v>942</v>
      </c>
      <c r="R554" t="s">
        <v>761</v>
      </c>
      <c r="S554" t="s">
        <v>762</v>
      </c>
      <c r="T554" t="s">
        <v>636</v>
      </c>
    </row>
    <row r="555" spans="1:20">
      <c r="A555" t="s">
        <v>867</v>
      </c>
      <c r="B555">
        <v>17748484</v>
      </c>
      <c r="C555" t="s">
        <v>864</v>
      </c>
      <c r="D555" t="s">
        <v>865</v>
      </c>
      <c r="E555" s="3">
        <v>7.2227213696619899</v>
      </c>
      <c r="F555" s="2">
        <v>2.8162000775890199</v>
      </c>
      <c r="G555" s="1">
        <v>4.2599277978300001E-2</v>
      </c>
      <c r="H555" s="8">
        <v>7.5102093174000101E-2</v>
      </c>
      <c r="I555" s="3">
        <v>6.0772830470578999E-2</v>
      </c>
      <c r="J555" s="2">
        <v>7.6331125530147995E-2</v>
      </c>
      <c r="K555" s="3">
        <v>3.5201348663240299</v>
      </c>
      <c r="L555" s="2">
        <v>2.7047168036304101</v>
      </c>
      <c r="M555" s="8">
        <v>4.4816129093999998E-2</v>
      </c>
      <c r="N555" s="3">
        <v>3.86049753760512</v>
      </c>
      <c r="O555" s="2">
        <v>2.90868863617573</v>
      </c>
      <c r="P555" s="8">
        <v>0.10538805725399999</v>
      </c>
      <c r="Q555" t="s">
        <v>639</v>
      </c>
      <c r="R555" t="s">
        <v>363</v>
      </c>
      <c r="S555" t="s">
        <v>364</v>
      </c>
    </row>
    <row r="556" spans="1:20">
      <c r="A556" t="s">
        <v>867</v>
      </c>
      <c r="B556">
        <v>19428214</v>
      </c>
      <c r="C556" t="s">
        <v>860</v>
      </c>
      <c r="D556" t="s">
        <v>861</v>
      </c>
      <c r="E556" s="3">
        <v>7.2210964730756997</v>
      </c>
      <c r="F556" s="2">
        <v>1.2391533826386001</v>
      </c>
      <c r="G556" s="1">
        <v>4.2522522522500002E-2</v>
      </c>
      <c r="H556" s="8">
        <v>0.15939659258050001</v>
      </c>
      <c r="I556" s="3" t="s">
        <v>863</v>
      </c>
      <c r="J556" s="2" t="s">
        <v>863</v>
      </c>
      <c r="K556" s="3">
        <v>2.2203119174100001</v>
      </c>
      <c r="L556" s="2">
        <v>0.94486576058802496</v>
      </c>
      <c r="M556" s="8">
        <v>0.16510757481900001</v>
      </c>
      <c r="N556" s="3">
        <v>5.18782672517011</v>
      </c>
      <c r="O556" s="2">
        <v>1.39550030880581</v>
      </c>
      <c r="P556" s="8">
        <v>0.15368561034200001</v>
      </c>
      <c r="Q556" t="s">
        <v>639</v>
      </c>
      <c r="R556" t="s">
        <v>220</v>
      </c>
      <c r="S556" t="s">
        <v>221</v>
      </c>
    </row>
    <row r="557" spans="1:20">
      <c r="A557" t="s">
        <v>867</v>
      </c>
      <c r="B557">
        <v>17095443</v>
      </c>
      <c r="C557" t="s">
        <v>864</v>
      </c>
      <c r="D557" t="s">
        <v>865</v>
      </c>
      <c r="E557" s="3">
        <v>7.2210289792290299</v>
      </c>
      <c r="F557" s="2">
        <v>1.0552200347810401</v>
      </c>
      <c r="G557" s="1">
        <v>4.2446043165499998E-2</v>
      </c>
      <c r="H557" s="8">
        <v>0.16062053120649999</v>
      </c>
      <c r="I557" s="3" t="s">
        <v>863</v>
      </c>
      <c r="J557" s="2" t="s">
        <v>863</v>
      </c>
      <c r="K557" s="3">
        <v>2.86433422527318</v>
      </c>
      <c r="L557" s="2">
        <v>1.25546915950086</v>
      </c>
      <c r="M557" s="8">
        <v>0.123426745329</v>
      </c>
      <c r="N557" s="3">
        <v>4.6499570777999901</v>
      </c>
      <c r="O557" s="2">
        <v>0.96663428469851098</v>
      </c>
      <c r="P557" s="8">
        <v>0.19781431708399999</v>
      </c>
      <c r="Q557" t="s">
        <v>946</v>
      </c>
      <c r="R557" t="s">
        <v>316</v>
      </c>
      <c r="S557" t="s">
        <v>317</v>
      </c>
    </row>
    <row r="558" spans="1:20">
      <c r="A558" t="s">
        <v>867</v>
      </c>
      <c r="B558">
        <v>14736409</v>
      </c>
      <c r="C558" t="s">
        <v>861</v>
      </c>
      <c r="D558" t="s">
        <v>860</v>
      </c>
      <c r="E558" s="3">
        <v>7.2198721939968697</v>
      </c>
      <c r="F558" s="2">
        <v>1.6143181725750899</v>
      </c>
      <c r="G558" s="1">
        <v>4.2369838420100003E-2</v>
      </c>
      <c r="H558" s="8">
        <v>8.1422324902999901E-2</v>
      </c>
      <c r="I558" s="3" t="s">
        <v>863</v>
      </c>
      <c r="J558" s="2" t="s">
        <v>863</v>
      </c>
      <c r="K558" s="3">
        <v>0.72019816899739697</v>
      </c>
      <c r="L558" s="2">
        <v>0.87620346332213295</v>
      </c>
      <c r="M558" s="8">
        <v>7.7387753857999994E-2</v>
      </c>
      <c r="N558" s="3">
        <v>6.6219031364969601</v>
      </c>
      <c r="O558" s="2">
        <v>2.0707788477922699</v>
      </c>
      <c r="P558" s="8">
        <v>8.5456895948000003E-2</v>
      </c>
      <c r="Q558" t="s">
        <v>639</v>
      </c>
      <c r="R558" t="s">
        <v>614</v>
      </c>
      <c r="S558" t="s">
        <v>615</v>
      </c>
    </row>
    <row r="559" spans="1:20">
      <c r="A559" t="s">
        <v>867</v>
      </c>
      <c r="B559">
        <v>12137292</v>
      </c>
      <c r="C559" t="s">
        <v>861</v>
      </c>
      <c r="D559" t="s">
        <v>860</v>
      </c>
      <c r="E559" s="3">
        <v>7.2150802123062601</v>
      </c>
      <c r="F559" s="2">
        <v>3.4580821861793698</v>
      </c>
      <c r="G559" s="1">
        <v>4.2293906809999997E-2</v>
      </c>
      <c r="H559" s="8">
        <v>5.5600833500000002E-2</v>
      </c>
      <c r="I559" s="3">
        <v>0.110194199615643</v>
      </c>
      <c r="J559" s="2">
        <v>0.11714388101998301</v>
      </c>
      <c r="K559" s="3">
        <v>4.9249486076454998</v>
      </c>
      <c r="L559" s="2" t="s">
        <v>862</v>
      </c>
      <c r="M559" s="8">
        <v>5.5453629822999999E-2</v>
      </c>
      <c r="N559" s="3">
        <v>2.4598186282354999</v>
      </c>
      <c r="O559" s="2">
        <v>2.8608519322916801</v>
      </c>
      <c r="P559" s="8">
        <v>5.5748037177000102E-2</v>
      </c>
      <c r="Q559" t="s">
        <v>942</v>
      </c>
      <c r="R559" t="s">
        <v>1072</v>
      </c>
      <c r="S559" t="s">
        <v>1073</v>
      </c>
      <c r="T559" t="s">
        <v>663</v>
      </c>
    </row>
    <row r="560" spans="1:20">
      <c r="A560" t="s">
        <v>857</v>
      </c>
      <c r="B560">
        <v>8322389</v>
      </c>
      <c r="C560" t="s">
        <v>864</v>
      </c>
      <c r="D560" t="s">
        <v>865</v>
      </c>
      <c r="E560" s="3">
        <v>7.21427958037492</v>
      </c>
      <c r="F560" s="2" t="s">
        <v>862</v>
      </c>
      <c r="G560" s="1">
        <v>4.2218246869399997E-2</v>
      </c>
      <c r="H560" s="8">
        <v>0.99081297817799996</v>
      </c>
      <c r="I560" s="3" t="s">
        <v>863</v>
      </c>
      <c r="J560" s="2" t="s">
        <v>863</v>
      </c>
      <c r="K560" s="3" t="s">
        <v>863</v>
      </c>
      <c r="L560" s="2" t="s">
        <v>863</v>
      </c>
      <c r="M560" s="8">
        <v>1</v>
      </c>
      <c r="N560" s="3">
        <v>7.21427958037492</v>
      </c>
      <c r="O560" s="2" t="s">
        <v>862</v>
      </c>
      <c r="P560" s="8">
        <v>0.98162595635600003</v>
      </c>
      <c r="Q560" t="s">
        <v>942</v>
      </c>
      <c r="R560" t="s">
        <v>729</v>
      </c>
      <c r="S560" t="s">
        <v>730</v>
      </c>
      <c r="T560" t="s">
        <v>173</v>
      </c>
    </row>
    <row r="561" spans="1:20">
      <c r="A561" t="s">
        <v>857</v>
      </c>
      <c r="B561">
        <v>8378510</v>
      </c>
      <c r="C561" t="s">
        <v>864</v>
      </c>
      <c r="D561" t="s">
        <v>860</v>
      </c>
      <c r="E561" s="3">
        <v>7.2121603327069996</v>
      </c>
      <c r="F561" s="2">
        <v>1.3540444302905701</v>
      </c>
      <c r="G561" s="1">
        <v>4.2142857142900003E-2</v>
      </c>
      <c r="H561" s="8">
        <v>0.77150457566149999</v>
      </c>
      <c r="I561" s="3" t="s">
        <v>863</v>
      </c>
      <c r="J561" s="2" t="s">
        <v>863</v>
      </c>
      <c r="K561" s="3">
        <v>0.57302986284273705</v>
      </c>
      <c r="L561" s="2">
        <v>0.746859917600742</v>
      </c>
      <c r="M561" s="8">
        <v>0.77890102491900004</v>
      </c>
      <c r="N561" s="3">
        <v>7.32565871723728</v>
      </c>
      <c r="O561" s="2">
        <v>1.54152049317603</v>
      </c>
      <c r="P561" s="8">
        <v>0.76410812640400005</v>
      </c>
      <c r="Q561" t="s">
        <v>1066</v>
      </c>
      <c r="R561" t="s">
        <v>179</v>
      </c>
      <c r="S561" t="s">
        <v>180</v>
      </c>
    </row>
    <row r="562" spans="1:20">
      <c r="A562" t="s">
        <v>867</v>
      </c>
      <c r="B562">
        <v>12054669</v>
      </c>
      <c r="C562" t="s">
        <v>864</v>
      </c>
      <c r="D562" t="s">
        <v>860</v>
      </c>
      <c r="E562" s="3">
        <v>7.2110575293554602</v>
      </c>
      <c r="F562" s="2">
        <v>2.7707310308573998</v>
      </c>
      <c r="G562" s="1">
        <v>4.2245989304800002E-2</v>
      </c>
      <c r="H562" s="8">
        <v>5.3988108936E-2</v>
      </c>
      <c r="I562" s="3" t="s">
        <v>863</v>
      </c>
      <c r="J562" s="2" t="s">
        <v>863</v>
      </c>
      <c r="K562" s="3">
        <v>2.6056197721202499</v>
      </c>
      <c r="L562" s="2">
        <v>3.11569619966233</v>
      </c>
      <c r="M562" s="8">
        <v>5.5419329406000001E-2</v>
      </c>
      <c r="N562" s="3">
        <v>4.6788703682105099</v>
      </c>
      <c r="O562" s="2">
        <v>2.5964120952205398</v>
      </c>
      <c r="P562" s="8">
        <v>5.2556888465999999E-2</v>
      </c>
      <c r="Q562" t="s">
        <v>946</v>
      </c>
      <c r="R562" t="s">
        <v>659</v>
      </c>
      <c r="S562" t="s">
        <v>660</v>
      </c>
    </row>
    <row r="563" spans="1:20">
      <c r="A563" t="s">
        <v>867</v>
      </c>
      <c r="B563">
        <v>13132706</v>
      </c>
      <c r="C563" t="s">
        <v>864</v>
      </c>
      <c r="D563" t="s">
        <v>860</v>
      </c>
      <c r="E563" s="3">
        <v>7.2106401445469404</v>
      </c>
      <c r="F563" s="2">
        <v>2.36620919790133</v>
      </c>
      <c r="G563" s="1">
        <v>4.2170818505300002E-2</v>
      </c>
      <c r="H563" s="8">
        <v>6.3721561894499998E-2</v>
      </c>
      <c r="I563" s="3">
        <v>0.78716123609200395</v>
      </c>
      <c r="J563" s="2">
        <v>-0.463553446810967</v>
      </c>
      <c r="K563" s="3">
        <v>3.8867079612905302</v>
      </c>
      <c r="L563" s="2">
        <v>2.3027453365643602</v>
      </c>
      <c r="M563" s="8">
        <v>5.8947368420999999E-2</v>
      </c>
      <c r="N563" s="3">
        <v>3.5213477308346</v>
      </c>
      <c r="O563" s="2">
        <v>2.4074842224091002</v>
      </c>
      <c r="P563" s="8">
        <v>6.8495755367999997E-2</v>
      </c>
      <c r="Q563" t="s">
        <v>639</v>
      </c>
      <c r="R563" t="s">
        <v>552</v>
      </c>
      <c r="S563" t="s">
        <v>553</v>
      </c>
    </row>
    <row r="564" spans="1:20">
      <c r="A564" t="s">
        <v>867</v>
      </c>
      <c r="B564">
        <v>14474921</v>
      </c>
      <c r="C564" t="s">
        <v>861</v>
      </c>
      <c r="D564" t="s">
        <v>864</v>
      </c>
      <c r="E564" s="3">
        <v>7.21051087799085</v>
      </c>
      <c r="F564" s="2" t="s">
        <v>862</v>
      </c>
      <c r="G564" s="1">
        <v>4.2095914742499997E-2</v>
      </c>
      <c r="H564" s="8">
        <v>4.2204034005000099E-2</v>
      </c>
      <c r="I564" s="3">
        <v>0.93024685074790903</v>
      </c>
      <c r="J564" s="2">
        <v>-0.54941221000329099</v>
      </c>
      <c r="K564" s="3">
        <v>3.8516326322663699</v>
      </c>
      <c r="L564" s="2" t="s">
        <v>862</v>
      </c>
      <c r="M564" s="8">
        <v>4.7861229202999997E-2</v>
      </c>
      <c r="N564" s="3">
        <v>3.5050100863217599</v>
      </c>
      <c r="O564" s="2" t="s">
        <v>862</v>
      </c>
      <c r="P564" s="8">
        <v>3.6546838807E-2</v>
      </c>
      <c r="Q564" t="s">
        <v>772</v>
      </c>
      <c r="R564" t="s">
        <v>589</v>
      </c>
      <c r="S564" t="s">
        <v>590</v>
      </c>
      <c r="T564" t="s">
        <v>593</v>
      </c>
    </row>
    <row r="565" spans="1:20">
      <c r="A565" t="s">
        <v>867</v>
      </c>
      <c r="B565">
        <v>20855287</v>
      </c>
      <c r="C565" t="s">
        <v>861</v>
      </c>
      <c r="D565" t="s">
        <v>860</v>
      </c>
      <c r="E565" s="3">
        <v>7.2094132586305903</v>
      </c>
      <c r="F565" s="2">
        <v>2.9061075326239201</v>
      </c>
      <c r="G565" s="1">
        <v>4.20212765957E-2</v>
      </c>
      <c r="H565" s="8">
        <v>5.2767078102499997E-2</v>
      </c>
      <c r="I565" s="3">
        <v>0.764569503350508</v>
      </c>
      <c r="J565" s="2">
        <v>-0.43527426592075902</v>
      </c>
      <c r="K565" s="3">
        <v>1.68312706440112</v>
      </c>
      <c r="L565" s="2">
        <v>2.9003249387711798</v>
      </c>
      <c r="M565" s="8">
        <v>3.9629144215999897E-2</v>
      </c>
      <c r="N565" s="3">
        <v>5.5417928800672804</v>
      </c>
      <c r="O565" s="2">
        <v>2.90818270570055</v>
      </c>
      <c r="P565" s="8">
        <v>6.5905011989000006E-2</v>
      </c>
      <c r="Q565" t="s">
        <v>779</v>
      </c>
      <c r="R565" t="s">
        <v>124</v>
      </c>
      <c r="S565" t="s">
        <v>125</v>
      </c>
    </row>
    <row r="566" spans="1:20">
      <c r="A566" t="s">
        <v>867</v>
      </c>
      <c r="B566">
        <v>14475278</v>
      </c>
      <c r="C566" t="s">
        <v>860</v>
      </c>
      <c r="D566" t="s">
        <v>861</v>
      </c>
      <c r="E566" s="3">
        <v>7.2032644996421302</v>
      </c>
      <c r="F566" s="2">
        <v>3.72538584202898</v>
      </c>
      <c r="G566" s="1">
        <v>4.2300884955799999E-2</v>
      </c>
      <c r="H566" s="8">
        <v>8.3668163982500099E-2</v>
      </c>
      <c r="I566" s="3">
        <v>1.04144529004762E-2</v>
      </c>
      <c r="J566" s="2">
        <v>-7.5138515218474396E-3</v>
      </c>
      <c r="K566" s="3">
        <v>1.6698336305435399</v>
      </c>
      <c r="L566" s="2">
        <v>2.5006008742077701</v>
      </c>
      <c r="M566" s="8">
        <v>0.10352070652799999</v>
      </c>
      <c r="N566" s="3">
        <v>5.6808472390581901</v>
      </c>
      <c r="O566" s="2" t="s">
        <v>862</v>
      </c>
      <c r="P566" s="8">
        <v>6.3815621436999995E-2</v>
      </c>
      <c r="Q566" t="s">
        <v>772</v>
      </c>
      <c r="R566" t="s">
        <v>589</v>
      </c>
      <c r="S566" t="s">
        <v>590</v>
      </c>
      <c r="T566" t="s">
        <v>594</v>
      </c>
    </row>
    <row r="567" spans="1:20">
      <c r="A567" t="s">
        <v>867</v>
      </c>
      <c r="B567">
        <v>14120349</v>
      </c>
      <c r="C567" t="s">
        <v>865</v>
      </c>
      <c r="D567" t="s">
        <v>860</v>
      </c>
      <c r="E567" s="3">
        <v>7.2011960935988002</v>
      </c>
      <c r="F567" s="2">
        <v>2.1274868722570899</v>
      </c>
      <c r="G567" s="1">
        <v>4.2402826855100002E-2</v>
      </c>
      <c r="H567" s="8">
        <v>5.8419886949500101E-2</v>
      </c>
      <c r="I567" s="3">
        <v>3.5053634526187399E-2</v>
      </c>
      <c r="J567" s="2">
        <v>-6.04626032992025E-2</v>
      </c>
      <c r="K567" s="3">
        <v>4.8140100269291404</v>
      </c>
      <c r="L567" s="2">
        <v>2.7360555979848602</v>
      </c>
      <c r="M567" s="8">
        <v>5.1444193000999998E-2</v>
      </c>
      <c r="N567" s="3">
        <v>2.7497716839804198</v>
      </c>
      <c r="O567" s="2">
        <v>1.72968010401985</v>
      </c>
      <c r="P567" s="8">
        <v>6.5395580898000003E-2</v>
      </c>
      <c r="Q567" t="s">
        <v>946</v>
      </c>
      <c r="R567" t="s">
        <v>1054</v>
      </c>
      <c r="S567" t="s">
        <v>1055</v>
      </c>
    </row>
    <row r="568" spans="1:20">
      <c r="A568" t="s">
        <v>867</v>
      </c>
      <c r="B568">
        <v>16894636</v>
      </c>
      <c r="C568" t="s">
        <v>861</v>
      </c>
      <c r="D568" t="s">
        <v>860</v>
      </c>
      <c r="E568" s="3">
        <v>7.20068481616814</v>
      </c>
      <c r="F568" s="2">
        <v>2.82642512222681</v>
      </c>
      <c r="G568" s="1">
        <v>4.2504409171100002E-2</v>
      </c>
      <c r="H568" s="8">
        <v>7.7324135887000003E-2</v>
      </c>
      <c r="I568" s="3">
        <v>0.47238209469219899</v>
      </c>
      <c r="J568" s="2">
        <v>-0.37269640605390603</v>
      </c>
      <c r="K568" s="3">
        <v>3.9148053237729301</v>
      </c>
      <c r="L568" s="2">
        <v>2.1233311713686001</v>
      </c>
      <c r="M568" s="8">
        <v>0.10769667114500001</v>
      </c>
      <c r="N568" s="3">
        <v>3.4029668424543198</v>
      </c>
      <c r="O568" s="2" t="s">
        <v>862</v>
      </c>
      <c r="P568" s="8">
        <v>4.6951600628999897E-2</v>
      </c>
      <c r="Q568" t="s">
        <v>942</v>
      </c>
      <c r="R568" t="s">
        <v>856</v>
      </c>
      <c r="S568" t="s">
        <v>1002</v>
      </c>
      <c r="T568" t="s">
        <v>1003</v>
      </c>
    </row>
    <row r="569" spans="1:20">
      <c r="A569" t="s">
        <v>867</v>
      </c>
      <c r="B569">
        <v>19630491</v>
      </c>
      <c r="C569" t="s">
        <v>860</v>
      </c>
      <c r="D569" t="s">
        <v>861</v>
      </c>
      <c r="E569" s="3">
        <v>7.1973109444696304</v>
      </c>
      <c r="F569" s="2">
        <v>3.30798760587823</v>
      </c>
      <c r="G569" s="1">
        <v>4.2605633802799997E-2</v>
      </c>
      <c r="H569" s="8">
        <v>6.08013981719999E-2</v>
      </c>
      <c r="I569" s="3" t="s">
        <v>863</v>
      </c>
      <c r="J569" s="2" t="s">
        <v>863</v>
      </c>
      <c r="K569" s="3">
        <v>3.7272399618835501</v>
      </c>
      <c r="L569" s="2">
        <v>2.6325047498741898</v>
      </c>
      <c r="M569" s="8">
        <v>6.3421403170000001E-2</v>
      </c>
      <c r="N569" s="3">
        <v>3.5657258848128599</v>
      </c>
      <c r="O569" s="2" t="s">
        <v>862</v>
      </c>
      <c r="P569" s="8">
        <v>5.8181393174E-2</v>
      </c>
      <c r="Q569" t="s">
        <v>946</v>
      </c>
      <c r="R569" t="s">
        <v>989</v>
      </c>
      <c r="S569" t="s">
        <v>990</v>
      </c>
    </row>
    <row r="570" spans="1:20">
      <c r="A570" t="s">
        <v>867</v>
      </c>
      <c r="B570">
        <v>15801003</v>
      </c>
      <c r="C570" t="s">
        <v>861</v>
      </c>
      <c r="D570" t="s">
        <v>864</v>
      </c>
      <c r="E570" s="3">
        <v>7.1934643375635403</v>
      </c>
      <c r="F570" s="2">
        <v>2.1656947076386599</v>
      </c>
      <c r="G570" s="1">
        <v>4.2631578947400002E-2</v>
      </c>
      <c r="H570" s="8">
        <v>4.7097337792499902E-2</v>
      </c>
      <c r="I570" s="3" t="s">
        <v>863</v>
      </c>
      <c r="J570" s="2" t="s">
        <v>863</v>
      </c>
      <c r="K570" s="3">
        <v>2.8829147737391101</v>
      </c>
      <c r="L570" s="2" t="s">
        <v>862</v>
      </c>
      <c r="M570" s="8">
        <v>4.6855419022000001E-2</v>
      </c>
      <c r="N570" s="3">
        <v>4.5732809261950198</v>
      </c>
      <c r="O570" s="2">
        <v>1.8204987726208499</v>
      </c>
      <c r="P570" s="8">
        <v>4.7339256562999997E-2</v>
      </c>
      <c r="Q570" t="s">
        <v>772</v>
      </c>
      <c r="R570" t="s">
        <v>440</v>
      </c>
      <c r="S570" t="s">
        <v>441</v>
      </c>
      <c r="T570" t="s">
        <v>442</v>
      </c>
    </row>
    <row r="571" spans="1:20">
      <c r="A571" t="s">
        <v>867</v>
      </c>
      <c r="B571">
        <v>16477076</v>
      </c>
      <c r="C571" t="s">
        <v>864</v>
      </c>
      <c r="D571" t="s">
        <v>860</v>
      </c>
      <c r="E571" s="3">
        <v>7.1914509443263404</v>
      </c>
      <c r="F571" s="2">
        <v>2.7349709378660698</v>
      </c>
      <c r="G571" s="1">
        <v>4.2732049036800002E-2</v>
      </c>
      <c r="H571" s="8">
        <v>8.9766037830000006E-2</v>
      </c>
      <c r="I571" s="3">
        <v>0.51172902722031499</v>
      </c>
      <c r="J571" s="2">
        <v>0.25450975686073402</v>
      </c>
      <c r="K571" s="3">
        <v>2.1199072603168001</v>
      </c>
      <c r="L571" s="2">
        <v>3.37335574831061</v>
      </c>
      <c r="M571" s="8">
        <v>6.6094259155999993E-2</v>
      </c>
      <c r="N571" s="3">
        <v>5.1966724157520199</v>
      </c>
      <c r="O571" s="2">
        <v>2.58661708975785</v>
      </c>
      <c r="P571" s="8">
        <v>0.11343781650400001</v>
      </c>
      <c r="Q571" t="s">
        <v>942</v>
      </c>
      <c r="R571" t="s">
        <v>469</v>
      </c>
      <c r="S571" t="s">
        <v>470</v>
      </c>
      <c r="T571" t="s">
        <v>475</v>
      </c>
    </row>
    <row r="572" spans="1:20">
      <c r="A572" t="s">
        <v>867</v>
      </c>
      <c r="B572">
        <v>19911242</v>
      </c>
      <c r="C572" t="s">
        <v>864</v>
      </c>
      <c r="D572" t="s">
        <v>860</v>
      </c>
      <c r="E572" s="3">
        <v>7.1872193563228404</v>
      </c>
      <c r="F572" s="2">
        <v>4.3710244695962901</v>
      </c>
      <c r="G572" s="1">
        <v>4.2832167832200001E-2</v>
      </c>
      <c r="H572" s="8">
        <v>5.6878807949999999E-2</v>
      </c>
      <c r="I572" s="3" t="s">
        <v>863</v>
      </c>
      <c r="J572" s="2" t="s">
        <v>863</v>
      </c>
      <c r="K572" s="3">
        <v>4.2898709253645704</v>
      </c>
      <c r="L572" s="2">
        <v>3.6390866040173302</v>
      </c>
      <c r="M572" s="8">
        <v>6.0374224807999997E-2</v>
      </c>
      <c r="N572" s="3">
        <v>3.05314279048264</v>
      </c>
      <c r="O572" s="2" t="s">
        <v>862</v>
      </c>
      <c r="P572" s="8">
        <v>5.3383391092E-2</v>
      </c>
      <c r="Q572" t="s">
        <v>946</v>
      </c>
      <c r="R572" t="s">
        <v>822</v>
      </c>
      <c r="S572" t="s">
        <v>823</v>
      </c>
    </row>
    <row r="573" spans="1:20">
      <c r="A573" t="s">
        <v>867</v>
      </c>
      <c r="B573">
        <v>20296797</v>
      </c>
      <c r="C573" t="s">
        <v>861</v>
      </c>
      <c r="D573" t="s">
        <v>864</v>
      </c>
      <c r="E573" s="3">
        <v>7.1812081517170796</v>
      </c>
      <c r="F573" s="2">
        <v>4.2089413762158596</v>
      </c>
      <c r="G573" s="1">
        <v>4.3106457242600003E-2</v>
      </c>
      <c r="H573" s="8">
        <v>5.2033029443999998E-2</v>
      </c>
      <c r="I573" s="3">
        <v>7.2831307440346799E-2</v>
      </c>
      <c r="J573" s="2">
        <v>9.5565084457755703E-2</v>
      </c>
      <c r="K573" s="3">
        <v>1.5187078157286</v>
      </c>
      <c r="L573" s="2">
        <v>2.9887801083427301</v>
      </c>
      <c r="M573" s="8">
        <v>3.1842262835000003E-2</v>
      </c>
      <c r="N573" s="3">
        <v>5.7132284838005303</v>
      </c>
      <c r="O573" s="2" t="s">
        <v>862</v>
      </c>
      <c r="P573" s="8">
        <v>7.2223796053E-2</v>
      </c>
      <c r="Q573" t="s">
        <v>639</v>
      </c>
      <c r="R573" t="s">
        <v>281</v>
      </c>
      <c r="S573" t="s">
        <v>282</v>
      </c>
    </row>
    <row r="574" spans="1:20">
      <c r="A574" t="s">
        <v>867</v>
      </c>
      <c r="B574">
        <v>12409320</v>
      </c>
      <c r="C574" t="s">
        <v>864</v>
      </c>
      <c r="D574" t="s">
        <v>865</v>
      </c>
      <c r="E574" s="3">
        <v>7.1778080125181001</v>
      </c>
      <c r="F574" s="2">
        <v>3.2864522595264898</v>
      </c>
      <c r="G574" s="1">
        <v>4.3031358885000003E-2</v>
      </c>
      <c r="H574" s="8">
        <v>5.5541377245499998E-2</v>
      </c>
      <c r="I574" s="3">
        <v>0.25626528300187701</v>
      </c>
      <c r="J574" s="2">
        <v>-0.259833707769549</v>
      </c>
      <c r="K574" s="3">
        <v>4.5841481489362002</v>
      </c>
      <c r="L574" s="2">
        <v>2.59161760454371</v>
      </c>
      <c r="M574" s="8">
        <v>5.6708555738000002E-2</v>
      </c>
      <c r="N574" s="3">
        <v>2.7419363359367601</v>
      </c>
      <c r="O574" s="2" t="s">
        <v>862</v>
      </c>
      <c r="P574" s="8">
        <v>5.4374198753000001E-2</v>
      </c>
      <c r="Q574" t="s">
        <v>837</v>
      </c>
      <c r="R574" t="s">
        <v>693</v>
      </c>
      <c r="S574" t="s">
        <v>694</v>
      </c>
    </row>
    <row r="575" spans="1:20">
      <c r="A575" t="s">
        <v>867</v>
      </c>
      <c r="B575">
        <v>14066977</v>
      </c>
      <c r="C575" t="s">
        <v>865</v>
      </c>
      <c r="D575" t="s">
        <v>864</v>
      </c>
      <c r="E575" s="3">
        <v>7.1736605399065496</v>
      </c>
      <c r="F575" s="2">
        <v>2.04531949567455</v>
      </c>
      <c r="G575" s="1">
        <v>4.3130434782600001E-2</v>
      </c>
      <c r="H575" s="8">
        <v>8.1194282593500006E-2</v>
      </c>
      <c r="I575" s="3">
        <v>0.99177194924222301</v>
      </c>
      <c r="J575" s="2">
        <v>-0.431921155852726</v>
      </c>
      <c r="K575" s="3">
        <v>3.9324114029075301</v>
      </c>
      <c r="L575" s="2">
        <v>3.88554266298922</v>
      </c>
      <c r="M575" s="8">
        <v>9.6057070780000003E-2</v>
      </c>
      <c r="N575" s="3">
        <v>3.7168676619973402</v>
      </c>
      <c r="O575" s="2">
        <v>1.6285500607752501</v>
      </c>
      <c r="P575" s="8">
        <v>6.6331494406999994E-2</v>
      </c>
      <c r="Q575" t="s">
        <v>942</v>
      </c>
      <c r="R575" t="s">
        <v>899</v>
      </c>
      <c r="S575" t="s">
        <v>900</v>
      </c>
      <c r="T575" t="s">
        <v>580</v>
      </c>
    </row>
    <row r="576" spans="1:20">
      <c r="A576" t="s">
        <v>867</v>
      </c>
      <c r="B576">
        <v>15495431</v>
      </c>
      <c r="C576" t="s">
        <v>860</v>
      </c>
      <c r="D576" t="s">
        <v>861</v>
      </c>
      <c r="E576" s="3">
        <v>7.1736189983019099</v>
      </c>
      <c r="F576" s="2">
        <v>1.2023756779981201</v>
      </c>
      <c r="G576" s="1">
        <v>4.3055555555599999E-2</v>
      </c>
      <c r="H576" s="8">
        <v>0.148405785214</v>
      </c>
      <c r="I576" s="3">
        <v>0.20555085102492099</v>
      </c>
      <c r="J576" s="2">
        <v>0.105581166803944</v>
      </c>
      <c r="K576" s="3">
        <v>1.40135965510808</v>
      </c>
      <c r="L576" s="2">
        <v>0.87956275742512202</v>
      </c>
      <c r="M576" s="8">
        <v>0.140798890678</v>
      </c>
      <c r="N576" s="3">
        <v>6.1931187614448602</v>
      </c>
      <c r="O576" s="2">
        <v>1.3810170230129</v>
      </c>
      <c r="P576" s="8">
        <v>0.15601267974999999</v>
      </c>
      <c r="Q576" t="s">
        <v>942</v>
      </c>
      <c r="R576" t="s">
        <v>423</v>
      </c>
      <c r="S576" t="s">
        <v>424</v>
      </c>
      <c r="T576" t="s">
        <v>425</v>
      </c>
    </row>
    <row r="577" spans="1:20">
      <c r="A577" t="s">
        <v>857</v>
      </c>
      <c r="B577">
        <v>9121191</v>
      </c>
      <c r="C577" t="s">
        <v>861</v>
      </c>
      <c r="D577" t="s">
        <v>860</v>
      </c>
      <c r="E577" s="3">
        <v>7.1719697966103997</v>
      </c>
      <c r="F577" s="2">
        <v>1.77250964675325</v>
      </c>
      <c r="G577" s="1">
        <v>4.3154246100499997E-2</v>
      </c>
      <c r="H577" s="8">
        <v>0.2063782121795</v>
      </c>
      <c r="I577" s="3" t="s">
        <v>863</v>
      </c>
      <c r="J577" s="2" t="s">
        <v>863</v>
      </c>
      <c r="K577" s="3">
        <v>5.7810957096815496</v>
      </c>
      <c r="L577" s="2">
        <v>2.97538076195766</v>
      </c>
      <c r="M577" s="8">
        <v>0.15413537649</v>
      </c>
      <c r="N577" s="3">
        <v>2.3347832782056201</v>
      </c>
      <c r="O577" s="2">
        <v>1.2231339401619701</v>
      </c>
      <c r="P577" s="8">
        <v>0.25862104786899998</v>
      </c>
      <c r="Q577" t="s">
        <v>837</v>
      </c>
      <c r="R577" t="s">
        <v>30</v>
      </c>
      <c r="S577" t="s">
        <v>31</v>
      </c>
    </row>
    <row r="578" spans="1:20">
      <c r="A578" t="s">
        <v>867</v>
      </c>
      <c r="B578">
        <v>17268595</v>
      </c>
      <c r="C578" t="s">
        <v>865</v>
      </c>
      <c r="D578" t="s">
        <v>860</v>
      </c>
      <c r="E578" s="3">
        <v>7.1703997109928803</v>
      </c>
      <c r="F578" s="2">
        <v>2.7397097444276</v>
      </c>
      <c r="G578" s="1">
        <v>4.3252595155699999E-2</v>
      </c>
      <c r="H578" s="8">
        <v>7.2950794574500002E-2</v>
      </c>
      <c r="I578" s="3">
        <v>0.97514628952830096</v>
      </c>
      <c r="J578" s="2">
        <v>-0.48860541409733399</v>
      </c>
      <c r="K578" s="3">
        <v>2.9109831220192701</v>
      </c>
      <c r="L578" s="2">
        <v>3.31972194123315</v>
      </c>
      <c r="M578" s="8">
        <v>6.4406918201000002E-2</v>
      </c>
      <c r="N578" s="3">
        <v>4.41025486322145</v>
      </c>
      <c r="O578" s="2">
        <v>2.5435407793118801</v>
      </c>
      <c r="P578" s="8">
        <v>8.1494670948000003E-2</v>
      </c>
      <c r="Q578" t="s">
        <v>946</v>
      </c>
      <c r="R578" t="s">
        <v>326</v>
      </c>
      <c r="S578" t="s">
        <v>327</v>
      </c>
    </row>
    <row r="579" spans="1:20">
      <c r="A579" t="s">
        <v>867</v>
      </c>
      <c r="B579">
        <v>16957794</v>
      </c>
      <c r="C579" t="s">
        <v>864</v>
      </c>
      <c r="D579" t="s">
        <v>865</v>
      </c>
      <c r="E579" s="3">
        <v>7.1701468201037102</v>
      </c>
      <c r="F579" s="2">
        <v>4.1747228090781103</v>
      </c>
      <c r="G579" s="1">
        <v>4.3177892918799997E-2</v>
      </c>
      <c r="H579" s="8">
        <v>6.03325770575001E-2</v>
      </c>
      <c r="I579" s="3">
        <v>1.7147728360989999E-2</v>
      </c>
      <c r="J579" s="2">
        <v>7.4721721684669895E-2</v>
      </c>
      <c r="K579" s="3">
        <v>2.8992193264466302</v>
      </c>
      <c r="L579" s="2">
        <v>2.99913406269724</v>
      </c>
      <c r="M579" s="8">
        <v>7.1488949235999993E-2</v>
      </c>
      <c r="N579" s="3">
        <v>4.3848187904396498</v>
      </c>
      <c r="O579" s="2" t="s">
        <v>862</v>
      </c>
      <c r="P579" s="8">
        <v>4.9176204878999999E-2</v>
      </c>
      <c r="Q579" t="s">
        <v>942</v>
      </c>
      <c r="R579" t="s">
        <v>1031</v>
      </c>
      <c r="S579" t="s">
        <v>1032</v>
      </c>
      <c r="T579" t="s">
        <v>502</v>
      </c>
    </row>
    <row r="580" spans="1:20">
      <c r="A580" t="s">
        <v>867</v>
      </c>
      <c r="B580">
        <v>14301026</v>
      </c>
      <c r="C580" t="s">
        <v>861</v>
      </c>
      <c r="D580" t="s">
        <v>865</v>
      </c>
      <c r="E580" s="3">
        <v>7.1657033730689701</v>
      </c>
      <c r="F580" s="2">
        <v>2.97407150123199</v>
      </c>
      <c r="G580" s="1">
        <v>4.3275862068999998E-2</v>
      </c>
      <c r="H580" s="8">
        <v>3.9331042069999898E-2</v>
      </c>
      <c r="I580" s="3">
        <v>0.57056962494865604</v>
      </c>
      <c r="J580" s="2">
        <v>-0.39596546666873</v>
      </c>
      <c r="K580" s="3">
        <v>3.4600529496525501</v>
      </c>
      <c r="L580" s="2">
        <v>2.46654660848588</v>
      </c>
      <c r="M580" s="8">
        <v>3.9173462628999997E-2</v>
      </c>
      <c r="N580" s="3">
        <v>3.9100171390904901</v>
      </c>
      <c r="O580" s="2">
        <v>3.63826887337913</v>
      </c>
      <c r="P580" s="8">
        <v>3.9488621511000001E-2</v>
      </c>
      <c r="Q580" t="s">
        <v>946</v>
      </c>
      <c r="R580" t="s">
        <v>851</v>
      </c>
      <c r="S580" t="s">
        <v>852</v>
      </c>
    </row>
    <row r="581" spans="1:20">
      <c r="A581" t="s">
        <v>867</v>
      </c>
      <c r="B581">
        <v>18430483</v>
      </c>
      <c r="C581" t="s">
        <v>861</v>
      </c>
      <c r="D581" t="s">
        <v>865</v>
      </c>
      <c r="E581" s="3">
        <v>7.1646306948571601</v>
      </c>
      <c r="F581" s="2">
        <v>1.4626521472691401</v>
      </c>
      <c r="G581" s="1">
        <v>4.3201376936300002E-2</v>
      </c>
      <c r="H581" s="8">
        <v>9.0466104494000096E-2</v>
      </c>
      <c r="I581" s="3" t="s">
        <v>863</v>
      </c>
      <c r="J581" s="2" t="s">
        <v>863</v>
      </c>
      <c r="K581" s="3">
        <v>5.5389180571433903</v>
      </c>
      <c r="L581" s="2">
        <v>1.41602340041342</v>
      </c>
      <c r="M581" s="8">
        <v>0.10794406015000001</v>
      </c>
      <c r="N581" s="3">
        <v>2.1504960477792698</v>
      </c>
      <c r="O581" s="2">
        <v>1.51516217776552</v>
      </c>
      <c r="P581" s="8">
        <v>7.2988148838000005E-2</v>
      </c>
      <c r="Q581" t="s">
        <v>946</v>
      </c>
      <c r="R581" t="s">
        <v>714</v>
      </c>
      <c r="S581" t="s">
        <v>715</v>
      </c>
    </row>
    <row r="582" spans="1:20">
      <c r="A582" t="s">
        <v>867</v>
      </c>
      <c r="B582">
        <v>19634161</v>
      </c>
      <c r="C582" t="s">
        <v>864</v>
      </c>
      <c r="D582" t="s">
        <v>860</v>
      </c>
      <c r="E582" s="3">
        <v>7.1626978657262699</v>
      </c>
      <c r="F582" s="2">
        <v>1.1745776298234301</v>
      </c>
      <c r="G582" s="1">
        <v>4.3298969072200003E-2</v>
      </c>
      <c r="H582" s="8">
        <v>0.18754569416399999</v>
      </c>
      <c r="I582" s="3">
        <v>0.911214537722844</v>
      </c>
      <c r="J582" s="2">
        <v>0.22467265282302101</v>
      </c>
      <c r="K582" s="3">
        <v>2.6105747608649299</v>
      </c>
      <c r="L582" s="2">
        <v>0.80380009424486998</v>
      </c>
      <c r="M582" s="8">
        <v>0.220451849586</v>
      </c>
      <c r="N582" s="3">
        <v>4.8327389203826598</v>
      </c>
      <c r="O582" s="2">
        <v>1.4271960023910299</v>
      </c>
      <c r="P582" s="8">
        <v>0.15463953874200001</v>
      </c>
      <c r="Q582" t="s">
        <v>946</v>
      </c>
      <c r="R582" t="s">
        <v>989</v>
      </c>
      <c r="S582" t="s">
        <v>990</v>
      </c>
    </row>
    <row r="583" spans="1:20">
      <c r="A583" t="s">
        <v>857</v>
      </c>
      <c r="B583">
        <v>7038456</v>
      </c>
      <c r="C583" t="s">
        <v>861</v>
      </c>
      <c r="D583" t="s">
        <v>864</v>
      </c>
      <c r="E583" s="3">
        <v>7.1609589014747099</v>
      </c>
      <c r="F583" s="2">
        <v>2.4792763761018799</v>
      </c>
      <c r="G583" s="1">
        <v>4.3224699828500003E-2</v>
      </c>
      <c r="H583" s="8">
        <v>0.93585131407599997</v>
      </c>
      <c r="I583" s="3" t="s">
        <v>863</v>
      </c>
      <c r="J583" s="2" t="s">
        <v>863</v>
      </c>
      <c r="K583" s="3" t="s">
        <v>863</v>
      </c>
      <c r="L583" s="2" t="s">
        <v>863</v>
      </c>
      <c r="M583" s="8">
        <v>0.98638969436000001</v>
      </c>
      <c r="N583" s="3">
        <v>7.1609589014747099</v>
      </c>
      <c r="O583" s="2">
        <v>2.4792763761018799</v>
      </c>
      <c r="P583" s="8">
        <v>0.88531293379200005</v>
      </c>
      <c r="Q583" t="s">
        <v>946</v>
      </c>
      <c r="R583" t="s">
        <v>166</v>
      </c>
      <c r="S583" t="s">
        <v>167</v>
      </c>
    </row>
    <row r="584" spans="1:20">
      <c r="A584" t="s">
        <v>857</v>
      </c>
      <c r="B584">
        <v>9255085</v>
      </c>
      <c r="C584" t="s">
        <v>861</v>
      </c>
      <c r="D584" t="s">
        <v>860</v>
      </c>
      <c r="E584" s="3">
        <v>7.1551450887146402</v>
      </c>
      <c r="F584" s="2" t="s">
        <v>862</v>
      </c>
      <c r="G584" s="1">
        <v>4.3664383561599997E-2</v>
      </c>
      <c r="H584" s="8">
        <v>3.08989464225E-2</v>
      </c>
      <c r="I584" s="3" t="s">
        <v>863</v>
      </c>
      <c r="J584" s="2" t="s">
        <v>863</v>
      </c>
      <c r="K584" s="3" t="s">
        <v>863</v>
      </c>
      <c r="L584" s="2" t="s">
        <v>863</v>
      </c>
      <c r="M584" s="8">
        <v>0</v>
      </c>
      <c r="N584" s="3">
        <v>7.1551450887146402</v>
      </c>
      <c r="O584" s="2" t="s">
        <v>862</v>
      </c>
      <c r="P584" s="8">
        <v>6.1797892845000001E-2</v>
      </c>
      <c r="Q584" t="s">
        <v>942</v>
      </c>
      <c r="R584" t="s">
        <v>755</v>
      </c>
      <c r="S584" t="s">
        <v>756</v>
      </c>
      <c r="T584" t="s">
        <v>70</v>
      </c>
    </row>
    <row r="585" spans="1:20">
      <c r="A585" t="s">
        <v>867</v>
      </c>
      <c r="B585">
        <v>18545181</v>
      </c>
      <c r="C585" t="s">
        <v>860</v>
      </c>
      <c r="D585" t="s">
        <v>861</v>
      </c>
      <c r="E585" s="3">
        <v>7.1526706248342498</v>
      </c>
      <c r="F585" s="2">
        <v>1.92504942092864</v>
      </c>
      <c r="G585" s="1">
        <v>4.3760683760699998E-2</v>
      </c>
      <c r="H585" s="8">
        <v>7.7621003519999995E-2</v>
      </c>
      <c r="I585" s="3">
        <v>5.02331996793694E-2</v>
      </c>
      <c r="J585" s="2">
        <v>5.2332250703166897E-2</v>
      </c>
      <c r="K585" s="3">
        <v>4.8306862049338299</v>
      </c>
      <c r="L585" s="2">
        <v>2.0226087820972598</v>
      </c>
      <c r="M585" s="8">
        <v>6.0638776428000002E-2</v>
      </c>
      <c r="N585" s="3">
        <v>2.7501910755208399</v>
      </c>
      <c r="O585" s="2">
        <v>1.8416365346382999</v>
      </c>
      <c r="P585" s="8">
        <v>9.4603230612000003E-2</v>
      </c>
      <c r="Q585" t="s">
        <v>946</v>
      </c>
      <c r="R585" t="s">
        <v>1006</v>
      </c>
      <c r="S585" t="s">
        <v>1007</v>
      </c>
    </row>
    <row r="586" spans="1:20">
      <c r="A586" t="s">
        <v>867</v>
      </c>
      <c r="B586">
        <v>20695735</v>
      </c>
      <c r="C586" t="s">
        <v>860</v>
      </c>
      <c r="D586" t="s">
        <v>861</v>
      </c>
      <c r="E586" s="3">
        <v>7.1505664684102799</v>
      </c>
      <c r="F586" s="2">
        <v>3.3144010472602798</v>
      </c>
      <c r="G586" s="1">
        <v>4.3686006825900001E-2</v>
      </c>
      <c r="H586" s="8">
        <v>8.3647885296000105E-2</v>
      </c>
      <c r="I586" s="3" t="s">
        <v>863</v>
      </c>
      <c r="J586" s="2" t="s">
        <v>863</v>
      </c>
      <c r="K586" s="3">
        <v>2.3428435609572502</v>
      </c>
      <c r="L586" s="2">
        <v>2.7764837895992001</v>
      </c>
      <c r="M586" s="8">
        <v>8.8933827660000006E-2</v>
      </c>
      <c r="N586" s="3">
        <v>4.9435646547688998</v>
      </c>
      <c r="O586" s="2">
        <v>3.9008324137689598</v>
      </c>
      <c r="P586" s="8">
        <v>7.8361942932000106E-2</v>
      </c>
      <c r="Q586" t="s">
        <v>942</v>
      </c>
      <c r="R586" t="s">
        <v>118</v>
      </c>
      <c r="S586" t="s">
        <v>119</v>
      </c>
      <c r="T586" t="s">
        <v>121</v>
      </c>
    </row>
    <row r="587" spans="1:20">
      <c r="A587" t="s">
        <v>867</v>
      </c>
      <c r="B587">
        <v>17503645</v>
      </c>
      <c r="C587" t="s">
        <v>861</v>
      </c>
      <c r="D587" t="s">
        <v>860</v>
      </c>
      <c r="E587" s="3">
        <v>7.1435235235851202</v>
      </c>
      <c r="F587" s="2">
        <v>1.60211290120883</v>
      </c>
      <c r="G587" s="1">
        <v>4.4122657580899997E-2</v>
      </c>
      <c r="H587" s="8">
        <v>0.10925377221550001</v>
      </c>
      <c r="I587" s="3">
        <v>0.38022895498451598</v>
      </c>
      <c r="J587" s="2">
        <v>-0.168134205879858</v>
      </c>
      <c r="K587" s="3">
        <v>2.51557875467098</v>
      </c>
      <c r="L587" s="2">
        <v>1.72325208020465</v>
      </c>
      <c r="M587" s="8">
        <v>7.9340190869999994E-2</v>
      </c>
      <c r="N587" s="3">
        <v>4.8150702127946303</v>
      </c>
      <c r="O587" s="2">
        <v>1.5597081742597401</v>
      </c>
      <c r="P587" s="8">
        <v>0.13916735356099999</v>
      </c>
      <c r="Q587" t="s">
        <v>946</v>
      </c>
      <c r="R587" t="s">
        <v>337</v>
      </c>
      <c r="S587" t="s">
        <v>338</v>
      </c>
    </row>
    <row r="588" spans="1:20">
      <c r="A588" t="s">
        <v>867</v>
      </c>
      <c r="B588">
        <v>19556479</v>
      </c>
      <c r="C588" t="s">
        <v>865</v>
      </c>
      <c r="D588" t="s">
        <v>861</v>
      </c>
      <c r="E588" s="3">
        <v>7.1415625126879299</v>
      </c>
      <c r="F588" s="2" t="s">
        <v>862</v>
      </c>
      <c r="G588" s="1">
        <v>4.4217687074799998E-2</v>
      </c>
      <c r="H588" s="8">
        <v>5.7412263505000102E-2</v>
      </c>
      <c r="I588" s="3">
        <v>3.7131872256624998E-4</v>
      </c>
      <c r="J588" s="2">
        <v>3.2038481473413801E-4</v>
      </c>
      <c r="K588" s="3">
        <v>3.8627257113039</v>
      </c>
      <c r="L588" s="2" t="s">
        <v>862</v>
      </c>
      <c r="M588" s="8">
        <v>7.0923588385E-2</v>
      </c>
      <c r="N588" s="3">
        <v>3.37514933018493</v>
      </c>
      <c r="O588" s="2" t="s">
        <v>862</v>
      </c>
      <c r="P588" s="8">
        <v>4.3900938624999997E-2</v>
      </c>
      <c r="Q588" t="s">
        <v>946</v>
      </c>
      <c r="R588" t="s">
        <v>921</v>
      </c>
      <c r="S588" t="s">
        <v>922</v>
      </c>
    </row>
    <row r="589" spans="1:20">
      <c r="A589" t="s">
        <v>857</v>
      </c>
      <c r="B589">
        <v>5604365</v>
      </c>
      <c r="C589" t="s">
        <v>860</v>
      </c>
      <c r="D589" t="s">
        <v>861</v>
      </c>
      <c r="E589" s="3">
        <v>7.14096613193247</v>
      </c>
      <c r="F589" s="2">
        <v>0.76909096429850099</v>
      </c>
      <c r="G589" s="1">
        <v>4.4142614601000003E-2</v>
      </c>
      <c r="H589" s="8">
        <v>0.66014340742349997</v>
      </c>
      <c r="I589" s="3" t="s">
        <v>863</v>
      </c>
      <c r="J589" s="2" t="s">
        <v>863</v>
      </c>
      <c r="K589" s="3">
        <v>0.29572289909842298</v>
      </c>
      <c r="L589" s="2">
        <v>0.17980131860159199</v>
      </c>
      <c r="M589" s="8">
        <v>0.65372238995700005</v>
      </c>
      <c r="N589" s="3">
        <v>9.1310354912836402</v>
      </c>
      <c r="O589" s="2">
        <v>1.14766523417417</v>
      </c>
      <c r="P589" s="8">
        <v>0.66656442489000001</v>
      </c>
      <c r="Q589" t="s">
        <v>942</v>
      </c>
      <c r="R589" t="s">
        <v>724</v>
      </c>
      <c r="S589" t="s">
        <v>725</v>
      </c>
      <c r="T589" t="s">
        <v>153</v>
      </c>
    </row>
    <row r="590" spans="1:20">
      <c r="A590" t="s">
        <v>867</v>
      </c>
      <c r="B590">
        <v>17273218</v>
      </c>
      <c r="C590" t="s">
        <v>861</v>
      </c>
      <c r="D590" t="s">
        <v>860</v>
      </c>
      <c r="E590" s="3">
        <v>7.1389348531137999</v>
      </c>
      <c r="F590" s="2">
        <v>2.3230059062204398</v>
      </c>
      <c r="G590" s="1">
        <v>4.4067796610200001E-2</v>
      </c>
      <c r="H590" s="8">
        <v>6.7566589370500002E-2</v>
      </c>
      <c r="I590" s="3">
        <v>9.4439177382300302E-2</v>
      </c>
      <c r="J590" s="2">
        <v>8.2917307484959596E-2</v>
      </c>
      <c r="K590" s="3">
        <v>3.0243866906291101</v>
      </c>
      <c r="L590" s="2" t="s">
        <v>862</v>
      </c>
      <c r="M590" s="8">
        <v>6.3887505864999999E-2</v>
      </c>
      <c r="N590" s="3">
        <v>4.33068037316235</v>
      </c>
      <c r="O590" s="2">
        <v>1.9720733766394001</v>
      </c>
      <c r="P590" s="8">
        <v>7.1245672876000005E-2</v>
      </c>
      <c r="Q590" t="s">
        <v>639</v>
      </c>
      <c r="R590" t="s">
        <v>328</v>
      </c>
      <c r="S590" t="s">
        <v>329</v>
      </c>
    </row>
    <row r="591" spans="1:20">
      <c r="A591" t="s">
        <v>857</v>
      </c>
      <c r="B591">
        <v>9461927</v>
      </c>
      <c r="C591" t="s">
        <v>865</v>
      </c>
      <c r="D591" t="s">
        <v>864</v>
      </c>
      <c r="E591" s="3">
        <v>7.1382086987384898</v>
      </c>
      <c r="F591" s="2">
        <v>1.84415681586606</v>
      </c>
      <c r="G591" s="1">
        <v>4.3993231810500001E-2</v>
      </c>
      <c r="H591" s="8">
        <v>0.96642565293649996</v>
      </c>
      <c r="I591" s="3" t="s">
        <v>863</v>
      </c>
      <c r="J591" s="2" t="s">
        <v>863</v>
      </c>
      <c r="K591" s="3">
        <v>1.4413266482518501</v>
      </c>
      <c r="L591" s="2">
        <v>2.3310292322392598</v>
      </c>
      <c r="M591" s="8">
        <v>0.97692570645599996</v>
      </c>
      <c r="N591" s="3">
        <v>5.7971036684542803</v>
      </c>
      <c r="O591" s="2">
        <v>1.7738744489195899</v>
      </c>
      <c r="P591" s="8">
        <v>0.95592559941699995</v>
      </c>
      <c r="Q591" t="s">
        <v>942</v>
      </c>
      <c r="R591" t="s">
        <v>74</v>
      </c>
      <c r="S591" t="s">
        <v>75</v>
      </c>
      <c r="T591" t="s">
        <v>78</v>
      </c>
    </row>
    <row r="592" spans="1:20">
      <c r="A592" t="s">
        <v>867</v>
      </c>
      <c r="B592">
        <v>20580809</v>
      </c>
      <c r="C592" t="s">
        <v>860</v>
      </c>
      <c r="D592" t="s">
        <v>861</v>
      </c>
      <c r="E592" s="3">
        <v>7.1378675574942099</v>
      </c>
      <c r="F592" s="2">
        <v>1.94335256501844</v>
      </c>
      <c r="G592" s="1">
        <v>4.3918918918899999E-2</v>
      </c>
      <c r="H592" s="8">
        <v>0.105612528277</v>
      </c>
      <c r="I592" s="3">
        <v>0.236033256253801</v>
      </c>
      <c r="J592" s="2">
        <v>-0.14632363178827901</v>
      </c>
      <c r="K592" s="3">
        <v>4.1171062441346198</v>
      </c>
      <c r="L592" s="2">
        <v>2.2021315001547301</v>
      </c>
      <c r="M592" s="8">
        <v>0.11343483800199999</v>
      </c>
      <c r="N592" s="3">
        <v>3.3241458751179298</v>
      </c>
      <c r="O592" s="2">
        <v>1.7742912139004201</v>
      </c>
      <c r="P592" s="8">
        <v>9.7790218551999999E-2</v>
      </c>
      <c r="Q592" t="s">
        <v>772</v>
      </c>
      <c r="R592" t="s">
        <v>311</v>
      </c>
      <c r="S592" t="s">
        <v>312</v>
      </c>
      <c r="T592" t="s">
        <v>95</v>
      </c>
    </row>
    <row r="593" spans="1:20">
      <c r="A593" t="s">
        <v>857</v>
      </c>
      <c r="B593">
        <v>8437591</v>
      </c>
      <c r="C593" t="s">
        <v>864</v>
      </c>
      <c r="D593" t="s">
        <v>865</v>
      </c>
      <c r="E593" s="3">
        <v>7.1349738353954901</v>
      </c>
      <c r="F593" s="2">
        <v>1.2244071359697</v>
      </c>
      <c r="G593" s="1">
        <v>4.3844856660999999E-2</v>
      </c>
      <c r="H593" s="8">
        <v>0.26548768885649998</v>
      </c>
      <c r="I593" s="3">
        <v>0.29506000887065398</v>
      </c>
      <c r="J593" s="2">
        <v>8.7900455776524694E-2</v>
      </c>
      <c r="K593" s="3">
        <v>1.08882070312236</v>
      </c>
      <c r="L593" s="2">
        <v>0.66358602924348997</v>
      </c>
      <c r="M593" s="8">
        <v>0.24790987680900001</v>
      </c>
      <c r="N593" s="3">
        <v>6.9039293270358701</v>
      </c>
      <c r="O593" s="2">
        <v>1.6226629494287399</v>
      </c>
      <c r="P593" s="8">
        <v>0.28306550090400001</v>
      </c>
      <c r="Q593" t="s">
        <v>946</v>
      </c>
      <c r="R593" t="s">
        <v>733</v>
      </c>
      <c r="S593" t="s">
        <v>734</v>
      </c>
    </row>
    <row r="594" spans="1:20">
      <c r="A594" t="s">
        <v>857</v>
      </c>
      <c r="B594">
        <v>10786134</v>
      </c>
      <c r="C594" t="s">
        <v>865</v>
      </c>
      <c r="D594" t="s">
        <v>864</v>
      </c>
      <c r="E594" s="3">
        <v>7.1336112200194304</v>
      </c>
      <c r="F594" s="2">
        <v>1.41050099263815</v>
      </c>
      <c r="G594" s="1">
        <v>4.3771043771000002E-2</v>
      </c>
      <c r="H594" s="8">
        <v>0.81551921563100005</v>
      </c>
      <c r="I594" s="3">
        <v>1.98483236146673</v>
      </c>
      <c r="J594" s="2">
        <v>0.37522192227878898</v>
      </c>
      <c r="K594" s="3">
        <v>1.9857161403057999</v>
      </c>
      <c r="L594" s="2">
        <v>1.0893747830721701</v>
      </c>
      <c r="M594" s="8">
        <v>0.78291983488700001</v>
      </c>
      <c r="N594" s="3">
        <v>5.6221378288573103</v>
      </c>
      <c r="O594" s="2">
        <v>1.65836431964584</v>
      </c>
      <c r="P594" s="8">
        <v>0.84811859637499998</v>
      </c>
      <c r="Q594" t="s">
        <v>639</v>
      </c>
      <c r="R594" t="s">
        <v>141</v>
      </c>
      <c r="S594" t="s">
        <v>142</v>
      </c>
    </row>
    <row r="595" spans="1:20">
      <c r="A595" t="s">
        <v>857</v>
      </c>
      <c r="B595">
        <v>9121129</v>
      </c>
      <c r="C595" t="s">
        <v>861</v>
      </c>
      <c r="D595" t="s">
        <v>860</v>
      </c>
      <c r="E595" s="3">
        <v>7.1320649591349996</v>
      </c>
      <c r="F595" s="2">
        <v>3.3904228958536402</v>
      </c>
      <c r="G595" s="1">
        <v>4.3865546218500001E-2</v>
      </c>
      <c r="H595" s="8">
        <v>0.1802885964665</v>
      </c>
      <c r="I595" s="3">
        <v>60.350465306590799</v>
      </c>
      <c r="J595" s="2">
        <v>2.8625045550657902</v>
      </c>
      <c r="K595" s="3">
        <v>2.7875138743257502</v>
      </c>
      <c r="L595" s="2">
        <v>2.6087761315001798</v>
      </c>
      <c r="M595" s="8">
        <v>0.154654941426</v>
      </c>
      <c r="N595" s="3">
        <v>4.5881543997288201</v>
      </c>
      <c r="O595" s="2" t="s">
        <v>862</v>
      </c>
      <c r="P595" s="8">
        <v>0.205922251507</v>
      </c>
      <c r="Q595" t="s">
        <v>639</v>
      </c>
      <c r="R595" t="s">
        <v>28</v>
      </c>
      <c r="S595" t="s">
        <v>29</v>
      </c>
    </row>
    <row r="596" spans="1:20">
      <c r="A596" t="s">
        <v>867</v>
      </c>
      <c r="B596">
        <v>20855579</v>
      </c>
      <c r="C596" t="s">
        <v>861</v>
      </c>
      <c r="D596" t="s">
        <v>860</v>
      </c>
      <c r="E596" s="3">
        <v>7.1277254042194498</v>
      </c>
      <c r="F596" s="2" t="s">
        <v>862</v>
      </c>
      <c r="G596" s="1">
        <v>4.39597315436E-2</v>
      </c>
      <c r="H596" s="8">
        <v>4.1505019924500001E-2</v>
      </c>
      <c r="I596" s="3">
        <v>0.33092731484618398</v>
      </c>
      <c r="J596" s="2">
        <v>-0.27667000832374</v>
      </c>
      <c r="K596" s="3">
        <v>3.5539149134333599</v>
      </c>
      <c r="L596" s="2" t="s">
        <v>862</v>
      </c>
      <c r="M596" s="8">
        <v>4.1855451964999998E-2</v>
      </c>
      <c r="N596" s="3">
        <v>3.6657543452707602</v>
      </c>
      <c r="O596" s="2" t="s">
        <v>862</v>
      </c>
      <c r="P596" s="8">
        <v>4.11545878839999E-2</v>
      </c>
      <c r="Q596" t="s">
        <v>942</v>
      </c>
      <c r="R596" t="s">
        <v>124</v>
      </c>
      <c r="S596" t="s">
        <v>125</v>
      </c>
      <c r="T596" t="s">
        <v>126</v>
      </c>
    </row>
    <row r="597" spans="1:20">
      <c r="A597" t="s">
        <v>867</v>
      </c>
      <c r="B597">
        <v>17273250</v>
      </c>
      <c r="C597" t="s">
        <v>865</v>
      </c>
      <c r="D597" t="s">
        <v>864</v>
      </c>
      <c r="E597" s="3">
        <v>7.1267401850761702</v>
      </c>
      <c r="F597" s="2">
        <v>2.9177264987662399</v>
      </c>
      <c r="G597" s="1">
        <v>4.3886097152400001E-2</v>
      </c>
      <c r="H597" s="8">
        <v>7.2539245416000001E-2</v>
      </c>
      <c r="I597" s="3">
        <v>0.38819277948908798</v>
      </c>
      <c r="J597" s="2">
        <v>-0.21284895899010101</v>
      </c>
      <c r="K597" s="3">
        <v>1.93640769348702</v>
      </c>
      <c r="L597" s="2" t="s">
        <v>862</v>
      </c>
      <c r="M597" s="8">
        <v>6.9650698602999994E-2</v>
      </c>
      <c r="N597" s="3">
        <v>5.2628278785037699</v>
      </c>
      <c r="O597" s="2">
        <v>2.5348411979651999</v>
      </c>
      <c r="P597" s="8">
        <v>7.5427792229000007E-2</v>
      </c>
      <c r="Q597" t="s">
        <v>639</v>
      </c>
      <c r="R597" t="s">
        <v>328</v>
      </c>
      <c r="S597" t="s">
        <v>329</v>
      </c>
    </row>
    <row r="598" spans="1:20">
      <c r="A598" t="s">
        <v>867</v>
      </c>
      <c r="B598">
        <v>13241956</v>
      </c>
      <c r="C598" t="s">
        <v>861</v>
      </c>
      <c r="D598" t="s">
        <v>864</v>
      </c>
      <c r="E598" s="3">
        <v>7.1261514640639403</v>
      </c>
      <c r="F598" s="2">
        <v>2.9163656044236399</v>
      </c>
      <c r="G598" s="1">
        <v>4.39799331104E-2</v>
      </c>
      <c r="H598" s="8">
        <v>4.0690603357500098E-2</v>
      </c>
      <c r="I598" s="3">
        <v>5.8028601352232298E-2</v>
      </c>
      <c r="J598" s="2">
        <v>-5.1767396497382198E-2</v>
      </c>
      <c r="K598" s="3">
        <v>1.6469666831021099</v>
      </c>
      <c r="L598" s="2">
        <v>2.8868893797915698</v>
      </c>
      <c r="M598" s="8">
        <v>3.8474147621000002E-2</v>
      </c>
      <c r="N598" s="3">
        <v>5.6225305020195497</v>
      </c>
      <c r="O598" s="2">
        <v>2.9311187730593198</v>
      </c>
      <c r="P598" s="8">
        <v>4.2907059094000097E-2</v>
      </c>
      <c r="Q598" t="s">
        <v>942</v>
      </c>
      <c r="R598" t="s">
        <v>554</v>
      </c>
      <c r="S598" t="s">
        <v>555</v>
      </c>
      <c r="T598" t="s">
        <v>556</v>
      </c>
    </row>
    <row r="599" spans="1:20">
      <c r="A599" t="s">
        <v>867</v>
      </c>
      <c r="B599">
        <v>17092894</v>
      </c>
      <c r="C599" t="s">
        <v>864</v>
      </c>
      <c r="D599" t="s">
        <v>860</v>
      </c>
      <c r="E599" s="3">
        <v>7.1258207950770798</v>
      </c>
      <c r="F599" s="2">
        <v>2.2768109283408</v>
      </c>
      <c r="G599" s="1">
        <v>4.3906510851400002E-2</v>
      </c>
      <c r="H599" s="8">
        <v>5.38738364069999E-2</v>
      </c>
      <c r="I599" s="3">
        <v>0.48933647845275302</v>
      </c>
      <c r="J599" s="2">
        <v>-0.26743993969892599</v>
      </c>
      <c r="K599" s="3">
        <v>2.4769773118076599</v>
      </c>
      <c r="L599" s="2">
        <v>1.8523371267320801</v>
      </c>
      <c r="M599" s="8">
        <v>4.7596621695000001E-2</v>
      </c>
      <c r="N599" s="3">
        <v>4.7751040694258302</v>
      </c>
      <c r="O599" s="2">
        <v>2.6473385468605</v>
      </c>
      <c r="P599" s="8">
        <v>6.0151051119000001E-2</v>
      </c>
      <c r="Q599" t="s">
        <v>946</v>
      </c>
      <c r="R599" t="s">
        <v>314</v>
      </c>
      <c r="S599" t="s">
        <v>315</v>
      </c>
    </row>
    <row r="600" spans="1:20">
      <c r="A600" t="s">
        <v>867</v>
      </c>
      <c r="B600">
        <v>17046526</v>
      </c>
      <c r="C600" t="s">
        <v>864</v>
      </c>
      <c r="D600" t="s">
        <v>865</v>
      </c>
      <c r="E600" s="3">
        <v>7.1217216544734701</v>
      </c>
      <c r="F600" s="2">
        <v>0.83461349509221305</v>
      </c>
      <c r="G600" s="1">
        <v>4.4333333333300001E-2</v>
      </c>
      <c r="H600" s="8">
        <v>0.46708608042400002</v>
      </c>
      <c r="I600" s="3">
        <v>1.39224896084191</v>
      </c>
      <c r="J600" s="2">
        <v>0.23478964479273701</v>
      </c>
      <c r="K600" s="3">
        <v>1.20580288530948</v>
      </c>
      <c r="L600" s="2">
        <v>0.93630453806012703</v>
      </c>
      <c r="M600" s="8">
        <v>0.37225025698500003</v>
      </c>
      <c r="N600" s="3">
        <v>6.6359271032753302</v>
      </c>
      <c r="O600" s="2">
        <v>0.78599431324614499</v>
      </c>
      <c r="P600" s="8">
        <v>0.56192190386300001</v>
      </c>
      <c r="Q600" t="s">
        <v>772</v>
      </c>
      <c r="R600" t="s">
        <v>508</v>
      </c>
      <c r="S600" t="s">
        <v>509</v>
      </c>
      <c r="T600" t="s">
        <v>511</v>
      </c>
    </row>
    <row r="601" spans="1:20">
      <c r="A601" t="s">
        <v>867</v>
      </c>
      <c r="B601">
        <v>17021821</v>
      </c>
      <c r="C601" t="s">
        <v>860</v>
      </c>
      <c r="D601" t="s">
        <v>864</v>
      </c>
      <c r="E601" s="3">
        <v>7.11766651659498</v>
      </c>
      <c r="F601" s="2">
        <v>1.0633949645493701</v>
      </c>
      <c r="G601" s="1">
        <v>4.4259567387699997E-2</v>
      </c>
      <c r="H601" s="8">
        <v>0.34969272183950001</v>
      </c>
      <c r="I601" s="3">
        <v>2.9775302710620898E-3</v>
      </c>
      <c r="J601" s="2">
        <v>-1.0905053927967E-3</v>
      </c>
      <c r="K601" s="3">
        <v>3.1965986659733301</v>
      </c>
      <c r="L601" s="2">
        <v>0.88354930655698205</v>
      </c>
      <c r="M601" s="8">
        <v>0.39434655382900002</v>
      </c>
      <c r="N601" s="3">
        <v>4.2668791821969601</v>
      </c>
      <c r="O601" s="2">
        <v>1.1636752105181001</v>
      </c>
      <c r="P601" s="8">
        <v>0.30503888984999999</v>
      </c>
      <c r="Q601" t="s">
        <v>946</v>
      </c>
      <c r="R601" t="s">
        <v>807</v>
      </c>
      <c r="S601" t="s">
        <v>808</v>
      </c>
    </row>
    <row r="602" spans="1:20">
      <c r="A602" t="s">
        <v>867</v>
      </c>
      <c r="B602">
        <v>20575596</v>
      </c>
      <c r="C602" t="s">
        <v>864</v>
      </c>
      <c r="D602" t="s">
        <v>865</v>
      </c>
      <c r="E602" s="3">
        <v>7.1169255237065698</v>
      </c>
      <c r="F602" s="2">
        <v>2.7333043371043702</v>
      </c>
      <c r="G602" s="1">
        <v>4.4186046511599998E-2</v>
      </c>
      <c r="H602" s="8">
        <v>8.6129753475999896E-2</v>
      </c>
      <c r="I602" s="3" t="s">
        <v>863</v>
      </c>
      <c r="J602" s="2" t="s">
        <v>863</v>
      </c>
      <c r="K602" s="3">
        <v>2.3287294596520098</v>
      </c>
      <c r="L602" s="2">
        <v>1.7044410926451199</v>
      </c>
      <c r="M602" s="8">
        <v>7.4040735866999996E-2</v>
      </c>
      <c r="N602" s="3">
        <v>5.0477024195283899</v>
      </c>
      <c r="O602" s="2" t="s">
        <v>862</v>
      </c>
      <c r="P602" s="8">
        <v>9.8218771085000003E-2</v>
      </c>
      <c r="Q602" t="s">
        <v>772</v>
      </c>
      <c r="R602" t="s">
        <v>304</v>
      </c>
      <c r="S602" t="s">
        <v>305</v>
      </c>
      <c r="T602" t="s">
        <v>307</v>
      </c>
    </row>
    <row r="603" spans="1:20">
      <c r="A603" t="s">
        <v>867</v>
      </c>
      <c r="B603">
        <v>20593299</v>
      </c>
      <c r="C603" t="s">
        <v>865</v>
      </c>
      <c r="D603" t="s">
        <v>864</v>
      </c>
      <c r="E603" s="3">
        <v>7.11540167893006</v>
      </c>
      <c r="F603" s="2">
        <v>1.9129350940907901</v>
      </c>
      <c r="G603" s="1">
        <v>4.4278606965200001E-2</v>
      </c>
      <c r="H603" s="8">
        <v>0.112794511298</v>
      </c>
      <c r="I603" s="3" t="s">
        <v>863</v>
      </c>
      <c r="J603" s="2" t="s">
        <v>863</v>
      </c>
      <c r="K603" s="3">
        <v>2.3940422095285401</v>
      </c>
      <c r="L603" s="2">
        <v>1.2321978464932499</v>
      </c>
      <c r="M603" s="8">
        <v>0.111037561609</v>
      </c>
      <c r="N603" s="3">
        <v>5.0122388998507201</v>
      </c>
      <c r="O603" s="2">
        <v>2.99762271475449</v>
      </c>
      <c r="P603" s="8">
        <v>0.114551460987</v>
      </c>
      <c r="Q603" t="s">
        <v>639</v>
      </c>
      <c r="R603" t="s">
        <v>104</v>
      </c>
      <c r="S603" t="s">
        <v>105</v>
      </c>
    </row>
    <row r="604" spans="1:20">
      <c r="A604" t="s">
        <v>867</v>
      </c>
      <c r="B604">
        <v>12285715</v>
      </c>
      <c r="C604" t="s">
        <v>865</v>
      </c>
      <c r="D604" t="s">
        <v>864</v>
      </c>
      <c r="E604" s="3">
        <v>7.1116433894335902</v>
      </c>
      <c r="F604" s="2">
        <v>3.7338229538594998</v>
      </c>
      <c r="G604" s="1">
        <v>4.4205298013200001E-2</v>
      </c>
      <c r="H604" s="8">
        <v>6.3179744250999995E-2</v>
      </c>
      <c r="I604" s="3" t="s">
        <v>863</v>
      </c>
      <c r="J604" s="2" t="s">
        <v>863</v>
      </c>
      <c r="K604" s="3">
        <v>4.1902495312391199</v>
      </c>
      <c r="L604" s="2">
        <v>3.0393488680984801</v>
      </c>
      <c r="M604" s="8">
        <v>8.4976090473999996E-2</v>
      </c>
      <c r="N604" s="3">
        <v>3.1218625189861702</v>
      </c>
      <c r="O604" s="2" t="s">
        <v>862</v>
      </c>
      <c r="P604" s="8">
        <v>4.1383398028E-2</v>
      </c>
      <c r="Q604" t="s">
        <v>772</v>
      </c>
      <c r="R604" t="s">
        <v>673</v>
      </c>
      <c r="S604" t="s">
        <v>674</v>
      </c>
      <c r="T604" t="s">
        <v>675</v>
      </c>
    </row>
    <row r="605" spans="1:20">
      <c r="A605" t="s">
        <v>867</v>
      </c>
      <c r="B605">
        <v>14577914</v>
      </c>
      <c r="C605" t="s">
        <v>861</v>
      </c>
      <c r="D605" t="s">
        <v>860</v>
      </c>
      <c r="E605" s="3">
        <v>7.1050921476448501</v>
      </c>
      <c r="F605" s="2">
        <v>3.2287748963950502</v>
      </c>
      <c r="G605" s="1">
        <v>4.5289256198300001E-2</v>
      </c>
      <c r="H605" s="8">
        <v>5.7065031924500097E-2</v>
      </c>
      <c r="I605" s="3" t="s">
        <v>863</v>
      </c>
      <c r="J605" s="2" t="s">
        <v>863</v>
      </c>
      <c r="K605" s="3">
        <v>3.9349989183042302</v>
      </c>
      <c r="L605" s="2">
        <v>2.6498197612247298</v>
      </c>
      <c r="M605" s="8">
        <v>8.0602360602000003E-2</v>
      </c>
      <c r="N605" s="3">
        <v>3.2473628003123198</v>
      </c>
      <c r="O605" s="2" t="s">
        <v>862</v>
      </c>
      <c r="P605" s="8">
        <v>3.35277032470001E-2</v>
      </c>
      <c r="Q605" t="s">
        <v>942</v>
      </c>
      <c r="R605" t="s">
        <v>871</v>
      </c>
      <c r="S605" t="s">
        <v>872</v>
      </c>
      <c r="T605" t="s">
        <v>607</v>
      </c>
    </row>
    <row r="606" spans="1:20">
      <c r="A606" t="s">
        <v>867</v>
      </c>
      <c r="B606">
        <v>12917119</v>
      </c>
      <c r="C606" t="s">
        <v>864</v>
      </c>
      <c r="D606" t="s">
        <v>865</v>
      </c>
      <c r="E606" s="3">
        <v>7.1022799032068704</v>
      </c>
      <c r="F606" s="2">
        <v>2.30214465805975</v>
      </c>
      <c r="G606" s="1">
        <v>4.5214521452099997E-2</v>
      </c>
      <c r="H606" s="8">
        <v>6.88142947879999E-2</v>
      </c>
      <c r="I606" s="3">
        <v>0.73898449006259304</v>
      </c>
      <c r="J606" s="2">
        <v>0.34396302401155598</v>
      </c>
      <c r="K606" s="3">
        <v>2.2779602466289099</v>
      </c>
      <c r="L606" s="2">
        <v>2.9558230117163098</v>
      </c>
      <c r="M606" s="8">
        <v>6.6246703488000006E-2</v>
      </c>
      <c r="N606" s="3">
        <v>4.9908277361698996</v>
      </c>
      <c r="O606" s="2">
        <v>2.0371845286922401</v>
      </c>
      <c r="P606" s="8">
        <v>7.1381886088000002E-2</v>
      </c>
      <c r="Q606" t="s">
        <v>545</v>
      </c>
      <c r="R606" t="s">
        <v>546</v>
      </c>
      <c r="S606" t="s">
        <v>547</v>
      </c>
      <c r="T606" t="s">
        <v>548</v>
      </c>
    </row>
    <row r="607" spans="1:20">
      <c r="A607" t="s">
        <v>867</v>
      </c>
      <c r="B607">
        <v>14047590</v>
      </c>
      <c r="C607" t="s">
        <v>864</v>
      </c>
      <c r="D607" t="s">
        <v>865</v>
      </c>
      <c r="E607" s="3">
        <v>7.1010388865104099</v>
      </c>
      <c r="F607" s="2" t="s">
        <v>862</v>
      </c>
      <c r="G607" s="1">
        <v>4.5140032948899997E-2</v>
      </c>
      <c r="H607" s="8">
        <v>5.8715181608000003E-2</v>
      </c>
      <c r="I607" s="3">
        <v>0.15854440693958299</v>
      </c>
      <c r="J607" s="2">
        <v>-0.164176050116666</v>
      </c>
      <c r="K607" s="3">
        <v>2.6177675707282302</v>
      </c>
      <c r="L607" s="2" t="s">
        <v>862</v>
      </c>
      <c r="M607" s="8">
        <v>6.7236914189000005E-2</v>
      </c>
      <c r="N607" s="3">
        <v>4.5770972294049699</v>
      </c>
      <c r="O607" s="2" t="s">
        <v>862</v>
      </c>
      <c r="P607" s="8">
        <v>5.0193449027000001E-2</v>
      </c>
      <c r="Q607" t="s">
        <v>942</v>
      </c>
      <c r="R607" t="s">
        <v>573</v>
      </c>
      <c r="S607" t="s">
        <v>574</v>
      </c>
      <c r="T607" t="s">
        <v>576</v>
      </c>
    </row>
    <row r="608" spans="1:20">
      <c r="A608" t="s">
        <v>867</v>
      </c>
      <c r="B608">
        <v>19967614</v>
      </c>
      <c r="C608" t="s">
        <v>860</v>
      </c>
      <c r="D608" t="s">
        <v>861</v>
      </c>
      <c r="E608" s="3">
        <v>7.0978291490950003</v>
      </c>
      <c r="F608" s="2">
        <v>2.81973168769788</v>
      </c>
      <c r="G608" s="1">
        <v>4.5065789473699998E-2</v>
      </c>
      <c r="H608" s="8">
        <v>6.3372047688499994E-2</v>
      </c>
      <c r="I608" s="3">
        <v>0.14785982184000601</v>
      </c>
      <c r="J608" s="2">
        <v>-0.14313408574681499</v>
      </c>
      <c r="K608" s="3">
        <v>6.7404968602807598</v>
      </c>
      <c r="L608" s="2" t="s">
        <v>862</v>
      </c>
      <c r="M608" s="8">
        <v>5.9143583769000002E-2</v>
      </c>
      <c r="N608" s="3">
        <v>1.1458772181524299</v>
      </c>
      <c r="O608" s="2">
        <v>1.84716671021719</v>
      </c>
      <c r="P608" s="8">
        <v>6.7600511608E-2</v>
      </c>
      <c r="Q608" t="s">
        <v>946</v>
      </c>
      <c r="R608" t="s">
        <v>250</v>
      </c>
      <c r="S608" t="s">
        <v>251</v>
      </c>
    </row>
    <row r="609" spans="1:20">
      <c r="A609" t="s">
        <v>867</v>
      </c>
      <c r="B609">
        <v>16383476</v>
      </c>
      <c r="C609" t="s">
        <v>861</v>
      </c>
      <c r="D609" t="s">
        <v>864</v>
      </c>
      <c r="E609" s="3">
        <v>7.0972643999675</v>
      </c>
      <c r="F609" s="2">
        <v>1.86696125496704</v>
      </c>
      <c r="G609" s="1">
        <v>4.4991789819399997E-2</v>
      </c>
      <c r="H609" s="8">
        <v>0.112029080957</v>
      </c>
      <c r="I609" s="3" t="s">
        <v>863</v>
      </c>
      <c r="J609" s="2" t="s">
        <v>863</v>
      </c>
      <c r="K609" s="3">
        <v>1.0195945779534501</v>
      </c>
      <c r="L609" s="2">
        <v>1.46132614432459</v>
      </c>
      <c r="M609" s="8">
        <v>7.9186349175999995E-2</v>
      </c>
      <c r="N609" s="3">
        <v>6.4138822998416902</v>
      </c>
      <c r="O609" s="2">
        <v>2.0568219465578901</v>
      </c>
      <c r="P609" s="8">
        <v>0.14487181273800001</v>
      </c>
      <c r="Q609" t="s">
        <v>639</v>
      </c>
      <c r="R609" t="s">
        <v>457</v>
      </c>
      <c r="S609" t="s">
        <v>458</v>
      </c>
    </row>
    <row r="610" spans="1:20">
      <c r="A610" t="s">
        <v>867</v>
      </c>
      <c r="B610">
        <v>17604770</v>
      </c>
      <c r="C610" t="s">
        <v>864</v>
      </c>
      <c r="D610" t="s">
        <v>865</v>
      </c>
      <c r="E610" s="3">
        <v>7.0945025899061998</v>
      </c>
      <c r="F610" s="2">
        <v>1.2061739883215401</v>
      </c>
      <c r="G610" s="1">
        <v>4.5081967213099997E-2</v>
      </c>
      <c r="H610" s="8">
        <v>0.1199428994665</v>
      </c>
      <c r="I610" s="3">
        <v>0.24839925959697301</v>
      </c>
      <c r="J610" s="2">
        <v>0.11765337970408001</v>
      </c>
      <c r="K610" s="3">
        <v>4.1975618706176503</v>
      </c>
      <c r="L610" s="2">
        <v>2.2911811781259899</v>
      </c>
      <c r="M610" s="8">
        <v>0.10751609293599999</v>
      </c>
      <c r="N610" s="3">
        <v>3.5346649855255401</v>
      </c>
      <c r="O610" s="2">
        <v>0.88814369913513302</v>
      </c>
      <c r="P610" s="8">
        <v>0.13236970599699999</v>
      </c>
      <c r="Q610" t="s">
        <v>942</v>
      </c>
      <c r="R610" t="s">
        <v>996</v>
      </c>
      <c r="S610" t="s">
        <v>997</v>
      </c>
      <c r="T610" t="s">
        <v>708</v>
      </c>
    </row>
    <row r="611" spans="1:20">
      <c r="A611" t="s">
        <v>867</v>
      </c>
      <c r="B611">
        <v>16164740</v>
      </c>
      <c r="C611" t="s">
        <v>864</v>
      </c>
      <c r="D611" t="s">
        <v>861</v>
      </c>
      <c r="E611" s="3">
        <v>7.0935609829048998</v>
      </c>
      <c r="F611" s="2">
        <v>0.94880074843148698</v>
      </c>
      <c r="G611" s="1">
        <v>4.50081833061E-2</v>
      </c>
      <c r="H611" s="8">
        <v>0.23475806489000001</v>
      </c>
      <c r="I611" s="3" t="s">
        <v>863</v>
      </c>
      <c r="J611" s="2" t="s">
        <v>863</v>
      </c>
      <c r="K611" s="3">
        <v>3.27465087561708</v>
      </c>
      <c r="L611" s="2">
        <v>0.84131921044413904</v>
      </c>
      <c r="M611" s="8">
        <v>0.248198180878</v>
      </c>
      <c r="N611" s="3">
        <v>4.1436758840815902</v>
      </c>
      <c r="O611" s="2">
        <v>1.0227617506040001</v>
      </c>
      <c r="P611" s="8">
        <v>0.22131794890199999</v>
      </c>
      <c r="Q611" t="s">
        <v>639</v>
      </c>
      <c r="R611" t="s">
        <v>451</v>
      </c>
      <c r="S611" t="s">
        <v>452</v>
      </c>
    </row>
    <row r="612" spans="1:20">
      <c r="A612" t="s">
        <v>867</v>
      </c>
      <c r="B612">
        <v>18828506</v>
      </c>
      <c r="C612" t="s">
        <v>864</v>
      </c>
      <c r="D612" t="s">
        <v>861</v>
      </c>
      <c r="E612" s="3">
        <v>7.0903517351903602</v>
      </c>
      <c r="F612" s="2">
        <v>1.7438199179272</v>
      </c>
      <c r="G612" s="1">
        <v>4.5261437908499999E-2</v>
      </c>
      <c r="H612" s="8">
        <v>0.114702105813</v>
      </c>
      <c r="I612" s="3">
        <v>0.57769438206560197</v>
      </c>
      <c r="J612" s="2">
        <v>-0.20728800193755101</v>
      </c>
      <c r="K612" s="3">
        <v>4.6204030213123701</v>
      </c>
      <c r="L612" s="2">
        <v>2.0049451846355799</v>
      </c>
      <c r="M612" s="8">
        <v>0.15368058826600001</v>
      </c>
      <c r="N612" s="3">
        <v>2.6557326183134702</v>
      </c>
      <c r="O612" s="2">
        <v>1.45188252442498</v>
      </c>
      <c r="P612" s="8">
        <v>7.5723623360000006E-2</v>
      </c>
      <c r="Q612" t="s">
        <v>946</v>
      </c>
      <c r="R612" t="s">
        <v>883</v>
      </c>
      <c r="S612" t="s">
        <v>884</v>
      </c>
    </row>
    <row r="613" spans="1:20">
      <c r="A613" t="s">
        <v>857</v>
      </c>
      <c r="B613">
        <v>5642456</v>
      </c>
      <c r="C613" t="s">
        <v>860</v>
      </c>
      <c r="D613" t="s">
        <v>861</v>
      </c>
      <c r="E613" s="3">
        <v>7.0903181933710497</v>
      </c>
      <c r="F613" s="2">
        <v>0.97780193786177705</v>
      </c>
      <c r="G613" s="1">
        <v>4.51876019576E-2</v>
      </c>
      <c r="H613" s="8">
        <v>0.36987903009700002</v>
      </c>
      <c r="I613" s="3">
        <v>0.485954263145006</v>
      </c>
      <c r="J613" s="2">
        <v>0.13589880019115</v>
      </c>
      <c r="K613" s="3">
        <v>1.50622679187315</v>
      </c>
      <c r="L613" s="2">
        <v>0.62136164026054796</v>
      </c>
      <c r="M613" s="8">
        <v>0.42761969286399998</v>
      </c>
      <c r="N613" s="3">
        <v>6.4025991334852304</v>
      </c>
      <c r="O613" s="2">
        <v>1.25531364718776</v>
      </c>
      <c r="P613" s="8">
        <v>0.31213836733</v>
      </c>
      <c r="Q613" t="s">
        <v>942</v>
      </c>
      <c r="R613" t="s">
        <v>726</v>
      </c>
      <c r="S613" t="s">
        <v>727</v>
      </c>
      <c r="T613" t="s">
        <v>728</v>
      </c>
    </row>
    <row r="614" spans="1:20">
      <c r="A614" t="s">
        <v>867</v>
      </c>
      <c r="B614">
        <v>21065804</v>
      </c>
      <c r="C614" t="s">
        <v>860</v>
      </c>
      <c r="D614" t="s">
        <v>861</v>
      </c>
      <c r="E614" s="3">
        <v>7.0881583028527002</v>
      </c>
      <c r="F614" s="2">
        <v>4.5396011156862697</v>
      </c>
      <c r="G614" s="1">
        <v>4.5114006514700003E-2</v>
      </c>
      <c r="H614" s="8">
        <v>5.4683750259000102E-2</v>
      </c>
      <c r="I614" s="3" t="s">
        <v>863</v>
      </c>
      <c r="J614" s="2" t="s">
        <v>863</v>
      </c>
      <c r="K614" s="3">
        <v>5.6644001407997697</v>
      </c>
      <c r="L614" s="2">
        <v>4.0898187367661096</v>
      </c>
      <c r="M614" s="8">
        <v>7.3088177005000005E-2</v>
      </c>
      <c r="N614" s="3">
        <v>1.4526173587726501</v>
      </c>
      <c r="O614" s="2" t="s">
        <v>862</v>
      </c>
      <c r="P614" s="8">
        <v>3.6279323512999999E-2</v>
      </c>
      <c r="Q614" t="s">
        <v>639</v>
      </c>
      <c r="R614" t="s">
        <v>129</v>
      </c>
      <c r="S614" t="s">
        <v>130</v>
      </c>
    </row>
    <row r="615" spans="1:20">
      <c r="A615" t="s">
        <v>867</v>
      </c>
      <c r="B615">
        <v>18919841</v>
      </c>
      <c r="C615" t="s">
        <v>864</v>
      </c>
      <c r="D615" t="s">
        <v>861</v>
      </c>
      <c r="E615" s="3">
        <v>7.0859193527210804</v>
      </c>
      <c r="F615" s="2">
        <v>2.2407143766853399</v>
      </c>
      <c r="G615" s="1">
        <v>4.5365853658500002E-2</v>
      </c>
      <c r="H615" s="8">
        <v>6.6070857958500095E-2</v>
      </c>
      <c r="I615" s="3">
        <v>1.46014885545434</v>
      </c>
      <c r="J615" s="2">
        <v>-0.61881020229863404</v>
      </c>
      <c r="K615" s="3">
        <v>2.48497683479625</v>
      </c>
      <c r="L615" s="2">
        <v>1.4105810782928501</v>
      </c>
      <c r="M615" s="8">
        <v>8.6838539858000094E-2</v>
      </c>
      <c r="N615" s="3">
        <v>4.8452554012663898</v>
      </c>
      <c r="O615" s="2" t="s">
        <v>862</v>
      </c>
      <c r="P615" s="8">
        <v>4.5303176059E-2</v>
      </c>
      <c r="Q615" t="s">
        <v>942</v>
      </c>
      <c r="R615" t="s">
        <v>400</v>
      </c>
      <c r="S615" t="s">
        <v>401</v>
      </c>
      <c r="T615" t="s">
        <v>1069</v>
      </c>
    </row>
    <row r="616" spans="1:20">
      <c r="A616" t="s">
        <v>867</v>
      </c>
      <c r="B616">
        <v>16383413</v>
      </c>
      <c r="C616" t="s">
        <v>865</v>
      </c>
      <c r="D616" t="s">
        <v>864</v>
      </c>
      <c r="E616" s="3">
        <v>7.0799939421486799</v>
      </c>
      <c r="F616" s="2">
        <v>2.0667472000207301</v>
      </c>
      <c r="G616" s="1">
        <v>4.5616883116900001E-2</v>
      </c>
      <c r="H616" s="8">
        <v>9.3700042697499999E-2</v>
      </c>
      <c r="I616" s="3" t="s">
        <v>863</v>
      </c>
      <c r="J616" s="2" t="s">
        <v>863</v>
      </c>
      <c r="K616" s="3">
        <v>1.10028190659387</v>
      </c>
      <c r="L616" s="2">
        <v>2.26835346318415</v>
      </c>
      <c r="M616" s="8">
        <v>5.9701632225000002E-2</v>
      </c>
      <c r="N616" s="3">
        <v>6.1565728499284003</v>
      </c>
      <c r="O616" s="2">
        <v>2.0241356993895998</v>
      </c>
      <c r="P616" s="8">
        <v>0.12769845317</v>
      </c>
      <c r="Q616" t="s">
        <v>639</v>
      </c>
      <c r="R616" t="s">
        <v>457</v>
      </c>
      <c r="S616" t="s">
        <v>458</v>
      </c>
    </row>
    <row r="617" spans="1:20">
      <c r="A617" t="s">
        <v>867</v>
      </c>
      <c r="B617">
        <v>15033448</v>
      </c>
      <c r="C617" t="s">
        <v>864</v>
      </c>
      <c r="D617" t="s">
        <v>860</v>
      </c>
      <c r="E617" s="3">
        <v>7.0791831076053997</v>
      </c>
      <c r="F617" s="2" t="s">
        <v>862</v>
      </c>
      <c r="G617" s="1">
        <v>4.55429497569E-2</v>
      </c>
      <c r="H617" s="8">
        <v>2.7658119896500001E-2</v>
      </c>
      <c r="I617" s="3">
        <v>5.9276572298440099E-2</v>
      </c>
      <c r="J617" s="2">
        <v>5.4198444672023102E-2</v>
      </c>
      <c r="K617" s="3">
        <v>1.6084162472041701</v>
      </c>
      <c r="L617" s="2" t="s">
        <v>862</v>
      </c>
      <c r="M617" s="8">
        <v>2.5921417461000001E-2</v>
      </c>
      <c r="N617" s="3">
        <v>5.4891659650182296</v>
      </c>
      <c r="O617" s="2" t="s">
        <v>862</v>
      </c>
      <c r="P617" s="8">
        <v>2.9394822332000001E-2</v>
      </c>
      <c r="Q617" t="s">
        <v>639</v>
      </c>
      <c r="R617" t="s">
        <v>624</v>
      </c>
      <c r="S617" t="s">
        <v>625</v>
      </c>
    </row>
    <row r="618" spans="1:20">
      <c r="A618" t="s">
        <v>867</v>
      </c>
      <c r="B618">
        <v>18801483</v>
      </c>
      <c r="C618" t="s">
        <v>865</v>
      </c>
      <c r="D618" t="s">
        <v>864</v>
      </c>
      <c r="E618" s="3">
        <v>7.0768841016239001</v>
      </c>
      <c r="F618" s="2">
        <v>1.6166602645683199</v>
      </c>
      <c r="G618" s="1">
        <v>4.5469255663400002E-2</v>
      </c>
      <c r="H618" s="8">
        <v>8.3420998031499896E-2</v>
      </c>
      <c r="I618" s="3">
        <v>0.27772115861927099</v>
      </c>
      <c r="J618" s="2">
        <v>-0.14893433618943699</v>
      </c>
      <c r="K618" s="3">
        <v>0.99656992547470402</v>
      </c>
      <c r="L618" s="2">
        <v>0.72573515305381797</v>
      </c>
      <c r="M618" s="8">
        <v>8.5228789449999995E-2</v>
      </c>
      <c r="N618" s="3">
        <v>7.3365948534355203</v>
      </c>
      <c r="O618" s="2">
        <v>2.8580940171557301</v>
      </c>
      <c r="P618" s="8">
        <v>8.1613206613000006E-2</v>
      </c>
      <c r="Q618" t="s">
        <v>639</v>
      </c>
      <c r="R618" t="s">
        <v>388</v>
      </c>
      <c r="S618" t="s">
        <v>389</v>
      </c>
    </row>
    <row r="619" spans="1:20">
      <c r="A619" t="s">
        <v>867</v>
      </c>
      <c r="B619">
        <v>20028761</v>
      </c>
      <c r="C619" t="s">
        <v>865</v>
      </c>
      <c r="D619" t="s">
        <v>864</v>
      </c>
      <c r="E619" s="3">
        <v>7.0730330600854403</v>
      </c>
      <c r="F619" s="2" t="s">
        <v>862</v>
      </c>
      <c r="G619" s="1">
        <v>4.5557350565400001E-2</v>
      </c>
      <c r="H619" s="8">
        <v>6.4214634561000003E-2</v>
      </c>
      <c r="I619" s="3">
        <v>0.24191884208546699</v>
      </c>
      <c r="J619" s="2">
        <v>-0.24508985821205101</v>
      </c>
      <c r="K619" s="3">
        <v>3.4113098721407402</v>
      </c>
      <c r="L619" s="2" t="s">
        <v>862</v>
      </c>
      <c r="M619" s="8">
        <v>7.0597816618999998E-2</v>
      </c>
      <c r="N619" s="3">
        <v>3.7590983512205001</v>
      </c>
      <c r="O619" s="2" t="s">
        <v>862</v>
      </c>
      <c r="P619" s="8">
        <v>5.7831452503000001E-2</v>
      </c>
      <c r="Q619" t="s">
        <v>946</v>
      </c>
      <c r="R619" t="s">
        <v>950</v>
      </c>
      <c r="S619" t="s">
        <v>951</v>
      </c>
    </row>
    <row r="620" spans="1:20">
      <c r="A620" t="s">
        <v>867</v>
      </c>
      <c r="B620">
        <v>20302685</v>
      </c>
      <c r="C620" t="s">
        <v>861</v>
      </c>
      <c r="D620" t="s">
        <v>864</v>
      </c>
      <c r="E620" s="3">
        <v>7.0706301198201702</v>
      </c>
      <c r="F620" s="2">
        <v>1.4088487443833999</v>
      </c>
      <c r="G620" s="1">
        <v>4.5483870967699999E-2</v>
      </c>
      <c r="H620" s="8">
        <v>0.12495102184449999</v>
      </c>
      <c r="I620" s="3" t="s">
        <v>863</v>
      </c>
      <c r="J620" s="2" t="s">
        <v>863</v>
      </c>
      <c r="K620" s="3">
        <v>4.6348054425443896</v>
      </c>
      <c r="L620" s="2">
        <v>1.9292066321318899</v>
      </c>
      <c r="M620" s="8">
        <v>0.12410199409600001</v>
      </c>
      <c r="N620" s="3">
        <v>2.9623230898320898</v>
      </c>
      <c r="O620" s="2">
        <v>1.1608939222917101</v>
      </c>
      <c r="P620" s="8">
        <v>0.12580004959300001</v>
      </c>
      <c r="Q620" t="s">
        <v>639</v>
      </c>
      <c r="R620" t="s">
        <v>281</v>
      </c>
      <c r="S620" t="s">
        <v>282</v>
      </c>
    </row>
    <row r="621" spans="1:20">
      <c r="A621" t="s">
        <v>867</v>
      </c>
      <c r="B621">
        <v>17065083</v>
      </c>
      <c r="C621" t="s">
        <v>860</v>
      </c>
      <c r="D621" t="s">
        <v>864</v>
      </c>
      <c r="E621" s="3">
        <v>7.0703961168096701</v>
      </c>
      <c r="F621" s="2">
        <v>1.05693701363252</v>
      </c>
      <c r="G621" s="1">
        <v>4.5410628019300001E-2</v>
      </c>
      <c r="H621" s="8">
        <v>0.51087576701350002</v>
      </c>
      <c r="I621" s="3">
        <v>2.73177207548347</v>
      </c>
      <c r="J621" s="2">
        <v>0.419518021381386</v>
      </c>
      <c r="K621" s="3">
        <v>2.5152193618712202</v>
      </c>
      <c r="L621" s="2">
        <v>0.82426108782976604</v>
      </c>
      <c r="M621" s="8">
        <v>0.447954496438</v>
      </c>
      <c r="N621" s="3">
        <v>4.8788687611649504</v>
      </c>
      <c r="O621" s="2">
        <v>1.18888393137662</v>
      </c>
      <c r="P621" s="8">
        <v>0.57379703758900003</v>
      </c>
      <c r="Q621" t="s">
        <v>639</v>
      </c>
      <c r="R621" t="s">
        <v>520</v>
      </c>
      <c r="S621" t="s">
        <v>521</v>
      </c>
    </row>
    <row r="622" spans="1:20">
      <c r="A622" t="s">
        <v>857</v>
      </c>
      <c r="B622">
        <v>9085703</v>
      </c>
      <c r="C622" t="s">
        <v>860</v>
      </c>
      <c r="D622" t="s">
        <v>865</v>
      </c>
      <c r="E622" s="3">
        <v>7.0691773627765002</v>
      </c>
      <c r="F622" s="2">
        <v>1.5650534717434601</v>
      </c>
      <c r="G622" s="1">
        <v>4.5337620578800003E-2</v>
      </c>
      <c r="H622" s="8">
        <v>0.93450958852349997</v>
      </c>
      <c r="I622" s="3">
        <v>1.5124968048849099</v>
      </c>
      <c r="J622" s="2">
        <v>0.55294417866908696</v>
      </c>
      <c r="K622" s="3">
        <v>7.8189502258653003E-3</v>
      </c>
      <c r="L622" s="2">
        <v>-1.78226068490181E-2</v>
      </c>
      <c r="M622" s="8">
        <v>0.97849531394300004</v>
      </c>
      <c r="N622" s="3">
        <v>7.5285021320776497</v>
      </c>
      <c r="O622" s="2">
        <v>1.76950503277245</v>
      </c>
      <c r="P622" s="8">
        <v>0.890523863104</v>
      </c>
      <c r="Q622" t="s">
        <v>837</v>
      </c>
      <c r="R622" t="s">
        <v>788</v>
      </c>
      <c r="S622" t="s">
        <v>789</v>
      </c>
    </row>
    <row r="623" spans="1:20">
      <c r="A623" t="s">
        <v>867</v>
      </c>
      <c r="B623">
        <v>18766787</v>
      </c>
      <c r="C623" t="s">
        <v>861</v>
      </c>
      <c r="D623" t="s">
        <v>860</v>
      </c>
      <c r="E623" s="3">
        <v>7.0685983034005497</v>
      </c>
      <c r="F623" s="2">
        <v>3.4216742540288698</v>
      </c>
      <c r="G623" s="1">
        <v>4.5264847512000002E-2</v>
      </c>
      <c r="H623" s="8">
        <v>5.9791374509499999E-2</v>
      </c>
      <c r="I623" s="3" t="s">
        <v>863</v>
      </c>
      <c r="J623" s="2" t="s">
        <v>863</v>
      </c>
      <c r="K623" s="3">
        <v>3.2999392174123501</v>
      </c>
      <c r="L623" s="2">
        <v>3.7103835231292699</v>
      </c>
      <c r="M623" s="8">
        <v>4.9393939394000101E-2</v>
      </c>
      <c r="N623" s="3">
        <v>3.8668079117159202</v>
      </c>
      <c r="O623" s="2">
        <v>3.2111670884026302</v>
      </c>
      <c r="P623" s="8">
        <v>7.0188809625000001E-2</v>
      </c>
      <c r="Q623" t="s">
        <v>946</v>
      </c>
      <c r="R623" t="s">
        <v>386</v>
      </c>
      <c r="S623" t="s">
        <v>387</v>
      </c>
    </row>
    <row r="624" spans="1:20">
      <c r="A624" t="s">
        <v>867</v>
      </c>
      <c r="B624">
        <v>17724711</v>
      </c>
      <c r="C624" t="s">
        <v>865</v>
      </c>
      <c r="D624" t="s">
        <v>864</v>
      </c>
      <c r="E624" s="3">
        <v>7.0658473249624301</v>
      </c>
      <c r="F624" s="2">
        <v>3.1357642896403699</v>
      </c>
      <c r="G624" s="1">
        <v>4.5512820512799999E-2</v>
      </c>
      <c r="H624" s="8">
        <v>3.7006321979000001E-2</v>
      </c>
      <c r="I624" s="3" t="s">
        <v>863</v>
      </c>
      <c r="J624" s="2" t="s">
        <v>863</v>
      </c>
      <c r="K624" s="3">
        <v>2.8526715824503102</v>
      </c>
      <c r="L624" s="2">
        <v>3.38949748240961</v>
      </c>
      <c r="M624" s="8">
        <v>3.8588542666000002E-2</v>
      </c>
      <c r="N624" s="3">
        <v>4.3004750140897396</v>
      </c>
      <c r="O624" s="2">
        <v>2.9940958587213902</v>
      </c>
      <c r="P624" s="8">
        <v>3.5424101292E-2</v>
      </c>
      <c r="Q624" t="s">
        <v>946</v>
      </c>
      <c r="R624" t="s">
        <v>354</v>
      </c>
      <c r="S624" t="s">
        <v>355</v>
      </c>
    </row>
    <row r="625" spans="1:20">
      <c r="A625" t="s">
        <v>867</v>
      </c>
      <c r="B625">
        <v>14556440</v>
      </c>
      <c r="C625" t="s">
        <v>860</v>
      </c>
      <c r="D625" t="s">
        <v>864</v>
      </c>
      <c r="E625" s="3">
        <v>7.0652087190322899</v>
      </c>
      <c r="F625" s="2">
        <v>1.8442124591267901</v>
      </c>
      <c r="G625" s="1">
        <v>4.5440000000000001E-2</v>
      </c>
      <c r="H625" s="8">
        <v>0.112194531268</v>
      </c>
      <c r="I625" s="3">
        <v>0.118866580331358</v>
      </c>
      <c r="J625" s="2">
        <v>8.2504746889535893E-2</v>
      </c>
      <c r="K625" s="3">
        <v>3.0336871147964199</v>
      </c>
      <c r="L625" s="2">
        <v>1.76307881545963</v>
      </c>
      <c r="M625" s="8">
        <v>0.158848939853</v>
      </c>
      <c r="N625" s="3">
        <v>4.2972794474105296</v>
      </c>
      <c r="O625" s="2">
        <v>1.94112005928136</v>
      </c>
      <c r="P625" s="8">
        <v>6.5540122682999996E-2</v>
      </c>
      <c r="Q625" t="s">
        <v>946</v>
      </c>
      <c r="R625" t="s">
        <v>799</v>
      </c>
      <c r="S625" t="s">
        <v>800</v>
      </c>
    </row>
    <row r="626" spans="1:20">
      <c r="A626" t="s">
        <v>867</v>
      </c>
      <c r="B626">
        <v>17641151</v>
      </c>
      <c r="C626" t="s">
        <v>865</v>
      </c>
      <c r="D626" t="s">
        <v>861</v>
      </c>
      <c r="E626" s="3">
        <v>7.0625251622843503</v>
      </c>
      <c r="F626" s="2">
        <v>2.38021299398847</v>
      </c>
      <c r="G626" s="1">
        <v>4.53674121406E-2</v>
      </c>
      <c r="H626" s="8">
        <v>9.0314271559500003E-2</v>
      </c>
      <c r="I626" s="3">
        <v>2.4802327767451102E-2</v>
      </c>
      <c r="J626" s="2">
        <v>1.84463026914303E-2</v>
      </c>
      <c r="K626" s="3">
        <v>4.5371237779268796</v>
      </c>
      <c r="L626" s="2">
        <v>2.7763252224045498</v>
      </c>
      <c r="M626" s="8">
        <v>0.107315877219</v>
      </c>
      <c r="N626" s="3">
        <v>2.8542328479998802</v>
      </c>
      <c r="O626" s="2">
        <v>2.1536913559148201</v>
      </c>
      <c r="P626" s="8">
        <v>7.3312665900000004E-2</v>
      </c>
      <c r="Q626" t="s">
        <v>946</v>
      </c>
      <c r="R626" t="s">
        <v>888</v>
      </c>
      <c r="S626" t="s">
        <v>889</v>
      </c>
    </row>
    <row r="627" spans="1:20">
      <c r="A627" t="s">
        <v>867</v>
      </c>
      <c r="B627">
        <v>19421466</v>
      </c>
      <c r="C627" t="s">
        <v>860</v>
      </c>
      <c r="D627" t="s">
        <v>865</v>
      </c>
      <c r="E627" s="3">
        <v>7.0613271685272103</v>
      </c>
      <c r="F627" s="2">
        <v>1.85251230861051</v>
      </c>
      <c r="G627" s="1">
        <v>4.5454545454499999E-2</v>
      </c>
      <c r="H627" s="8">
        <v>0.11504458010800001</v>
      </c>
      <c r="I627" s="3">
        <v>0.30057476079699502</v>
      </c>
      <c r="J627" s="2">
        <v>0.137469871513061</v>
      </c>
      <c r="K627" s="3">
        <v>2.54565780897885</v>
      </c>
      <c r="L627" s="2">
        <v>1.4845855258260201</v>
      </c>
      <c r="M627" s="8">
        <v>0.11135498975700001</v>
      </c>
      <c r="N627" s="3">
        <v>4.7623042945982696</v>
      </c>
      <c r="O627" s="2">
        <v>2.0623199305645699</v>
      </c>
      <c r="P627" s="8">
        <v>0.118734170459</v>
      </c>
      <c r="Q627" t="s">
        <v>772</v>
      </c>
      <c r="R627" t="s">
        <v>217</v>
      </c>
      <c r="S627" t="s">
        <v>218</v>
      </c>
      <c r="T627" t="s">
        <v>219</v>
      </c>
    </row>
    <row r="628" spans="1:20">
      <c r="A628" t="s">
        <v>867</v>
      </c>
      <c r="B628">
        <v>18773325</v>
      </c>
      <c r="C628" t="s">
        <v>865</v>
      </c>
      <c r="D628" t="s">
        <v>860</v>
      </c>
      <c r="E628" s="3">
        <v>7.0601066913127504</v>
      </c>
      <c r="F628" s="2">
        <v>1.2359566643000299</v>
      </c>
      <c r="G628" s="1">
        <v>4.53821656051E-2</v>
      </c>
      <c r="H628" s="8">
        <v>0.16715036058550001</v>
      </c>
      <c r="I628" s="3" t="s">
        <v>863</v>
      </c>
      <c r="J628" s="2" t="s">
        <v>863</v>
      </c>
      <c r="K628" s="3">
        <v>2.2874549378570799</v>
      </c>
      <c r="L628" s="2">
        <v>1.40727870445568</v>
      </c>
      <c r="M628" s="8">
        <v>0.12666251685900001</v>
      </c>
      <c r="N628" s="3">
        <v>5.0313102903148001</v>
      </c>
      <c r="O628" s="2">
        <v>1.16809550709655</v>
      </c>
      <c r="P628" s="8">
        <v>0.207638204312</v>
      </c>
      <c r="Q628" t="s">
        <v>946</v>
      </c>
      <c r="R628" t="s">
        <v>386</v>
      </c>
      <c r="S628" t="s">
        <v>387</v>
      </c>
    </row>
    <row r="629" spans="1:20">
      <c r="A629" t="s">
        <v>867</v>
      </c>
      <c r="B629">
        <v>17580003</v>
      </c>
      <c r="C629" t="s">
        <v>865</v>
      </c>
      <c r="D629" t="s">
        <v>861</v>
      </c>
      <c r="E629" s="3">
        <v>7.0563626856355404</v>
      </c>
      <c r="F629" s="2">
        <v>2.7781354676532999</v>
      </c>
      <c r="G629" s="1">
        <v>4.5310015898299999E-2</v>
      </c>
      <c r="H629" s="8">
        <v>6.8263603323499997E-2</v>
      </c>
      <c r="I629" s="3">
        <v>0.58686621323946597</v>
      </c>
      <c r="J629" s="2">
        <v>0.287164034891078</v>
      </c>
      <c r="K629" s="3">
        <v>1.79122245757615</v>
      </c>
      <c r="L629" s="2">
        <v>2.4621982504184401</v>
      </c>
      <c r="M629" s="8">
        <v>5.6544105244999997E-2</v>
      </c>
      <c r="N629" s="3">
        <v>5.3949243243815896</v>
      </c>
      <c r="O629" s="2">
        <v>2.9627685883014299</v>
      </c>
      <c r="P629" s="8">
        <v>7.9983101402000004E-2</v>
      </c>
      <c r="Q629" t="s">
        <v>639</v>
      </c>
      <c r="R629" t="s">
        <v>342</v>
      </c>
      <c r="S629" t="s">
        <v>343</v>
      </c>
    </row>
    <row r="630" spans="1:20">
      <c r="A630" t="s">
        <v>866</v>
      </c>
      <c r="B630">
        <v>16511058</v>
      </c>
      <c r="C630" t="s">
        <v>864</v>
      </c>
      <c r="D630" t="s">
        <v>865</v>
      </c>
      <c r="E630" s="3">
        <v>7.0561506113904304</v>
      </c>
      <c r="F630" s="2">
        <v>0.78408762749650096</v>
      </c>
      <c r="G630" s="1">
        <v>4.5238095238099997E-2</v>
      </c>
      <c r="H630" s="8">
        <v>0.22458410993549999</v>
      </c>
      <c r="I630" s="3">
        <v>3.3063406425477999</v>
      </c>
      <c r="J630" s="2">
        <v>-0.47851095700767499</v>
      </c>
      <c r="K630" s="3">
        <v>1.8551419638133999</v>
      </c>
      <c r="L630" s="2">
        <v>0.67068160304744096</v>
      </c>
      <c r="M630" s="8">
        <v>0.200803533733</v>
      </c>
      <c r="N630" s="3">
        <v>5.6091905917898597</v>
      </c>
      <c r="O630" s="2">
        <v>0.84713997501008897</v>
      </c>
      <c r="P630" s="8">
        <v>0.248364686138</v>
      </c>
      <c r="Q630" t="s">
        <v>639</v>
      </c>
      <c r="R630" t="s">
        <v>640</v>
      </c>
      <c r="S630" t="s">
        <v>641</v>
      </c>
    </row>
    <row r="631" spans="1:20">
      <c r="A631" t="s">
        <v>857</v>
      </c>
      <c r="B631">
        <v>8830098</v>
      </c>
      <c r="C631" t="s">
        <v>860</v>
      </c>
      <c r="D631" t="s">
        <v>861</v>
      </c>
      <c r="E631" s="3">
        <v>7.0557838272346904</v>
      </c>
      <c r="F631" s="2">
        <v>2.45205051321323</v>
      </c>
      <c r="G631" s="1">
        <v>4.51664025357E-2</v>
      </c>
      <c r="H631" s="8">
        <v>9.5909865149999995E-2</v>
      </c>
      <c r="I631" s="3">
        <v>0.54328045209875997</v>
      </c>
      <c r="J631" s="2">
        <v>0.201177439679873</v>
      </c>
      <c r="K631" s="3">
        <v>0.1769657560748</v>
      </c>
      <c r="L631" s="2">
        <v>0.87253922219990099</v>
      </c>
      <c r="M631" s="8">
        <v>8.2242010232999999E-2</v>
      </c>
      <c r="N631" s="3">
        <v>7.4000060230986504</v>
      </c>
      <c r="O631" s="2">
        <v>2.9921364466774101</v>
      </c>
      <c r="P631" s="8">
        <v>0.10957772006700001</v>
      </c>
      <c r="Q631" t="s">
        <v>946</v>
      </c>
      <c r="R631" t="s">
        <v>737</v>
      </c>
      <c r="S631" t="s">
        <v>738</v>
      </c>
    </row>
    <row r="632" spans="1:20">
      <c r="A632" t="s">
        <v>867</v>
      </c>
      <c r="B632">
        <v>17187356</v>
      </c>
      <c r="C632" t="s">
        <v>860</v>
      </c>
      <c r="D632" t="s">
        <v>864</v>
      </c>
      <c r="E632" s="3">
        <v>7.0528165198787196</v>
      </c>
      <c r="F632" s="2">
        <v>3.5420962805945901</v>
      </c>
      <c r="G632" s="1">
        <v>4.5253164557E-2</v>
      </c>
      <c r="H632" s="8">
        <v>5.34827186069999E-2</v>
      </c>
      <c r="I632" s="3" t="s">
        <v>863</v>
      </c>
      <c r="J632" s="2" t="s">
        <v>863</v>
      </c>
      <c r="K632" s="3">
        <v>3.0853776407987898</v>
      </c>
      <c r="L632" s="2">
        <v>2.7747273503507</v>
      </c>
      <c r="M632" s="8">
        <v>5.5935635492999999E-2</v>
      </c>
      <c r="N632" s="3">
        <v>4.1241824498014399</v>
      </c>
      <c r="O632" s="2" t="s">
        <v>862</v>
      </c>
      <c r="P632" s="8">
        <v>5.1029801721000002E-2</v>
      </c>
      <c r="Q632" t="s">
        <v>946</v>
      </c>
      <c r="R632" t="s">
        <v>320</v>
      </c>
      <c r="S632" t="s">
        <v>321</v>
      </c>
    </row>
    <row r="633" spans="1:20">
      <c r="A633" t="s">
        <v>867</v>
      </c>
      <c r="B633">
        <v>19980395</v>
      </c>
      <c r="C633" t="s">
        <v>861</v>
      </c>
      <c r="D633" t="s">
        <v>860</v>
      </c>
      <c r="E633" s="3">
        <v>7.0488603342177401</v>
      </c>
      <c r="F633" s="2">
        <v>3.6160828283943802</v>
      </c>
      <c r="G633" s="1">
        <v>4.5339652448700002E-2</v>
      </c>
      <c r="H633" s="8">
        <v>5.7400046763999998E-2</v>
      </c>
      <c r="I633" s="3">
        <v>0.345201952664625</v>
      </c>
      <c r="J633" s="2">
        <v>-0.23996727998450501</v>
      </c>
      <c r="K633" s="3">
        <v>3.33658750760168</v>
      </c>
      <c r="L633" s="2">
        <v>3.0626775208314201</v>
      </c>
      <c r="M633" s="8">
        <v>5.2925895622000001E-2</v>
      </c>
      <c r="N633" s="3">
        <v>3.8253182541461199</v>
      </c>
      <c r="O633" s="2" t="s">
        <v>862</v>
      </c>
      <c r="P633" s="8">
        <v>6.1874197906000003E-2</v>
      </c>
      <c r="Q633" t="s">
        <v>942</v>
      </c>
      <c r="R633" t="s">
        <v>256</v>
      </c>
      <c r="S633" t="s">
        <v>257</v>
      </c>
      <c r="T633" t="s">
        <v>258</v>
      </c>
    </row>
    <row r="634" spans="1:20">
      <c r="A634" t="s">
        <v>867</v>
      </c>
      <c r="B634">
        <v>19179912</v>
      </c>
      <c r="C634" t="s">
        <v>860</v>
      </c>
      <c r="D634" t="s">
        <v>861</v>
      </c>
      <c r="E634" s="3">
        <v>7.0439802134911202</v>
      </c>
      <c r="F634" s="2">
        <v>1.1202346143691899</v>
      </c>
      <c r="G634" s="1">
        <v>4.5268138801299998E-2</v>
      </c>
      <c r="H634" s="8">
        <v>0.17708493887349999</v>
      </c>
      <c r="I634" s="3" t="s">
        <v>863</v>
      </c>
      <c r="J634" s="2" t="s">
        <v>863</v>
      </c>
      <c r="K634" s="3">
        <v>3.1354998805605301</v>
      </c>
      <c r="L634" s="2">
        <v>0.96630456287155497</v>
      </c>
      <c r="M634" s="8">
        <v>0.19382473193700001</v>
      </c>
      <c r="N634" s="3">
        <v>4.2121221048502404</v>
      </c>
      <c r="O634" s="2">
        <v>1.2464123977771</v>
      </c>
      <c r="P634" s="8">
        <v>0.16034514581000001</v>
      </c>
      <c r="Q634" t="s">
        <v>942</v>
      </c>
      <c r="R634" t="s">
        <v>412</v>
      </c>
      <c r="S634" t="s">
        <v>413</v>
      </c>
      <c r="T634" t="s">
        <v>416</v>
      </c>
    </row>
    <row r="635" spans="1:20">
      <c r="A635" t="s">
        <v>867</v>
      </c>
      <c r="B635">
        <v>15332614</v>
      </c>
      <c r="C635" t="s">
        <v>864</v>
      </c>
      <c r="D635" t="s">
        <v>860</v>
      </c>
      <c r="E635" s="3">
        <v>7.0439181290323303</v>
      </c>
      <c r="F635" s="2">
        <v>1.3837102698375201</v>
      </c>
      <c r="G635" s="1">
        <v>4.51968503937E-2</v>
      </c>
      <c r="H635" s="8">
        <v>0.1260669350775</v>
      </c>
      <c r="I635" s="3">
        <v>0.94353670028589598</v>
      </c>
      <c r="J635" s="2">
        <v>-0.303654108273815</v>
      </c>
      <c r="K635" s="3">
        <v>2.80264012310505</v>
      </c>
      <c r="L635" s="2">
        <v>1.2437505931736099</v>
      </c>
      <c r="M635" s="8">
        <v>9.8789122755E-2</v>
      </c>
      <c r="N635" s="3">
        <v>4.5098799696382104</v>
      </c>
      <c r="O635" s="2">
        <v>1.45716376047875</v>
      </c>
      <c r="P635" s="8">
        <v>0.15334474740000001</v>
      </c>
      <c r="Q635" t="s">
        <v>942</v>
      </c>
      <c r="R635" t="s">
        <v>811</v>
      </c>
      <c r="S635" t="s">
        <v>812</v>
      </c>
      <c r="T635" t="s">
        <v>629</v>
      </c>
    </row>
    <row r="636" spans="1:20">
      <c r="A636" t="s">
        <v>867</v>
      </c>
      <c r="B636">
        <v>15523770</v>
      </c>
      <c r="C636" t="s">
        <v>861</v>
      </c>
      <c r="D636" t="s">
        <v>864</v>
      </c>
      <c r="E636" s="3">
        <v>7.0397534106581396</v>
      </c>
      <c r="F636" s="2">
        <v>3.0718173950532002</v>
      </c>
      <c r="G636" s="1">
        <v>4.54402515723E-2</v>
      </c>
      <c r="H636" s="8">
        <v>4.5103040130000001E-2</v>
      </c>
      <c r="I636" s="3">
        <v>0.62803258465519896</v>
      </c>
      <c r="J636" s="2">
        <v>0.40288829917179397</v>
      </c>
      <c r="K636" s="3">
        <v>3.5415089307554801</v>
      </c>
      <c r="L636" s="2" t="s">
        <v>862</v>
      </c>
      <c r="M636" s="8">
        <v>4.1189545222000003E-2</v>
      </c>
      <c r="N636" s="3">
        <v>3.5986954385015202</v>
      </c>
      <c r="O636" s="2">
        <v>2.3341790578239499</v>
      </c>
      <c r="P636" s="8">
        <v>4.9016535037999999E-2</v>
      </c>
      <c r="Q636" t="s">
        <v>946</v>
      </c>
      <c r="R636" t="s">
        <v>426</v>
      </c>
      <c r="S636" t="s">
        <v>427</v>
      </c>
    </row>
    <row r="637" spans="1:20">
      <c r="A637" t="s">
        <v>867</v>
      </c>
      <c r="B637">
        <v>17564534</v>
      </c>
      <c r="C637" t="s">
        <v>865</v>
      </c>
      <c r="D637" t="s">
        <v>864</v>
      </c>
      <c r="E637" s="3">
        <v>7.0395179958320702</v>
      </c>
      <c r="F637" s="2">
        <v>1.5763799589226499</v>
      </c>
      <c r="G637" s="1">
        <v>4.5368916797499999E-2</v>
      </c>
      <c r="H637" s="8">
        <v>0.1206524046595</v>
      </c>
      <c r="I637" s="3">
        <v>0.22759076220344701</v>
      </c>
      <c r="J637" s="2">
        <v>-0.106395580794039</v>
      </c>
      <c r="K637" s="3">
        <v>3.1840051832921401</v>
      </c>
      <c r="L637" s="2">
        <v>1.40972908299861</v>
      </c>
      <c r="M637" s="8">
        <v>0.112839063547</v>
      </c>
      <c r="N637" s="3">
        <v>4.0938840242772301</v>
      </c>
      <c r="O637" s="2">
        <v>1.7433971939728901</v>
      </c>
      <c r="P637" s="8">
        <v>0.12846574577200001</v>
      </c>
      <c r="Q637" t="s">
        <v>772</v>
      </c>
      <c r="R637" t="s">
        <v>339</v>
      </c>
      <c r="S637" t="s">
        <v>340</v>
      </c>
      <c r="T637" t="s">
        <v>341</v>
      </c>
    </row>
    <row r="638" spans="1:20">
      <c r="A638" t="s">
        <v>857</v>
      </c>
      <c r="B638">
        <v>9042758</v>
      </c>
      <c r="C638" t="s">
        <v>861</v>
      </c>
      <c r="D638" t="s">
        <v>865</v>
      </c>
      <c r="E638" s="3">
        <v>7.0377784916466304</v>
      </c>
      <c r="F638" s="2">
        <v>0.81404177575469505</v>
      </c>
      <c r="G638" s="1">
        <v>4.5297805642599998E-2</v>
      </c>
      <c r="H638" s="8">
        <v>0.38771239925200002</v>
      </c>
      <c r="I638" s="3">
        <v>1.0580369870751999E-2</v>
      </c>
      <c r="J638" s="2">
        <v>3.6903991721280098E-3</v>
      </c>
      <c r="K638" s="3">
        <v>0.43927925165041598</v>
      </c>
      <c r="L638" s="2">
        <v>0.28399035015192797</v>
      </c>
      <c r="M638" s="8">
        <v>0.28116281866300002</v>
      </c>
      <c r="N638" s="3">
        <v>7.9353597290635998</v>
      </c>
      <c r="O638" s="2">
        <v>1.0606405260067799</v>
      </c>
      <c r="P638" s="8">
        <v>0.49426197984100001</v>
      </c>
      <c r="Q638" t="s">
        <v>942</v>
      </c>
      <c r="R638" t="s">
        <v>741</v>
      </c>
      <c r="S638" t="s">
        <v>742</v>
      </c>
      <c r="T638" t="s">
        <v>743</v>
      </c>
    </row>
    <row r="639" spans="1:20">
      <c r="A639" t="s">
        <v>867</v>
      </c>
      <c r="B639">
        <v>17273570</v>
      </c>
      <c r="C639" t="s">
        <v>861</v>
      </c>
      <c r="D639" t="s">
        <v>860</v>
      </c>
      <c r="E639" s="3">
        <v>7.0369529767723904</v>
      </c>
      <c r="F639" s="2">
        <v>2.2024169366978299</v>
      </c>
      <c r="G639" s="1">
        <v>4.5226917057900003E-2</v>
      </c>
      <c r="H639" s="8">
        <v>6.4639975037000003E-2</v>
      </c>
      <c r="I639" s="3">
        <v>0.34998916197517999</v>
      </c>
      <c r="J639" s="2">
        <v>0.235818876633105</v>
      </c>
      <c r="K639" s="3">
        <v>3.2868253017843201</v>
      </c>
      <c r="L639" s="2">
        <v>2.7544727360983501</v>
      </c>
      <c r="M639" s="8">
        <v>6.0979731571E-2</v>
      </c>
      <c r="N639" s="3">
        <v>3.8696133457062101</v>
      </c>
      <c r="O639" s="2">
        <v>1.9249781783545901</v>
      </c>
      <c r="P639" s="8">
        <v>6.8300218503000096E-2</v>
      </c>
      <c r="Q639" t="s">
        <v>639</v>
      </c>
      <c r="R639" t="s">
        <v>328</v>
      </c>
      <c r="S639" t="s">
        <v>329</v>
      </c>
    </row>
    <row r="640" spans="1:20">
      <c r="A640" t="s">
        <v>867</v>
      </c>
      <c r="B640">
        <v>20639260</v>
      </c>
      <c r="C640" t="s">
        <v>865</v>
      </c>
      <c r="D640" t="s">
        <v>864</v>
      </c>
      <c r="E640" s="3">
        <v>7.03516187072122</v>
      </c>
      <c r="F640" s="2">
        <v>2.4080452780020298</v>
      </c>
      <c r="G640" s="1">
        <v>4.5156250000000002E-2</v>
      </c>
      <c r="H640" s="8">
        <v>7.6931819474499993E-2</v>
      </c>
      <c r="I640" s="3">
        <v>4.3224391493366897E-2</v>
      </c>
      <c r="J640" s="2">
        <v>-4.97529295906056E-2</v>
      </c>
      <c r="K640" s="3">
        <v>1.75153729469206</v>
      </c>
      <c r="L640" s="2">
        <v>1.70962985439441</v>
      </c>
      <c r="M640" s="8">
        <v>7.9882324434999999E-2</v>
      </c>
      <c r="N640" s="3">
        <v>5.9176451726962096</v>
      </c>
      <c r="O640" s="2">
        <v>3.6921592439653601</v>
      </c>
      <c r="P640" s="8">
        <v>7.3981314514000002E-2</v>
      </c>
      <c r="Q640" t="s">
        <v>946</v>
      </c>
      <c r="R640" t="s">
        <v>1029</v>
      </c>
      <c r="S640" t="s">
        <v>1030</v>
      </c>
    </row>
    <row r="641" spans="1:20">
      <c r="A641" t="s">
        <v>857</v>
      </c>
      <c r="B641">
        <v>10786135</v>
      </c>
      <c r="C641" t="s">
        <v>860</v>
      </c>
      <c r="D641" t="s">
        <v>861</v>
      </c>
      <c r="E641" s="3">
        <v>7.0349888707414001</v>
      </c>
      <c r="F641" s="2">
        <v>1.42899114310974</v>
      </c>
      <c r="G641" s="1">
        <v>4.5085803432100002E-2</v>
      </c>
      <c r="H641" s="8">
        <v>0.80963548753049996</v>
      </c>
      <c r="I641" s="3">
        <v>1.8677973488564099</v>
      </c>
      <c r="J641" s="2">
        <v>0.36091166671063801</v>
      </c>
      <c r="K641" s="3">
        <v>2.1204922656344398</v>
      </c>
      <c r="L641" s="2">
        <v>1.1266170664725901</v>
      </c>
      <c r="M641" s="8">
        <v>0.78750560397000002</v>
      </c>
      <c r="N641" s="3">
        <v>5.3602336334136398</v>
      </c>
      <c r="O641" s="2">
        <v>1.6798446832331</v>
      </c>
      <c r="P641" s="8">
        <v>0.83176537109100002</v>
      </c>
      <c r="Q641" t="s">
        <v>639</v>
      </c>
      <c r="R641" t="s">
        <v>141</v>
      </c>
      <c r="S641" t="s">
        <v>142</v>
      </c>
    </row>
    <row r="642" spans="1:20">
      <c r="A642" t="s">
        <v>867</v>
      </c>
      <c r="B642">
        <v>24702153</v>
      </c>
      <c r="C642" t="s">
        <v>865</v>
      </c>
      <c r="D642" t="s">
        <v>864</v>
      </c>
      <c r="E642" s="3">
        <v>7.0285700656772399</v>
      </c>
      <c r="F642" s="2">
        <v>1.1128076377439899</v>
      </c>
      <c r="G642" s="1">
        <v>4.5327102803700003E-2</v>
      </c>
      <c r="H642" s="8">
        <v>0.1315413451495</v>
      </c>
      <c r="I642" s="3">
        <v>0.24407783259936999</v>
      </c>
      <c r="J642" s="2">
        <v>-0.123882165099147</v>
      </c>
      <c r="K642" s="3">
        <v>5.9337583493378299</v>
      </c>
      <c r="L642" s="2">
        <v>2.2143399819614999</v>
      </c>
      <c r="M642" s="8">
        <v>0.13385761036499999</v>
      </c>
      <c r="N642" s="3">
        <v>2.48885815569363</v>
      </c>
      <c r="O642" s="2">
        <v>0.72624771223093099</v>
      </c>
      <c r="P642" s="8">
        <v>0.12922507993400001</v>
      </c>
      <c r="Q642" t="s">
        <v>942</v>
      </c>
      <c r="R642" t="s">
        <v>138</v>
      </c>
      <c r="S642" t="s">
        <v>139</v>
      </c>
      <c r="T642" t="s">
        <v>140</v>
      </c>
    </row>
    <row r="643" spans="1:20">
      <c r="A643" t="s">
        <v>867</v>
      </c>
      <c r="B643">
        <v>20563076</v>
      </c>
      <c r="C643" t="s">
        <v>861</v>
      </c>
      <c r="D643" t="s">
        <v>865</v>
      </c>
      <c r="E643" s="3">
        <v>7.0284333490141897</v>
      </c>
      <c r="F643" s="2" t="s">
        <v>862</v>
      </c>
      <c r="G643" s="1">
        <v>4.5256609642300001E-2</v>
      </c>
      <c r="H643" s="8">
        <v>4.6262324087500001E-2</v>
      </c>
      <c r="I643" s="3" t="s">
        <v>863</v>
      </c>
      <c r="J643" s="2" t="s">
        <v>863</v>
      </c>
      <c r="K643" s="3">
        <v>3.3812663743120299</v>
      </c>
      <c r="L643" s="2" t="s">
        <v>862</v>
      </c>
      <c r="M643" s="8">
        <v>5.4723511258999998E-2</v>
      </c>
      <c r="N643" s="3">
        <v>3.7784161807964902</v>
      </c>
      <c r="O643" s="2" t="s">
        <v>862</v>
      </c>
      <c r="P643" s="8">
        <v>3.7801136915999997E-2</v>
      </c>
      <c r="Q643" t="s">
        <v>946</v>
      </c>
      <c r="R643" t="s">
        <v>773</v>
      </c>
      <c r="S643" t="s">
        <v>774</v>
      </c>
    </row>
    <row r="644" spans="1:20">
      <c r="A644" t="s">
        <v>867</v>
      </c>
      <c r="B644">
        <v>19825339</v>
      </c>
      <c r="C644" t="s">
        <v>861</v>
      </c>
      <c r="D644" t="s">
        <v>860</v>
      </c>
      <c r="E644" s="3">
        <v>7.0277127725088704</v>
      </c>
      <c r="F644" s="2">
        <v>1.16599647627823</v>
      </c>
      <c r="G644" s="1">
        <v>4.5186335403699998E-2</v>
      </c>
      <c r="H644" s="8">
        <v>0.15055216269150001</v>
      </c>
      <c r="I644" s="3">
        <v>2.4111892797644701E-3</v>
      </c>
      <c r="J644" s="2">
        <v>-1.22608185435908E-3</v>
      </c>
      <c r="K644" s="3">
        <v>2.65125502712023</v>
      </c>
      <c r="L644" s="2">
        <v>1.20328185193519</v>
      </c>
      <c r="M644" s="8">
        <v>0.14575080646499999</v>
      </c>
      <c r="N644" s="3">
        <v>4.64385951671765</v>
      </c>
      <c r="O644" s="2">
        <v>1.1457284492203601</v>
      </c>
      <c r="P644" s="8">
        <v>0.15535351891800001</v>
      </c>
      <c r="Q644" t="s">
        <v>946</v>
      </c>
      <c r="R644" t="s">
        <v>986</v>
      </c>
      <c r="S644" t="s">
        <v>987</v>
      </c>
    </row>
    <row r="645" spans="1:20">
      <c r="A645" t="s">
        <v>867</v>
      </c>
      <c r="B645">
        <v>15722391</v>
      </c>
      <c r="C645" t="s">
        <v>860</v>
      </c>
      <c r="D645" t="s">
        <v>861</v>
      </c>
      <c r="E645" s="3">
        <v>7.0272677930856302</v>
      </c>
      <c r="F645" s="2">
        <v>0.81130911628114299</v>
      </c>
      <c r="G645" s="1">
        <v>4.5116279069800001E-2</v>
      </c>
      <c r="H645" s="8">
        <v>0.25835860655449999</v>
      </c>
      <c r="I645" s="3">
        <v>0.83849802621939895</v>
      </c>
      <c r="J645" s="2">
        <v>-0.198197862261492</v>
      </c>
      <c r="K645" s="3">
        <v>1.83162955536968</v>
      </c>
      <c r="L645" s="2">
        <v>0.66872275555791905</v>
      </c>
      <c r="M645" s="8">
        <v>0.26620370370399998</v>
      </c>
      <c r="N645" s="3">
        <v>5.5502506105197602</v>
      </c>
      <c r="O645" s="2">
        <v>0.87461656757293005</v>
      </c>
      <c r="P645" s="8">
        <v>0.250513509405</v>
      </c>
      <c r="Q645" t="s">
        <v>942</v>
      </c>
      <c r="R645" t="s">
        <v>965</v>
      </c>
      <c r="S645" t="s">
        <v>966</v>
      </c>
      <c r="T645" t="s">
        <v>699</v>
      </c>
    </row>
    <row r="646" spans="1:20">
      <c r="A646" t="s">
        <v>867</v>
      </c>
      <c r="B646">
        <v>16905407</v>
      </c>
      <c r="C646" t="s">
        <v>865</v>
      </c>
      <c r="D646" t="s">
        <v>860</v>
      </c>
      <c r="E646" s="3">
        <v>7.02638829680921</v>
      </c>
      <c r="F646" s="2">
        <v>1.5283170371353001</v>
      </c>
      <c r="G646" s="1">
        <v>4.5046439628500003E-2</v>
      </c>
      <c r="H646" s="8">
        <v>0.159393897364</v>
      </c>
      <c r="I646" s="3">
        <v>2.9537807222750398</v>
      </c>
      <c r="J646" s="2">
        <v>-0.51248903281175595</v>
      </c>
      <c r="K646" s="3">
        <v>2.4469080210981402</v>
      </c>
      <c r="L646" s="2">
        <v>0.82540218199039606</v>
      </c>
      <c r="M646" s="8">
        <v>0.14110607892499999</v>
      </c>
      <c r="N646" s="3">
        <v>4.7784210415967303</v>
      </c>
      <c r="O646" s="2">
        <v>1.90837942320049</v>
      </c>
      <c r="P646" s="8">
        <v>0.17768171580299999</v>
      </c>
      <c r="Q646" t="s">
        <v>946</v>
      </c>
      <c r="R646" t="s">
        <v>498</v>
      </c>
      <c r="S646" t="s">
        <v>499</v>
      </c>
    </row>
    <row r="647" spans="1:20">
      <c r="A647" t="s">
        <v>857</v>
      </c>
      <c r="B647">
        <v>8494394</v>
      </c>
      <c r="C647" t="s">
        <v>860</v>
      </c>
      <c r="D647" t="s">
        <v>861</v>
      </c>
      <c r="E647" s="3">
        <v>7.0255116312969399</v>
      </c>
      <c r="F647" s="2">
        <v>1.3014837934772201</v>
      </c>
      <c r="G647" s="1">
        <v>4.4976816074200003E-2</v>
      </c>
      <c r="H647" s="8">
        <v>0.93857002559699998</v>
      </c>
      <c r="I647" s="3">
        <v>0.14798813701222299</v>
      </c>
      <c r="J647" s="2">
        <v>-0.130490659744395</v>
      </c>
      <c r="K647" s="3">
        <v>8.4231187989820697E-2</v>
      </c>
      <c r="L647" s="2">
        <v>-0.26046671948425398</v>
      </c>
      <c r="M647" s="8">
        <v>0.95241418091700003</v>
      </c>
      <c r="N647" s="3">
        <v>8.9888643766779701</v>
      </c>
      <c r="O647" s="2">
        <v>1.78271764923897</v>
      </c>
      <c r="P647" s="8">
        <v>0.92472587027700004</v>
      </c>
      <c r="Q647" t="s">
        <v>942</v>
      </c>
      <c r="R647" t="s">
        <v>782</v>
      </c>
      <c r="S647" t="s">
        <v>783</v>
      </c>
      <c r="T647" t="s">
        <v>188</v>
      </c>
    </row>
    <row r="648" spans="1:20">
      <c r="A648" t="s">
        <v>867</v>
      </c>
      <c r="B648">
        <v>17462999</v>
      </c>
      <c r="C648" t="s">
        <v>864</v>
      </c>
      <c r="D648" t="s">
        <v>861</v>
      </c>
      <c r="E648" s="3">
        <v>7.0246687409846098</v>
      </c>
      <c r="F648" s="2">
        <v>2.5240669144539001</v>
      </c>
      <c r="G648" s="1">
        <v>4.4907407407399999E-2</v>
      </c>
      <c r="H648" s="8">
        <v>7.8130939970499899E-2</v>
      </c>
      <c r="I648" s="3" t="s">
        <v>863</v>
      </c>
      <c r="J648" s="2" t="s">
        <v>863</v>
      </c>
      <c r="K648" s="3">
        <v>5.1962214836778298</v>
      </c>
      <c r="L648" s="2">
        <v>2.4694346615756899</v>
      </c>
      <c r="M648" s="8">
        <v>0.11576355435500001</v>
      </c>
      <c r="N648" s="3">
        <v>2.0981349678412902</v>
      </c>
      <c r="O648" s="2">
        <v>2.5874907283076398</v>
      </c>
      <c r="P648" s="8">
        <v>4.0498325586E-2</v>
      </c>
      <c r="Q648" t="s">
        <v>946</v>
      </c>
      <c r="R648" t="s">
        <v>994</v>
      </c>
      <c r="S648" t="s">
        <v>995</v>
      </c>
    </row>
    <row r="649" spans="1:20">
      <c r="A649" t="s">
        <v>867</v>
      </c>
      <c r="B649">
        <v>13071045</v>
      </c>
      <c r="C649" t="s">
        <v>861</v>
      </c>
      <c r="D649" t="s">
        <v>860</v>
      </c>
      <c r="E649" s="3">
        <v>7.0218170138259897</v>
      </c>
      <c r="F649" s="2">
        <v>1.3765984156852999</v>
      </c>
      <c r="G649" s="1">
        <v>4.4992295839800002E-2</v>
      </c>
      <c r="H649" s="8">
        <v>9.0967644847500098E-2</v>
      </c>
      <c r="I649" s="3">
        <v>6.2210283565855201E-2</v>
      </c>
      <c r="J649" s="2">
        <v>-5.9993284258930697E-2</v>
      </c>
      <c r="K649" s="3">
        <v>1.7395053897972701</v>
      </c>
      <c r="L649" s="2">
        <v>1.09347588880419</v>
      </c>
      <c r="M649" s="8">
        <v>0.106419733127</v>
      </c>
      <c r="N649" s="3">
        <v>5.6849318174484997</v>
      </c>
      <c r="O649" s="2">
        <v>1.58001508098471</v>
      </c>
      <c r="P649" s="8">
        <v>7.5515556568000006E-2</v>
      </c>
      <c r="Q649" t="s">
        <v>946</v>
      </c>
      <c r="R649" t="s">
        <v>1000</v>
      </c>
      <c r="S649" t="s">
        <v>1001</v>
      </c>
    </row>
    <row r="650" spans="1:20">
      <c r="A650" t="s">
        <v>867</v>
      </c>
      <c r="B650">
        <v>17515341</v>
      </c>
      <c r="C650" t="s">
        <v>865</v>
      </c>
      <c r="D650" t="s">
        <v>860</v>
      </c>
      <c r="E650" s="3">
        <v>7.0200613408494803</v>
      </c>
      <c r="F650" s="2">
        <v>0.82604137776573705</v>
      </c>
      <c r="G650" s="1">
        <v>4.5230769230800001E-2</v>
      </c>
      <c r="H650" s="8">
        <v>0.36403908377150002</v>
      </c>
      <c r="I650" s="3">
        <v>0.436340393629495</v>
      </c>
      <c r="J650" s="2">
        <v>-0.114435413978264</v>
      </c>
      <c r="K650" s="3">
        <v>1.3575428879668701</v>
      </c>
      <c r="L650" s="2">
        <v>0.65108853153569402</v>
      </c>
      <c r="M650" s="8">
        <v>0.31126459520400002</v>
      </c>
      <c r="N650" s="3">
        <v>6.36615327066239</v>
      </c>
      <c r="O650" s="2">
        <v>0.92596665032555003</v>
      </c>
      <c r="P650" s="8">
        <v>0.41681357233900002</v>
      </c>
      <c r="Q650" t="s">
        <v>946</v>
      </c>
      <c r="R650" t="s">
        <v>337</v>
      </c>
      <c r="S650" t="s">
        <v>338</v>
      </c>
    </row>
    <row r="651" spans="1:20">
      <c r="A651" t="s">
        <v>867</v>
      </c>
      <c r="B651">
        <v>21316527</v>
      </c>
      <c r="C651" t="s">
        <v>864</v>
      </c>
      <c r="D651" t="s">
        <v>861</v>
      </c>
      <c r="E651" s="3">
        <v>7.01833540966821</v>
      </c>
      <c r="F651" s="2">
        <v>1.5651907744126601</v>
      </c>
      <c r="G651" s="1">
        <v>4.5314900153599999E-2</v>
      </c>
      <c r="H651" s="8">
        <v>0.12604144613400001</v>
      </c>
      <c r="I651" s="3">
        <v>0.489669925170654</v>
      </c>
      <c r="J651" s="2">
        <v>-0.199781701458598</v>
      </c>
      <c r="K651" s="3">
        <v>1.42118562034582</v>
      </c>
      <c r="L651" s="2">
        <v>2.0427304041789802</v>
      </c>
      <c r="M651" s="8">
        <v>0.115125468634</v>
      </c>
      <c r="N651" s="3">
        <v>5.76892950537564</v>
      </c>
      <c r="O651" s="2">
        <v>1.45787630534068</v>
      </c>
      <c r="P651" s="8">
        <v>0.13695742363399999</v>
      </c>
      <c r="Q651" t="s">
        <v>988</v>
      </c>
      <c r="R651" t="s">
        <v>720</v>
      </c>
      <c r="S651" t="s">
        <v>721</v>
      </c>
    </row>
    <row r="652" spans="1:20">
      <c r="A652" t="s">
        <v>867</v>
      </c>
      <c r="B652">
        <v>13366335</v>
      </c>
      <c r="C652" t="s">
        <v>865</v>
      </c>
      <c r="D652" t="s">
        <v>864</v>
      </c>
      <c r="E652" s="3">
        <v>7.0172743451168103</v>
      </c>
      <c r="F652" s="2">
        <v>4.4003609647650599</v>
      </c>
      <c r="G652" s="1">
        <v>4.5398773006099999E-2</v>
      </c>
      <c r="H652" s="8">
        <v>5.6259771996500001E-2</v>
      </c>
      <c r="I652" s="3" t="s">
        <v>863</v>
      </c>
      <c r="J652" s="2" t="s">
        <v>863</v>
      </c>
      <c r="K652" s="3">
        <v>2.1233110623796798</v>
      </c>
      <c r="L652" s="2">
        <v>3.60048971715368</v>
      </c>
      <c r="M652" s="8">
        <v>6.2208216619999999E-2</v>
      </c>
      <c r="N652" s="3">
        <v>5.0135017313900798</v>
      </c>
      <c r="O652" s="2" t="s">
        <v>862</v>
      </c>
      <c r="P652" s="8">
        <v>5.0311327373000002E-2</v>
      </c>
      <c r="Q652" t="s">
        <v>837</v>
      </c>
      <c r="R652" t="s">
        <v>895</v>
      </c>
      <c r="S652" t="s">
        <v>896</v>
      </c>
    </row>
    <row r="653" spans="1:20">
      <c r="A653" t="s">
        <v>867</v>
      </c>
      <c r="B653">
        <v>16938688</v>
      </c>
      <c r="C653" t="s">
        <v>861</v>
      </c>
      <c r="D653" t="s">
        <v>860</v>
      </c>
      <c r="E653" s="3">
        <v>7.0159024427498</v>
      </c>
      <c r="F653" s="2">
        <v>2.3342383981719901</v>
      </c>
      <c r="G653" s="1">
        <v>4.5329249617200001E-2</v>
      </c>
      <c r="H653" s="8">
        <v>9.8435252213000105E-2</v>
      </c>
      <c r="I653" s="3">
        <v>1.93085700244008</v>
      </c>
      <c r="J653" s="2">
        <v>0.510637451126572</v>
      </c>
      <c r="K653" s="3">
        <v>2.7616901393147701</v>
      </c>
      <c r="L653" s="2">
        <v>2.1569712207398699</v>
      </c>
      <c r="M653" s="8">
        <v>6.8863511966999996E-2</v>
      </c>
      <c r="N653" s="3">
        <v>4.38626522869047</v>
      </c>
      <c r="O653" s="2">
        <v>2.4668154921726599</v>
      </c>
      <c r="P653" s="8">
        <v>0.12800699245899999</v>
      </c>
      <c r="Q653" t="s">
        <v>946</v>
      </c>
      <c r="R653" t="s">
        <v>969</v>
      </c>
      <c r="S653" t="s">
        <v>970</v>
      </c>
    </row>
    <row r="654" spans="1:20">
      <c r="A654" t="s">
        <v>857</v>
      </c>
      <c r="B654">
        <v>9094044</v>
      </c>
      <c r="C654" t="s">
        <v>861</v>
      </c>
      <c r="D654" t="s">
        <v>865</v>
      </c>
      <c r="E654" s="3">
        <v>7.01482067390205</v>
      </c>
      <c r="F654" s="2">
        <v>2.0584334425666602</v>
      </c>
      <c r="G654" s="1">
        <v>4.5412844036699998E-2</v>
      </c>
      <c r="H654" s="8">
        <v>4.3341030679499903E-2</v>
      </c>
      <c r="I654" s="3" t="s">
        <v>863</v>
      </c>
      <c r="J654" s="2" t="s">
        <v>863</v>
      </c>
      <c r="K654" s="3">
        <v>0.45033539689026097</v>
      </c>
      <c r="L654" s="2" t="s">
        <v>862</v>
      </c>
      <c r="M654" s="8">
        <v>1.9841269839999702E-3</v>
      </c>
      <c r="N654" s="3">
        <v>6.8278962020958698</v>
      </c>
      <c r="O654" s="2">
        <v>2.03686580179739</v>
      </c>
      <c r="P654" s="8">
        <v>8.4697934375000006E-2</v>
      </c>
      <c r="Q654" t="s">
        <v>942</v>
      </c>
      <c r="R654" t="s">
        <v>973</v>
      </c>
      <c r="S654" t="s">
        <v>974</v>
      </c>
      <c r="T654" t="s">
        <v>745</v>
      </c>
    </row>
    <row r="655" spans="1:20">
      <c r="A655" t="s">
        <v>867</v>
      </c>
      <c r="B655">
        <v>12054668</v>
      </c>
      <c r="C655" t="s">
        <v>860</v>
      </c>
      <c r="D655" t="s">
        <v>865</v>
      </c>
      <c r="E655" s="3">
        <v>7.0147858695908401</v>
      </c>
      <c r="F655" s="2">
        <v>2.8466202191846399</v>
      </c>
      <c r="G655" s="1">
        <v>4.5343511450399998E-2</v>
      </c>
      <c r="H655" s="8">
        <v>5.3256904818000099E-2</v>
      </c>
      <c r="I655" s="3" t="s">
        <v>863</v>
      </c>
      <c r="J655" s="2" t="s">
        <v>863</v>
      </c>
      <c r="K655" s="3">
        <v>2.5183118584324902</v>
      </c>
      <c r="L655" s="2">
        <v>3.1291044854290102</v>
      </c>
      <c r="M655" s="8">
        <v>6.0060629857000003E-2</v>
      </c>
      <c r="N655" s="3">
        <v>4.6143402894459502</v>
      </c>
      <c r="O655" s="2">
        <v>2.7089714140821202</v>
      </c>
      <c r="P655" s="8">
        <v>4.6453179779000001E-2</v>
      </c>
      <c r="Q655" t="s">
        <v>946</v>
      </c>
      <c r="R655" t="s">
        <v>659</v>
      </c>
      <c r="S655" t="s">
        <v>660</v>
      </c>
    </row>
    <row r="656" spans="1:20">
      <c r="A656" t="s">
        <v>867</v>
      </c>
      <c r="B656">
        <v>20100237</v>
      </c>
      <c r="C656" t="s">
        <v>864</v>
      </c>
      <c r="D656" t="s">
        <v>861</v>
      </c>
      <c r="E656" s="3">
        <v>7.0141022227544303</v>
      </c>
      <c r="F656" s="2">
        <v>2.51618224627373</v>
      </c>
      <c r="G656" s="1">
        <v>4.5274390243900002E-2</v>
      </c>
      <c r="H656" s="8">
        <v>7.0474837536500107E-2</v>
      </c>
      <c r="I656" s="3">
        <v>0.215240734717697</v>
      </c>
      <c r="J656" s="2">
        <v>-0.160069850503575</v>
      </c>
      <c r="K656" s="3">
        <v>2.6027341081637498</v>
      </c>
      <c r="L656" s="2">
        <v>1.9466077878666901</v>
      </c>
      <c r="M656" s="8">
        <v>6.4264264264000004E-2</v>
      </c>
      <c r="N656" s="3">
        <v>4.58244082824472</v>
      </c>
      <c r="O656" s="2">
        <v>3.2032399989823102</v>
      </c>
      <c r="P656" s="8">
        <v>7.6685410809000001E-2</v>
      </c>
      <c r="Q656" t="s">
        <v>942</v>
      </c>
      <c r="R656" t="s">
        <v>262</v>
      </c>
      <c r="S656" t="s">
        <v>263</v>
      </c>
      <c r="T656" t="s">
        <v>264</v>
      </c>
    </row>
    <row r="657" spans="1:20">
      <c r="A657" t="s">
        <v>867</v>
      </c>
      <c r="B657">
        <v>14222735</v>
      </c>
      <c r="C657" t="s">
        <v>860</v>
      </c>
      <c r="D657" t="s">
        <v>865</v>
      </c>
      <c r="E657" s="3">
        <v>7.0123376775199704</v>
      </c>
      <c r="F657" s="2">
        <v>1.2952726759084101</v>
      </c>
      <c r="G657" s="1">
        <v>4.5357686453599999E-2</v>
      </c>
      <c r="H657" s="8">
        <v>0.12807114507799999</v>
      </c>
      <c r="I657" s="3">
        <v>6.8392089493369002E-2</v>
      </c>
      <c r="J657" s="2">
        <v>4.9456314645300398E-2</v>
      </c>
      <c r="K657" s="3">
        <v>3.3982796115913998</v>
      </c>
      <c r="L657" s="2">
        <v>1.2481070673525101</v>
      </c>
      <c r="M657" s="8">
        <v>0.167275987077</v>
      </c>
      <c r="N657" s="3">
        <v>3.8669839502119898</v>
      </c>
      <c r="O657" s="2">
        <v>1.35855350115392</v>
      </c>
      <c r="P657" s="8">
        <v>8.8866303078999995E-2</v>
      </c>
      <c r="Q657" t="s">
        <v>837</v>
      </c>
      <c r="R657" t="s">
        <v>585</v>
      </c>
      <c r="S657" t="s">
        <v>586</v>
      </c>
    </row>
    <row r="658" spans="1:20">
      <c r="A658" t="s">
        <v>867</v>
      </c>
      <c r="B658">
        <v>20353931</v>
      </c>
      <c r="C658" t="s">
        <v>865</v>
      </c>
      <c r="D658" t="s">
        <v>861</v>
      </c>
      <c r="E658" s="3">
        <v>7.0123142785953503</v>
      </c>
      <c r="F658" s="2">
        <v>2.1194217781111901</v>
      </c>
      <c r="G658" s="1">
        <v>4.5288753799399999E-2</v>
      </c>
      <c r="H658" s="8">
        <v>7.1041702905499896E-2</v>
      </c>
      <c r="I658" s="3">
        <v>0.45899417633890299</v>
      </c>
      <c r="J658" s="2">
        <v>-0.33280930659075603</v>
      </c>
      <c r="K658" s="3">
        <v>2.3527543032144602</v>
      </c>
      <c r="L658" s="2">
        <v>1.5324768712979699</v>
      </c>
      <c r="M658" s="8">
        <v>7.2076190858999994E-2</v>
      </c>
      <c r="N658" s="3">
        <v>4.8171745488631004</v>
      </c>
      <c r="O658" s="2">
        <v>2.8756011576840099</v>
      </c>
      <c r="P658" s="8">
        <v>7.0007214952000005E-2</v>
      </c>
      <c r="Q658" t="s">
        <v>942</v>
      </c>
      <c r="R658" t="s">
        <v>291</v>
      </c>
      <c r="S658" t="s">
        <v>292</v>
      </c>
      <c r="T658" t="s">
        <v>293</v>
      </c>
    </row>
    <row r="659" spans="1:20">
      <c r="A659" t="s">
        <v>867</v>
      </c>
      <c r="B659">
        <v>14399919</v>
      </c>
      <c r="C659" t="s">
        <v>864</v>
      </c>
      <c r="D659" t="s">
        <v>865</v>
      </c>
      <c r="E659" s="3">
        <v>7.0080162721766897</v>
      </c>
      <c r="F659" s="2">
        <v>3.3404828175819401</v>
      </c>
      <c r="G659" s="1">
        <v>4.5371775417300003E-2</v>
      </c>
      <c r="H659" s="8">
        <v>7.3237892378499994E-2</v>
      </c>
      <c r="I659" s="3">
        <v>2.0191509230939202</v>
      </c>
      <c r="J659" s="2">
        <v>-0.73471682264529403</v>
      </c>
      <c r="K659" s="3">
        <v>2.5452899524543802</v>
      </c>
      <c r="L659" s="2">
        <v>3.0036710534813502</v>
      </c>
      <c r="M659" s="8">
        <v>7.1973600871999999E-2</v>
      </c>
      <c r="N659" s="3">
        <v>4.5535535026745304</v>
      </c>
      <c r="O659" s="2">
        <v>3.60983733222929</v>
      </c>
      <c r="P659" s="8">
        <v>7.4502183885000003E-2</v>
      </c>
      <c r="Q659" t="s">
        <v>946</v>
      </c>
      <c r="R659" t="s">
        <v>587</v>
      </c>
      <c r="S659" t="s">
        <v>588</v>
      </c>
    </row>
    <row r="660" spans="1:20">
      <c r="A660" t="s">
        <v>867</v>
      </c>
      <c r="B660">
        <v>20087210</v>
      </c>
      <c r="C660" t="s">
        <v>864</v>
      </c>
      <c r="D660" t="s">
        <v>865</v>
      </c>
      <c r="E660" s="3">
        <v>7.0037988384768299</v>
      </c>
      <c r="F660" s="2">
        <v>3.1434131024242702</v>
      </c>
      <c r="G660" s="1">
        <v>4.5454545454499999E-2</v>
      </c>
      <c r="H660" s="8">
        <v>4.7851052374499999E-2</v>
      </c>
      <c r="I660" s="3">
        <v>0.60620683628290195</v>
      </c>
      <c r="J660" s="2">
        <v>-0.337890638320891</v>
      </c>
      <c r="K660" s="3">
        <v>3.4683580679369101</v>
      </c>
      <c r="L660" s="2">
        <v>2.4396003113016</v>
      </c>
      <c r="M660" s="8">
        <v>5.5017370914000101E-2</v>
      </c>
      <c r="N660" s="3">
        <v>3.64126122196306</v>
      </c>
      <c r="O660" s="2" t="s">
        <v>862</v>
      </c>
      <c r="P660" s="8">
        <v>4.0684733835E-2</v>
      </c>
      <c r="Q660" t="s">
        <v>946</v>
      </c>
      <c r="R660" t="s">
        <v>910</v>
      </c>
      <c r="S660" t="s">
        <v>911</v>
      </c>
    </row>
    <row r="661" spans="1:20">
      <c r="A661" t="s">
        <v>867</v>
      </c>
      <c r="B661">
        <v>20324511</v>
      </c>
      <c r="C661" t="s">
        <v>864</v>
      </c>
      <c r="D661" t="s">
        <v>860</v>
      </c>
      <c r="E661" s="3">
        <v>7.0024700386883101</v>
      </c>
      <c r="F661" s="2">
        <v>2.4749562877582001</v>
      </c>
      <c r="G661" s="1">
        <v>4.5385779122499997E-2</v>
      </c>
      <c r="H661" s="8">
        <v>0.10410685822</v>
      </c>
      <c r="I661" s="3">
        <v>0.661883783685418</v>
      </c>
      <c r="J661" s="2">
        <v>-0.24899421580405201</v>
      </c>
      <c r="K661" s="3">
        <v>2.9279460269619602</v>
      </c>
      <c r="L661" s="2">
        <v>2.4654065239701901</v>
      </c>
      <c r="M661" s="8">
        <v>9.4394553147000002E-2</v>
      </c>
      <c r="N661" s="3">
        <v>4.2350302905048602</v>
      </c>
      <c r="O661" s="2">
        <v>2.4808309088067202</v>
      </c>
      <c r="P661" s="8">
        <v>0.113819163293</v>
      </c>
      <c r="Q661" t="s">
        <v>639</v>
      </c>
      <c r="R661" t="s">
        <v>283</v>
      </c>
      <c r="S661" t="s">
        <v>284</v>
      </c>
    </row>
    <row r="662" spans="1:20">
      <c r="A662" t="s">
        <v>867</v>
      </c>
      <c r="B662">
        <v>16691610</v>
      </c>
      <c r="C662" t="s">
        <v>864</v>
      </c>
      <c r="D662" t="s">
        <v>860</v>
      </c>
      <c r="E662" s="3">
        <v>7.0013626384550198</v>
      </c>
      <c r="F662" s="2">
        <v>0.72164907899479502</v>
      </c>
      <c r="G662" s="1">
        <v>4.5317220543800003E-2</v>
      </c>
      <c r="H662" s="8">
        <v>0.59170570152949997</v>
      </c>
      <c r="I662" s="3">
        <v>0.512406250916426</v>
      </c>
      <c r="J662" s="2">
        <v>0.13405460978879699</v>
      </c>
      <c r="K662" s="3">
        <v>2.2226122690395602</v>
      </c>
      <c r="L662" s="2">
        <v>0.39373526504203998</v>
      </c>
      <c r="M662" s="8">
        <v>0.53572866344600001</v>
      </c>
      <c r="N662" s="3">
        <v>5.1083634649121299</v>
      </c>
      <c r="O662" s="2">
        <v>0.91255198212336697</v>
      </c>
      <c r="P662" s="8">
        <v>0.64768273961300005</v>
      </c>
      <c r="Q662" t="s">
        <v>946</v>
      </c>
      <c r="R662" t="s">
        <v>485</v>
      </c>
      <c r="S662" t="s">
        <v>486</v>
      </c>
    </row>
    <row r="663" spans="1:20">
      <c r="A663" t="s">
        <v>867</v>
      </c>
      <c r="B663">
        <v>15461878</v>
      </c>
      <c r="C663" t="s">
        <v>860</v>
      </c>
      <c r="D663" t="s">
        <v>861</v>
      </c>
      <c r="E663" s="3">
        <v>6.9998886948995596</v>
      </c>
      <c r="F663" s="2">
        <v>2.6596106880193999</v>
      </c>
      <c r="G663" s="1">
        <v>4.5248868778299998E-2</v>
      </c>
      <c r="H663" s="8">
        <v>4.9998106471000003E-2</v>
      </c>
      <c r="I663" s="3">
        <v>0.47122555639119801</v>
      </c>
      <c r="J663" s="2">
        <v>-0.33014448969145899</v>
      </c>
      <c r="K663" s="3">
        <v>1.9616084336372399</v>
      </c>
      <c r="L663" s="2">
        <v>1.7669305119896199</v>
      </c>
      <c r="M663" s="8">
        <v>5.5566827343000003E-2</v>
      </c>
      <c r="N663" s="3">
        <v>5.0945169258647001</v>
      </c>
      <c r="O663" s="2" t="s">
        <v>862</v>
      </c>
      <c r="P663" s="8">
        <v>4.4429385598999997E-2</v>
      </c>
      <c r="Q663" t="s">
        <v>942</v>
      </c>
      <c r="R663" t="s">
        <v>697</v>
      </c>
      <c r="S663" t="s">
        <v>698</v>
      </c>
      <c r="T663" t="s">
        <v>421</v>
      </c>
    </row>
    <row r="664" spans="1:20">
      <c r="A664" t="s">
        <v>867</v>
      </c>
      <c r="B664">
        <v>14742449</v>
      </c>
      <c r="C664" t="s">
        <v>865</v>
      </c>
      <c r="D664" t="s">
        <v>860</v>
      </c>
      <c r="E664" s="3">
        <v>6.9996564033735797</v>
      </c>
      <c r="F664" s="2">
        <v>2.4497212201589602</v>
      </c>
      <c r="G664" s="1">
        <v>4.5180722891600002E-2</v>
      </c>
      <c r="H664" s="8">
        <v>5.9011892136500002E-2</v>
      </c>
      <c r="I664" s="3">
        <v>7.2033398957112693E-2</v>
      </c>
      <c r="J664" s="2">
        <v>6.7953973560475597E-2</v>
      </c>
      <c r="K664" s="3">
        <v>1.9803274701572799</v>
      </c>
      <c r="L664" s="2">
        <v>1.9086745629452899</v>
      </c>
      <c r="M664" s="8">
        <v>6.8092691622000004E-2</v>
      </c>
      <c r="N664" s="3">
        <v>5.5466585236041297</v>
      </c>
      <c r="O664" s="2">
        <v>3.0515750460588502</v>
      </c>
      <c r="P664" s="8">
        <v>4.9931092651E-2</v>
      </c>
      <c r="Q664" t="s">
        <v>946</v>
      </c>
      <c r="R664" t="s">
        <v>828</v>
      </c>
      <c r="S664" t="s">
        <v>829</v>
      </c>
    </row>
    <row r="665" spans="1:20">
      <c r="A665" t="s">
        <v>857</v>
      </c>
      <c r="B665">
        <v>9004465</v>
      </c>
      <c r="C665" t="s">
        <v>860</v>
      </c>
      <c r="D665" t="s">
        <v>861</v>
      </c>
      <c r="E665" s="3">
        <v>6.9983119018531701</v>
      </c>
      <c r="F665" s="2">
        <v>1.0876637313523601</v>
      </c>
      <c r="G665" s="1">
        <v>4.5195195195200003E-2</v>
      </c>
      <c r="H665" s="8">
        <v>0.33492677086599998</v>
      </c>
      <c r="I665" s="3">
        <v>2.0386630039824301</v>
      </c>
      <c r="J665" s="2">
        <v>0.30526194244214899</v>
      </c>
      <c r="K665" s="3">
        <v>1.6583896336589099</v>
      </c>
      <c r="L665" s="2">
        <v>0.73416407429056796</v>
      </c>
      <c r="M665" s="8">
        <v>0.38097452656300002</v>
      </c>
      <c r="N665" s="3">
        <v>6.1086112046799004</v>
      </c>
      <c r="O665" s="2">
        <v>1.3842860455483199</v>
      </c>
      <c r="P665" s="8">
        <v>0.288879015169</v>
      </c>
      <c r="Q665" t="s">
        <v>946</v>
      </c>
      <c r="R665" t="s">
        <v>739</v>
      </c>
      <c r="S665" t="s">
        <v>740</v>
      </c>
    </row>
    <row r="666" spans="1:20">
      <c r="A666" t="s">
        <v>867</v>
      </c>
      <c r="B666">
        <v>16862913</v>
      </c>
      <c r="C666" t="s">
        <v>865</v>
      </c>
      <c r="D666" t="s">
        <v>864</v>
      </c>
      <c r="E666" s="3">
        <v>6.9974359664147601</v>
      </c>
      <c r="F666" s="2">
        <v>2.9679189231548002</v>
      </c>
      <c r="G666" s="1">
        <v>4.5427286356799997E-2</v>
      </c>
      <c r="H666" s="8">
        <v>4.7217171793000001E-2</v>
      </c>
      <c r="I666" s="3">
        <v>7.9592174945482499E-2</v>
      </c>
      <c r="J666" s="2">
        <v>8.6449426820842598E-2</v>
      </c>
      <c r="K666" s="3">
        <v>2.8056852423661098</v>
      </c>
      <c r="L666" s="2">
        <v>2.1448708293094398</v>
      </c>
      <c r="M666" s="8">
        <v>5.0399616368000097E-2</v>
      </c>
      <c r="N666" s="3">
        <v>4.2748027368663504</v>
      </c>
      <c r="O666" s="2" t="s">
        <v>862</v>
      </c>
      <c r="P666" s="8">
        <v>4.4034727217999899E-2</v>
      </c>
      <c r="Q666" t="s">
        <v>942</v>
      </c>
      <c r="R666" t="s">
        <v>488</v>
      </c>
      <c r="S666" t="s">
        <v>489</v>
      </c>
      <c r="T666" t="s">
        <v>490</v>
      </c>
    </row>
    <row r="667" spans="1:20">
      <c r="A667" t="s">
        <v>867</v>
      </c>
      <c r="B667">
        <v>19428420</v>
      </c>
      <c r="C667" t="s">
        <v>861</v>
      </c>
      <c r="D667" t="s">
        <v>864</v>
      </c>
      <c r="E667" s="3">
        <v>6.9954814409699999</v>
      </c>
      <c r="F667" s="2">
        <v>2.2183055963688201</v>
      </c>
      <c r="G667" s="1">
        <v>4.5359281437100003E-2</v>
      </c>
      <c r="H667" s="8">
        <v>9.3387634327499996E-2</v>
      </c>
      <c r="I667" s="3" t="s">
        <v>863</v>
      </c>
      <c r="J667" s="2" t="s">
        <v>863</v>
      </c>
      <c r="K667" s="3">
        <v>1.6398581144005999</v>
      </c>
      <c r="L667" s="2">
        <v>2.1431027356619801</v>
      </c>
      <c r="M667" s="8">
        <v>9.7235106163999996E-2</v>
      </c>
      <c r="N667" s="3">
        <v>5.5802249253953597</v>
      </c>
      <c r="O667" s="2">
        <v>2.2463003733726499</v>
      </c>
      <c r="P667" s="8">
        <v>8.9540162491000094E-2</v>
      </c>
      <c r="Q667" t="s">
        <v>942</v>
      </c>
      <c r="R667" t="s">
        <v>222</v>
      </c>
      <c r="S667" t="s">
        <v>223</v>
      </c>
      <c r="T667" t="s">
        <v>224</v>
      </c>
    </row>
    <row r="668" spans="1:20">
      <c r="A668" t="s">
        <v>867</v>
      </c>
      <c r="B668">
        <v>17066920</v>
      </c>
      <c r="C668" t="s">
        <v>861</v>
      </c>
      <c r="D668" t="s">
        <v>860</v>
      </c>
      <c r="E668" s="3">
        <v>6.9878314259589001</v>
      </c>
      <c r="F668" s="2">
        <v>1.89314788077352</v>
      </c>
      <c r="G668" s="1">
        <v>4.52914798206E-2</v>
      </c>
      <c r="H668" s="8">
        <v>0.12580016876950001</v>
      </c>
      <c r="I668" s="3" t="s">
        <v>863</v>
      </c>
      <c r="J668" s="2" t="s">
        <v>863</v>
      </c>
      <c r="K668" s="3">
        <v>1.2380610720257399</v>
      </c>
      <c r="L668" s="2">
        <v>1.47356849657223</v>
      </c>
      <c r="M668" s="8">
        <v>0.115884501088</v>
      </c>
      <c r="N668" s="3">
        <v>6.1803433430725896</v>
      </c>
      <c r="O668" s="2">
        <v>2.1898297391261798</v>
      </c>
      <c r="P668" s="8">
        <v>0.13571583645099999</v>
      </c>
      <c r="Q668" t="s">
        <v>639</v>
      </c>
      <c r="R668" t="s">
        <v>520</v>
      </c>
      <c r="S668" t="s">
        <v>521</v>
      </c>
    </row>
    <row r="669" spans="1:20">
      <c r="A669" t="s">
        <v>867</v>
      </c>
      <c r="B669">
        <v>19298330</v>
      </c>
      <c r="C669" t="s">
        <v>865</v>
      </c>
      <c r="D669" t="s">
        <v>864</v>
      </c>
      <c r="E669" s="3">
        <v>6.9853739193774498</v>
      </c>
      <c r="F669" s="2">
        <v>4.5011111350842299</v>
      </c>
      <c r="G669" s="1">
        <v>4.5223880596999999E-2</v>
      </c>
      <c r="H669" s="8">
        <v>4.4478429339499997E-2</v>
      </c>
      <c r="I669" s="3" t="s">
        <v>863</v>
      </c>
      <c r="J669" s="2" t="s">
        <v>863</v>
      </c>
      <c r="K669" s="3">
        <v>3.76158753436362</v>
      </c>
      <c r="L669" s="2">
        <v>3.82891010339296</v>
      </c>
      <c r="M669" s="8">
        <v>4.7805423538999997E-2</v>
      </c>
      <c r="N669" s="3">
        <v>3.3642353111309702</v>
      </c>
      <c r="O669" s="2" t="s">
        <v>862</v>
      </c>
      <c r="P669" s="8">
        <v>4.1151435139999998E-2</v>
      </c>
      <c r="Q669" t="s">
        <v>639</v>
      </c>
      <c r="R669" t="s">
        <v>202</v>
      </c>
      <c r="S669" t="s">
        <v>203</v>
      </c>
    </row>
    <row r="670" spans="1:20">
      <c r="A670" t="s">
        <v>867</v>
      </c>
      <c r="B670">
        <v>14630095</v>
      </c>
      <c r="C670" t="s">
        <v>861</v>
      </c>
      <c r="D670" t="s">
        <v>860</v>
      </c>
      <c r="E670" s="3">
        <v>6.9826059725620002</v>
      </c>
      <c r="F670" s="2">
        <v>2.4843466997377002</v>
      </c>
      <c r="G670" s="1">
        <v>4.5603576751100001E-2</v>
      </c>
      <c r="H670" s="8">
        <v>5.2243959994999999E-2</v>
      </c>
      <c r="I670" s="3" t="s">
        <v>863</v>
      </c>
      <c r="J670" s="2" t="s">
        <v>863</v>
      </c>
      <c r="K670" s="3">
        <v>2.978297977794</v>
      </c>
      <c r="L670" s="2" t="s">
        <v>862</v>
      </c>
      <c r="M670" s="8">
        <v>7.4180641364999994E-2</v>
      </c>
      <c r="N670" s="3">
        <v>4.1318875668460899</v>
      </c>
      <c r="O670" s="2">
        <v>1.66278460895691</v>
      </c>
      <c r="P670" s="8">
        <v>3.0307278625E-2</v>
      </c>
      <c r="Q670" t="s">
        <v>779</v>
      </c>
      <c r="R670" t="s">
        <v>935</v>
      </c>
      <c r="S670" t="s">
        <v>936</v>
      </c>
    </row>
    <row r="671" spans="1:20">
      <c r="A671" t="s">
        <v>857</v>
      </c>
      <c r="B671">
        <v>8493028</v>
      </c>
      <c r="C671" t="s">
        <v>861</v>
      </c>
      <c r="D671" t="s">
        <v>860</v>
      </c>
      <c r="E671" s="3">
        <v>6.9825757329877698</v>
      </c>
      <c r="F671" s="2">
        <v>1.8873582429154601</v>
      </c>
      <c r="G671" s="1">
        <v>4.5535714285700003E-2</v>
      </c>
      <c r="H671" s="8">
        <v>0.94919999387700005</v>
      </c>
      <c r="I671" s="3" t="s">
        <v>863</v>
      </c>
      <c r="J671" s="2" t="s">
        <v>863</v>
      </c>
      <c r="K671" s="3" t="s">
        <v>863</v>
      </c>
      <c r="L671" s="2" t="s">
        <v>863</v>
      </c>
      <c r="M671" s="8">
        <v>0.99524917107900002</v>
      </c>
      <c r="N671" s="3">
        <v>6.9825757329877698</v>
      </c>
      <c r="O671" s="2">
        <v>1.8873582429154601</v>
      </c>
      <c r="P671" s="8">
        <v>0.90315081667499997</v>
      </c>
      <c r="Q671" t="s">
        <v>946</v>
      </c>
      <c r="R671" t="s">
        <v>782</v>
      </c>
      <c r="S671" t="s">
        <v>783</v>
      </c>
    </row>
    <row r="672" spans="1:20">
      <c r="A672" t="s">
        <v>867</v>
      </c>
      <c r="B672">
        <v>17066267</v>
      </c>
      <c r="C672" t="s">
        <v>861</v>
      </c>
      <c r="D672" t="s">
        <v>864</v>
      </c>
      <c r="E672" s="3">
        <v>6.9802714889122797</v>
      </c>
      <c r="F672" s="2">
        <v>1.6813087227277399</v>
      </c>
      <c r="G672" s="1">
        <v>4.5616641901899999E-2</v>
      </c>
      <c r="H672" s="8">
        <v>0.44604817622749998</v>
      </c>
      <c r="I672" s="3">
        <v>3.2394240448164</v>
      </c>
      <c r="J672" s="2">
        <v>0.46451009068145699</v>
      </c>
      <c r="K672" s="3">
        <v>2.8849664492265199</v>
      </c>
      <c r="L672" s="2">
        <v>2.06342576277738</v>
      </c>
      <c r="M672" s="8">
        <v>0.43906997142300003</v>
      </c>
      <c r="N672" s="3">
        <v>4.2961770976132003</v>
      </c>
      <c r="O672" s="2">
        <v>1.5070420148755801</v>
      </c>
      <c r="P672" s="8">
        <v>0.45302638103199999</v>
      </c>
      <c r="Q672" t="s">
        <v>639</v>
      </c>
      <c r="R672" t="s">
        <v>520</v>
      </c>
      <c r="S672" t="s">
        <v>521</v>
      </c>
    </row>
    <row r="673" spans="1:20">
      <c r="A673" t="s">
        <v>867</v>
      </c>
      <c r="B673">
        <v>16838760</v>
      </c>
      <c r="C673" t="s">
        <v>865</v>
      </c>
      <c r="D673" t="s">
        <v>860</v>
      </c>
      <c r="E673" s="3">
        <v>6.9802425071637799</v>
      </c>
      <c r="F673" s="2">
        <v>2.4369995502270898</v>
      </c>
      <c r="G673" s="1">
        <v>4.5697329376899999E-2</v>
      </c>
      <c r="H673" s="8">
        <v>4.8307224343000103E-2</v>
      </c>
      <c r="I673" s="3">
        <v>8.8211398853564493E-2</v>
      </c>
      <c r="J673" s="2">
        <v>-0.107535556744081</v>
      </c>
      <c r="K673" s="3">
        <v>1.3981531808213199</v>
      </c>
      <c r="L673" s="2">
        <v>1.0943270435632</v>
      </c>
      <c r="M673" s="8">
        <v>5.8330432438999998E-2</v>
      </c>
      <c r="N673" s="3">
        <v>6.0555155965679397</v>
      </c>
      <c r="O673" s="2" t="s">
        <v>862</v>
      </c>
      <c r="P673" s="8">
        <v>3.8284016247000001E-2</v>
      </c>
      <c r="Q673" t="s">
        <v>942</v>
      </c>
      <c r="R673" t="s">
        <v>702</v>
      </c>
      <c r="S673" t="s">
        <v>703</v>
      </c>
      <c r="T673" t="s">
        <v>487</v>
      </c>
    </row>
    <row r="674" spans="1:20">
      <c r="A674" t="s">
        <v>867</v>
      </c>
      <c r="B674">
        <v>20552695</v>
      </c>
      <c r="C674" t="s">
        <v>864</v>
      </c>
      <c r="D674" t="s">
        <v>861</v>
      </c>
      <c r="E674" s="3">
        <v>6.9791880009496703</v>
      </c>
      <c r="F674" s="2">
        <v>4.25606239932715</v>
      </c>
      <c r="G674" s="1">
        <v>4.5629629629600002E-2</v>
      </c>
      <c r="H674" s="8">
        <v>5.7989717024E-2</v>
      </c>
      <c r="I674" s="3">
        <v>1.1321039739079499</v>
      </c>
      <c r="J674" s="2">
        <v>0.56456683594522805</v>
      </c>
      <c r="K674" s="3">
        <v>3.4382234878975702</v>
      </c>
      <c r="L674" s="2">
        <v>3.66389122850335</v>
      </c>
      <c r="M674" s="8">
        <v>6.1554076509000001E-2</v>
      </c>
      <c r="N674" s="3">
        <v>3.66898968169928</v>
      </c>
      <c r="O674" s="2" t="s">
        <v>862</v>
      </c>
      <c r="P674" s="8">
        <v>5.4425357538999998E-2</v>
      </c>
      <c r="Q674" t="s">
        <v>946</v>
      </c>
      <c r="R674" t="s">
        <v>773</v>
      </c>
      <c r="S674" t="s">
        <v>774</v>
      </c>
    </row>
    <row r="675" spans="1:20">
      <c r="A675" t="s">
        <v>867</v>
      </c>
      <c r="B675">
        <v>17349249</v>
      </c>
      <c r="C675" t="s">
        <v>861</v>
      </c>
      <c r="D675" t="s">
        <v>860</v>
      </c>
      <c r="E675" s="3">
        <v>6.9786324552235897</v>
      </c>
      <c r="F675" s="2">
        <v>1.7040223133911201</v>
      </c>
      <c r="G675" s="1">
        <v>4.55621301775E-2</v>
      </c>
      <c r="H675" s="8">
        <v>7.5563339115500006E-2</v>
      </c>
      <c r="I675" s="3">
        <v>0.954220948018764</v>
      </c>
      <c r="J675" s="2">
        <v>-0.35160236359331398</v>
      </c>
      <c r="K675" s="3">
        <v>3.9137370168424801</v>
      </c>
      <c r="L675" s="2">
        <v>1.45939945201886</v>
      </c>
      <c r="M675" s="8">
        <v>8.6105113844000006E-2</v>
      </c>
      <c r="N675" s="3">
        <v>3.23742918626278</v>
      </c>
      <c r="O675" s="2">
        <v>1.99251032521564</v>
      </c>
      <c r="P675" s="8">
        <v>6.5021564387000005E-2</v>
      </c>
      <c r="Q675" t="s">
        <v>946</v>
      </c>
      <c r="R675" t="s">
        <v>842</v>
      </c>
      <c r="S675" t="s">
        <v>843</v>
      </c>
    </row>
    <row r="676" spans="1:20">
      <c r="A676" t="s">
        <v>867</v>
      </c>
      <c r="B676">
        <v>17891498</v>
      </c>
      <c r="C676" t="s">
        <v>864</v>
      </c>
      <c r="D676" t="s">
        <v>860</v>
      </c>
      <c r="E676" s="3">
        <v>6.9755463052687503</v>
      </c>
      <c r="F676" s="2">
        <v>2.3206962060512901</v>
      </c>
      <c r="G676" s="1">
        <v>4.5642540620399998E-2</v>
      </c>
      <c r="H676" s="8">
        <v>5.4592029534499903E-2</v>
      </c>
      <c r="I676" s="3">
        <v>0.25797673208151201</v>
      </c>
      <c r="J676" s="2">
        <v>-0.204964078749684</v>
      </c>
      <c r="K676" s="3">
        <v>3.4016314781955899</v>
      </c>
      <c r="L676" s="2">
        <v>3.2212482579233099</v>
      </c>
      <c r="M676" s="8">
        <v>4.9533803583999898E-2</v>
      </c>
      <c r="N676" s="3">
        <v>3.80103658378219</v>
      </c>
      <c r="O676" s="2">
        <v>1.99869822251709</v>
      </c>
      <c r="P676" s="8">
        <v>5.9650255484999998E-2</v>
      </c>
      <c r="Q676" t="s">
        <v>946</v>
      </c>
      <c r="R676" t="s">
        <v>709</v>
      </c>
      <c r="S676" t="s">
        <v>710</v>
      </c>
    </row>
    <row r="677" spans="1:20">
      <c r="A677" t="s">
        <v>867</v>
      </c>
      <c r="B677">
        <v>17079071</v>
      </c>
      <c r="C677" t="s">
        <v>865</v>
      </c>
      <c r="D677" t="s">
        <v>860</v>
      </c>
      <c r="E677" s="3">
        <v>6.9740116944918702</v>
      </c>
      <c r="F677" s="2">
        <v>3.3356499472060199</v>
      </c>
      <c r="G677" s="1">
        <v>4.5575221238900003E-2</v>
      </c>
      <c r="H677" s="8">
        <v>6.3594084101000106E-2</v>
      </c>
      <c r="I677" s="3" t="s">
        <v>863</v>
      </c>
      <c r="J677" s="2" t="s">
        <v>863</v>
      </c>
      <c r="K677" s="3">
        <v>2.2093056406884601</v>
      </c>
      <c r="L677" s="2" t="s">
        <v>862</v>
      </c>
      <c r="M677" s="8">
        <v>6.0028190661999999E-2</v>
      </c>
      <c r="N677" s="3">
        <v>4.8846333734877403</v>
      </c>
      <c r="O677" s="2">
        <v>2.9000766982564699</v>
      </c>
      <c r="P677" s="8">
        <v>6.7159977539999999E-2</v>
      </c>
      <c r="Q677" t="s">
        <v>946</v>
      </c>
      <c r="R677" t="s">
        <v>947</v>
      </c>
      <c r="S677" t="s">
        <v>771</v>
      </c>
    </row>
    <row r="678" spans="1:20">
      <c r="A678" t="s">
        <v>867</v>
      </c>
      <c r="B678">
        <v>20676877</v>
      </c>
      <c r="C678" t="s">
        <v>861</v>
      </c>
      <c r="D678" t="s">
        <v>864</v>
      </c>
      <c r="E678" s="3">
        <v>6.9737612813864098</v>
      </c>
      <c r="F678" s="2">
        <v>3.61054010164839</v>
      </c>
      <c r="G678" s="1">
        <v>4.5508100147300001E-2</v>
      </c>
      <c r="H678" s="8">
        <v>3.0087974878999901E-2</v>
      </c>
      <c r="I678" s="3" t="s">
        <v>863</v>
      </c>
      <c r="J678" s="2" t="s">
        <v>863</v>
      </c>
      <c r="K678" s="3">
        <v>6.6305223358787604</v>
      </c>
      <c r="L678" s="2">
        <v>3.5741863945746202</v>
      </c>
      <c r="M678" s="8">
        <v>5.4592761016999898E-2</v>
      </c>
      <c r="N678" s="3">
        <v>8.0816992740236196E-2</v>
      </c>
      <c r="O678" s="2" t="s">
        <v>862</v>
      </c>
      <c r="P678" s="8">
        <v>5.5831887409999396E-3</v>
      </c>
      <c r="Q678" t="s">
        <v>942</v>
      </c>
      <c r="R678" t="s">
        <v>115</v>
      </c>
      <c r="S678" t="s">
        <v>116</v>
      </c>
      <c r="T678" t="s">
        <v>117</v>
      </c>
    </row>
    <row r="679" spans="1:20">
      <c r="A679" t="s">
        <v>867</v>
      </c>
      <c r="B679">
        <v>22783752</v>
      </c>
      <c r="C679" t="s">
        <v>865</v>
      </c>
      <c r="D679" t="s">
        <v>861</v>
      </c>
      <c r="E679" s="3">
        <v>6.97194612023912</v>
      </c>
      <c r="F679" s="2">
        <v>1.9715493628090099</v>
      </c>
      <c r="G679" s="1">
        <v>4.5735294117600002E-2</v>
      </c>
      <c r="H679" s="8">
        <v>4.5269438012E-2</v>
      </c>
      <c r="I679" s="3" t="s">
        <v>863</v>
      </c>
      <c r="J679" s="2" t="s">
        <v>863</v>
      </c>
      <c r="K679" s="3">
        <v>1.3427691246372599</v>
      </c>
      <c r="L679" s="2">
        <v>0.521168405448312</v>
      </c>
      <c r="M679" s="8">
        <v>5.31586770719999E-2</v>
      </c>
      <c r="N679" s="3">
        <v>5.6198398056686596</v>
      </c>
      <c r="O679" s="2">
        <v>3.8831681384880201</v>
      </c>
      <c r="P679" s="8">
        <v>3.7380198952000003E-2</v>
      </c>
      <c r="Q679" t="s">
        <v>946</v>
      </c>
      <c r="R679" t="s">
        <v>134</v>
      </c>
      <c r="S679" t="s">
        <v>135</v>
      </c>
    </row>
    <row r="680" spans="1:20">
      <c r="A680" t="s">
        <v>867</v>
      </c>
      <c r="B680">
        <v>14675058</v>
      </c>
      <c r="C680" t="s">
        <v>864</v>
      </c>
      <c r="D680" t="s">
        <v>860</v>
      </c>
      <c r="E680" s="3">
        <v>6.9719354129628099</v>
      </c>
      <c r="F680" s="2">
        <v>1.5424905533759801</v>
      </c>
      <c r="G680" s="1">
        <v>4.5668135095399999E-2</v>
      </c>
      <c r="H680" s="8">
        <v>0.15782692199500001</v>
      </c>
      <c r="I680" s="3" t="s">
        <v>863</v>
      </c>
      <c r="J680" s="2" t="s">
        <v>863</v>
      </c>
      <c r="K680" s="3">
        <v>1.63712268810395</v>
      </c>
      <c r="L680" s="2">
        <v>1.26907519466209</v>
      </c>
      <c r="M680" s="8">
        <v>0.189818945159</v>
      </c>
      <c r="N680" s="3">
        <v>5.8972375907203398</v>
      </c>
      <c r="O680" s="2">
        <v>1.7728675164524199</v>
      </c>
      <c r="P680" s="8">
        <v>0.12583489883099999</v>
      </c>
      <c r="Q680" t="s">
        <v>639</v>
      </c>
      <c r="R680" t="s">
        <v>610</v>
      </c>
      <c r="S680" t="s">
        <v>611</v>
      </c>
    </row>
    <row r="681" spans="1:20">
      <c r="A681" t="s">
        <v>867</v>
      </c>
      <c r="B681">
        <v>18827203</v>
      </c>
      <c r="C681" t="s">
        <v>861</v>
      </c>
      <c r="D681" t="s">
        <v>865</v>
      </c>
      <c r="E681" s="3">
        <v>6.9715264143273403</v>
      </c>
      <c r="F681" s="2">
        <v>2.5176197877590698</v>
      </c>
      <c r="G681" s="1">
        <v>4.5601173020499999E-2</v>
      </c>
      <c r="H681" s="8">
        <v>5.0641062856000001E-2</v>
      </c>
      <c r="I681" s="3">
        <v>0.24286149465743601</v>
      </c>
      <c r="J681" s="2">
        <v>0.178656665679437</v>
      </c>
      <c r="K681" s="3">
        <v>1.83234892645263</v>
      </c>
      <c r="L681" s="2">
        <v>1.83509666936515</v>
      </c>
      <c r="M681" s="8">
        <v>4.7141429651000002E-2</v>
      </c>
      <c r="N681" s="3">
        <v>5.3857669977815803</v>
      </c>
      <c r="O681" s="2">
        <v>3.38564441871479</v>
      </c>
      <c r="P681" s="8">
        <v>5.4140696060999999E-2</v>
      </c>
      <c r="Q681" t="s">
        <v>942</v>
      </c>
      <c r="R681" t="s">
        <v>883</v>
      </c>
      <c r="S681" t="s">
        <v>884</v>
      </c>
      <c r="T681" t="s">
        <v>391</v>
      </c>
    </row>
    <row r="682" spans="1:20">
      <c r="A682" t="s">
        <v>867</v>
      </c>
      <c r="B682">
        <v>17065431</v>
      </c>
      <c r="C682" t="s">
        <v>861</v>
      </c>
      <c r="D682" t="s">
        <v>860</v>
      </c>
      <c r="E682" s="3">
        <v>6.9710016913097004</v>
      </c>
      <c r="F682" s="2">
        <v>1.5744460190185701</v>
      </c>
      <c r="G682" s="1">
        <v>4.5534407027799997E-2</v>
      </c>
      <c r="H682" s="8">
        <v>0.1104167310485</v>
      </c>
      <c r="I682" s="3">
        <v>4.6176191071874504</v>
      </c>
      <c r="J682" s="2">
        <v>0.70255178152691999</v>
      </c>
      <c r="K682" s="3">
        <v>4.1254816119762001</v>
      </c>
      <c r="L682" s="2">
        <v>2.9146619605781501</v>
      </c>
      <c r="M682" s="8">
        <v>4.6461741578000003E-2</v>
      </c>
      <c r="N682" s="3">
        <v>3.8824137135024999</v>
      </c>
      <c r="O682" s="2">
        <v>1.41032407459064</v>
      </c>
      <c r="P682" s="8">
        <v>0.17437172051899999</v>
      </c>
      <c r="Q682" t="s">
        <v>639</v>
      </c>
      <c r="R682" t="s">
        <v>520</v>
      </c>
      <c r="S682" t="s">
        <v>521</v>
      </c>
    </row>
    <row r="683" spans="1:20">
      <c r="A683" t="s">
        <v>867</v>
      </c>
      <c r="B683">
        <v>20582665</v>
      </c>
      <c r="C683" t="s">
        <v>864</v>
      </c>
      <c r="D683" t="s">
        <v>861</v>
      </c>
      <c r="E683" s="3">
        <v>6.9701954200907501</v>
      </c>
      <c r="F683" s="2">
        <v>2.6249688879976798</v>
      </c>
      <c r="G683" s="1">
        <v>4.5614035087699997E-2</v>
      </c>
      <c r="H683" s="8">
        <v>8.6493429595499993E-2</v>
      </c>
      <c r="I683" s="3">
        <v>0.89626838721538005</v>
      </c>
      <c r="J683" s="2">
        <v>-0.419204340251636</v>
      </c>
      <c r="K683" s="3">
        <v>3.26732377704423</v>
      </c>
      <c r="L683" s="2">
        <v>2.2231209216373</v>
      </c>
      <c r="M683" s="8">
        <v>0.12300821399799999</v>
      </c>
      <c r="N683" s="3">
        <v>3.90528495672755</v>
      </c>
      <c r="O683" s="2">
        <v>3.3452004945582798</v>
      </c>
      <c r="P683" s="8">
        <v>4.9978645193E-2</v>
      </c>
      <c r="Q683" t="s">
        <v>942</v>
      </c>
      <c r="R683" t="s">
        <v>311</v>
      </c>
      <c r="S683" t="s">
        <v>312</v>
      </c>
      <c r="T683" t="s">
        <v>97</v>
      </c>
    </row>
    <row r="684" spans="1:20">
      <c r="A684" t="s">
        <v>867</v>
      </c>
      <c r="B684">
        <v>20593243</v>
      </c>
      <c r="C684" t="s">
        <v>864</v>
      </c>
      <c r="D684" t="s">
        <v>860</v>
      </c>
      <c r="E684" s="3">
        <v>6.9677418509788103</v>
      </c>
      <c r="F684" s="2">
        <v>2.8039344094462</v>
      </c>
      <c r="G684" s="1">
        <v>4.61313868613E-2</v>
      </c>
      <c r="H684" s="8">
        <v>0.1018893904785</v>
      </c>
      <c r="I684" s="3" t="s">
        <v>863</v>
      </c>
      <c r="J684" s="2" t="s">
        <v>863</v>
      </c>
      <c r="K684" s="3">
        <v>2.8931594281617601</v>
      </c>
      <c r="L684" s="2">
        <v>1.9901290907021301</v>
      </c>
      <c r="M684" s="8">
        <v>0.107503095502</v>
      </c>
      <c r="N684" s="3">
        <v>4.219254972501</v>
      </c>
      <c r="O684" s="2">
        <v>3.8522284620220799</v>
      </c>
      <c r="P684" s="8">
        <v>9.6275685454999996E-2</v>
      </c>
      <c r="Q684" t="s">
        <v>639</v>
      </c>
      <c r="R684" t="s">
        <v>104</v>
      </c>
      <c r="S684" t="s">
        <v>105</v>
      </c>
    </row>
    <row r="685" spans="1:20">
      <c r="A685" t="s">
        <v>867</v>
      </c>
      <c r="B685">
        <v>19098944</v>
      </c>
      <c r="C685" t="s">
        <v>861</v>
      </c>
      <c r="D685" t="s">
        <v>860</v>
      </c>
      <c r="E685" s="3">
        <v>6.9662925141262102</v>
      </c>
      <c r="F685" s="2">
        <v>3.5481838416852201</v>
      </c>
      <c r="G685" s="1">
        <v>4.60641399417E-2</v>
      </c>
      <c r="H685" s="8">
        <v>4.4418335386999998E-2</v>
      </c>
      <c r="I685" s="3">
        <v>3.7536746649100297E-2</v>
      </c>
      <c r="J685" s="2">
        <v>0.106574007533581</v>
      </c>
      <c r="K685" s="3">
        <v>4.0064170198367597</v>
      </c>
      <c r="L685" s="2">
        <v>2.83283482734431</v>
      </c>
      <c r="M685" s="8">
        <v>3.4141021176999999E-2</v>
      </c>
      <c r="N685" s="3">
        <v>3.0442321484026902</v>
      </c>
      <c r="O685" s="2" t="s">
        <v>862</v>
      </c>
      <c r="P685" s="8">
        <v>5.4695649596999997E-2</v>
      </c>
      <c r="Q685" t="s">
        <v>946</v>
      </c>
      <c r="R685" t="s">
        <v>410</v>
      </c>
      <c r="S685" t="s">
        <v>411</v>
      </c>
    </row>
    <row r="686" spans="1:20">
      <c r="A686" t="s">
        <v>867</v>
      </c>
      <c r="B686">
        <v>20856272</v>
      </c>
      <c r="C686" t="s">
        <v>861</v>
      </c>
      <c r="D686" t="s">
        <v>864</v>
      </c>
      <c r="E686" s="3">
        <v>6.9661001689741298</v>
      </c>
      <c r="F686" s="2" t="s">
        <v>862</v>
      </c>
      <c r="G686" s="1">
        <v>4.5997088791799999E-2</v>
      </c>
      <c r="H686" s="8">
        <v>4.5165733971499998E-2</v>
      </c>
      <c r="I686" s="3" t="s">
        <v>863</v>
      </c>
      <c r="J686" s="2" t="s">
        <v>863</v>
      </c>
      <c r="K686" s="3">
        <v>2.4338561665471299</v>
      </c>
      <c r="L686" s="2" t="s">
        <v>862</v>
      </c>
      <c r="M686" s="8">
        <v>4.3774973614999997E-2</v>
      </c>
      <c r="N686" s="3">
        <v>4.6099923782777203</v>
      </c>
      <c r="O686" s="2" t="s">
        <v>862</v>
      </c>
      <c r="P686" s="8">
        <v>4.6556494327999999E-2</v>
      </c>
      <c r="Q686" t="s">
        <v>942</v>
      </c>
      <c r="R686" t="s">
        <v>124</v>
      </c>
      <c r="S686" t="s">
        <v>125</v>
      </c>
      <c r="T686" t="s">
        <v>127</v>
      </c>
    </row>
    <row r="687" spans="1:20">
      <c r="A687" t="s">
        <v>867</v>
      </c>
      <c r="B687">
        <v>18949367</v>
      </c>
      <c r="C687" t="s">
        <v>861</v>
      </c>
      <c r="D687" t="s">
        <v>865</v>
      </c>
      <c r="E687" s="3">
        <v>6.9645025354937902</v>
      </c>
      <c r="F687" s="2">
        <v>3.5848665306263001</v>
      </c>
      <c r="G687" s="1">
        <v>4.5930232558099998E-2</v>
      </c>
      <c r="H687" s="8">
        <v>4.9731414003999899E-2</v>
      </c>
      <c r="I687" s="3" t="s">
        <v>863</v>
      </c>
      <c r="J687" s="2" t="s">
        <v>863</v>
      </c>
      <c r="K687" s="3">
        <v>3.80637910533421</v>
      </c>
      <c r="L687" s="2">
        <v>2.8992214824537501</v>
      </c>
      <c r="M687" s="8">
        <v>5.4251855345000002E-2</v>
      </c>
      <c r="N687" s="3">
        <v>3.2995976722156599</v>
      </c>
      <c r="O687" s="2" t="s">
        <v>862</v>
      </c>
      <c r="P687" s="8">
        <v>4.5210972662999997E-2</v>
      </c>
      <c r="Q687" t="s">
        <v>779</v>
      </c>
      <c r="R687" t="s">
        <v>954</v>
      </c>
      <c r="S687" t="s">
        <v>955</v>
      </c>
    </row>
    <row r="688" spans="1:20">
      <c r="A688" t="s">
        <v>857</v>
      </c>
      <c r="B688">
        <v>5647423</v>
      </c>
      <c r="C688" t="s">
        <v>864</v>
      </c>
      <c r="D688" t="s">
        <v>865</v>
      </c>
      <c r="E688" s="3">
        <v>6.9614215226576404</v>
      </c>
      <c r="F688" s="2">
        <v>0.86689414809284104</v>
      </c>
      <c r="G688" s="1">
        <v>4.5942028985499997E-2</v>
      </c>
      <c r="H688" s="8">
        <v>0.44881398346349999</v>
      </c>
      <c r="I688" s="3" t="s">
        <v>863</v>
      </c>
      <c r="J688" s="2" t="s">
        <v>863</v>
      </c>
      <c r="K688" s="3">
        <v>2.1896970345392801</v>
      </c>
      <c r="L688" s="2">
        <v>0.73791466559105201</v>
      </c>
      <c r="M688" s="8">
        <v>0.49143881025399999</v>
      </c>
      <c r="N688" s="3">
        <v>5.1837686975511001</v>
      </c>
      <c r="O688" s="2">
        <v>0.94734881855069797</v>
      </c>
      <c r="P688" s="8">
        <v>0.40618915667299998</v>
      </c>
      <c r="Q688" t="s">
        <v>942</v>
      </c>
      <c r="R688" t="s">
        <v>154</v>
      </c>
      <c r="S688" t="s">
        <v>155</v>
      </c>
      <c r="T688" t="s">
        <v>156</v>
      </c>
    </row>
    <row r="689" spans="1:20">
      <c r="A689" t="s">
        <v>867</v>
      </c>
      <c r="B689">
        <v>17066665</v>
      </c>
      <c r="C689" t="s">
        <v>865</v>
      </c>
      <c r="D689" t="s">
        <v>864</v>
      </c>
      <c r="E689" s="3">
        <v>6.9548881192979204</v>
      </c>
      <c r="F689" s="2">
        <v>2.0040868156588099</v>
      </c>
      <c r="G689" s="1">
        <v>4.6599131693199999E-2</v>
      </c>
      <c r="H689" s="8">
        <v>0.21591007845150001</v>
      </c>
      <c r="I689" s="3">
        <v>2.71103238692245</v>
      </c>
      <c r="J689" s="2">
        <v>0.423793663281675</v>
      </c>
      <c r="K689" s="3">
        <v>3.90841552686279</v>
      </c>
      <c r="L689" s="2">
        <v>2.26110964240352</v>
      </c>
      <c r="M689" s="8">
        <v>0.239575578116</v>
      </c>
      <c r="N689" s="3">
        <v>3.4245656258992399</v>
      </c>
      <c r="O689" s="2">
        <v>1.8484690536025501</v>
      </c>
      <c r="P689" s="8">
        <v>0.19224457878699999</v>
      </c>
      <c r="Q689" t="s">
        <v>639</v>
      </c>
      <c r="R689" t="s">
        <v>520</v>
      </c>
      <c r="S689" t="s">
        <v>521</v>
      </c>
    </row>
    <row r="690" spans="1:20">
      <c r="A690" t="s">
        <v>867</v>
      </c>
      <c r="B690">
        <v>18206728</v>
      </c>
      <c r="C690" t="s">
        <v>864</v>
      </c>
      <c r="D690" t="s">
        <v>865</v>
      </c>
      <c r="E690" s="3">
        <v>6.95485402204765</v>
      </c>
      <c r="F690" s="2">
        <v>3.13592985496045</v>
      </c>
      <c r="G690" s="1">
        <v>4.6531791907500002E-2</v>
      </c>
      <c r="H690" s="8">
        <v>4.6604235825500002E-2</v>
      </c>
      <c r="I690" s="3">
        <v>0.34773629580932203</v>
      </c>
      <c r="J690" s="2">
        <v>-0.241346301536359</v>
      </c>
      <c r="K690" s="3">
        <v>1.72817711301813</v>
      </c>
      <c r="L690" s="2">
        <v>1.9638727608541799</v>
      </c>
      <c r="M690" s="8">
        <v>4.8148148147999899E-2</v>
      </c>
      <c r="N690" s="3">
        <v>5.4415980403165998</v>
      </c>
      <c r="O690" s="2" t="s">
        <v>862</v>
      </c>
      <c r="P690" s="8">
        <v>4.5060323503000002E-2</v>
      </c>
      <c r="Q690" t="s">
        <v>942</v>
      </c>
      <c r="R690" t="s">
        <v>711</v>
      </c>
      <c r="S690" t="s">
        <v>712</v>
      </c>
      <c r="T690" t="s">
        <v>713</v>
      </c>
    </row>
    <row r="691" spans="1:20">
      <c r="A691" t="s">
        <v>867</v>
      </c>
      <c r="B691">
        <v>17300725</v>
      </c>
      <c r="C691" t="s">
        <v>861</v>
      </c>
      <c r="D691" t="s">
        <v>860</v>
      </c>
      <c r="E691" s="3">
        <v>6.9541039556734301</v>
      </c>
      <c r="F691" s="2">
        <v>3.0135338900190898</v>
      </c>
      <c r="G691" s="1">
        <v>4.6464646464600003E-2</v>
      </c>
      <c r="H691" s="8">
        <v>7.0622926697500005E-2</v>
      </c>
      <c r="I691" s="3">
        <v>0.34058745485223102</v>
      </c>
      <c r="J691" s="2">
        <v>-0.22508942919326</v>
      </c>
      <c r="K691" s="3">
        <v>3.0682415382741399</v>
      </c>
      <c r="L691" s="2">
        <v>2.74941217719409</v>
      </c>
      <c r="M691" s="8">
        <v>6.5909631888999995E-2</v>
      </c>
      <c r="N691" s="3">
        <v>3.99035941344026</v>
      </c>
      <c r="O691" s="2">
        <v>3.2936368643559</v>
      </c>
      <c r="P691" s="8">
        <v>7.5336221505999904E-2</v>
      </c>
      <c r="Q691" t="s">
        <v>639</v>
      </c>
      <c r="R691" t="s">
        <v>330</v>
      </c>
      <c r="S691" t="s">
        <v>331</v>
      </c>
    </row>
    <row r="692" spans="1:20">
      <c r="A692" t="s">
        <v>867</v>
      </c>
      <c r="B692">
        <v>17019421</v>
      </c>
      <c r="C692" t="s">
        <v>861</v>
      </c>
      <c r="D692" t="s">
        <v>864</v>
      </c>
      <c r="E692" s="3">
        <v>6.9528969056544501</v>
      </c>
      <c r="F692" s="2">
        <v>1.86301330816667</v>
      </c>
      <c r="G692" s="1">
        <v>4.6397694524500002E-2</v>
      </c>
      <c r="H692" s="8">
        <v>0.1146477418165</v>
      </c>
      <c r="I692" s="3">
        <v>0.95618295046524604</v>
      </c>
      <c r="J692" s="2">
        <v>0.35606391882403299</v>
      </c>
      <c r="K692" s="3">
        <v>2.2389490733921602</v>
      </c>
      <c r="L692" s="2">
        <v>1.50003658009167</v>
      </c>
      <c r="M692" s="8">
        <v>0.122957693972</v>
      </c>
      <c r="N692" s="3">
        <v>4.8554125703544999</v>
      </c>
      <c r="O692" s="2">
        <v>2.0638542215991902</v>
      </c>
      <c r="P692" s="8">
        <v>0.10633778966100001</v>
      </c>
      <c r="Q692" t="s">
        <v>946</v>
      </c>
      <c r="R692" t="s">
        <v>807</v>
      </c>
      <c r="S692" t="s">
        <v>808</v>
      </c>
    </row>
    <row r="693" spans="1:20">
      <c r="A693" t="s">
        <v>867</v>
      </c>
      <c r="B693">
        <v>12014939</v>
      </c>
      <c r="C693" t="s">
        <v>865</v>
      </c>
      <c r="D693" t="s">
        <v>861</v>
      </c>
      <c r="E693" s="3">
        <v>6.9509313194962301</v>
      </c>
      <c r="F693" s="2">
        <v>2.9637132761263798</v>
      </c>
      <c r="G693" s="1">
        <v>4.6330935251800001E-2</v>
      </c>
      <c r="H693" s="8">
        <v>5.6913430472000003E-2</v>
      </c>
      <c r="I693" s="3">
        <v>3.37913154645969</v>
      </c>
      <c r="J693" s="2">
        <v>-0.94530721160581599</v>
      </c>
      <c r="K693" s="3">
        <v>2.1646212303705301</v>
      </c>
      <c r="L693" s="2">
        <v>3.0375103326375199</v>
      </c>
      <c r="M693" s="8">
        <v>3.9656729900999999E-2</v>
      </c>
      <c r="N693" s="3">
        <v>4.9220724419252004</v>
      </c>
      <c r="O693" s="2">
        <v>2.9239974789450902</v>
      </c>
      <c r="P693" s="8">
        <v>7.4170131043000007E-2</v>
      </c>
      <c r="Q693" t="s">
        <v>946</v>
      </c>
      <c r="R693" t="s">
        <v>655</v>
      </c>
      <c r="S693" t="s">
        <v>656</v>
      </c>
    </row>
    <row r="694" spans="1:20">
      <c r="A694" t="s">
        <v>867</v>
      </c>
      <c r="B694">
        <v>10651513</v>
      </c>
      <c r="C694" t="s">
        <v>861</v>
      </c>
      <c r="D694" t="s">
        <v>864</v>
      </c>
      <c r="E694" s="3">
        <v>6.9472086396702899</v>
      </c>
      <c r="F694" s="2">
        <v>3.0728921526268298</v>
      </c>
      <c r="G694" s="1">
        <v>4.65517241379E-2</v>
      </c>
      <c r="H694" s="8">
        <v>6.1664290243999997E-2</v>
      </c>
      <c r="I694" s="3" t="s">
        <v>863</v>
      </c>
      <c r="J694" s="2" t="s">
        <v>863</v>
      </c>
      <c r="K694" s="3">
        <v>1.9878690409214199</v>
      </c>
      <c r="L694" s="2">
        <v>2.6019682779881301</v>
      </c>
      <c r="M694" s="8">
        <v>6.2866474529000002E-2</v>
      </c>
      <c r="N694" s="3">
        <v>5.1397366760786802</v>
      </c>
      <c r="O694" s="2">
        <v>3.5798174323162701</v>
      </c>
      <c r="P694" s="8">
        <v>6.0462105959E-2</v>
      </c>
      <c r="Q694" t="s">
        <v>772</v>
      </c>
      <c r="R694" t="s">
        <v>1019</v>
      </c>
      <c r="S694" t="s">
        <v>1020</v>
      </c>
      <c r="T694" t="s">
        <v>642</v>
      </c>
    </row>
    <row r="695" spans="1:20">
      <c r="A695" t="s">
        <v>867</v>
      </c>
      <c r="B695">
        <v>20801834</v>
      </c>
      <c r="C695" t="s">
        <v>865</v>
      </c>
      <c r="D695" t="s">
        <v>861</v>
      </c>
      <c r="E695" s="3">
        <v>6.9444454548596299</v>
      </c>
      <c r="F695" s="2">
        <v>3.4542144151135799</v>
      </c>
      <c r="G695" s="1">
        <v>4.6628407460500003E-2</v>
      </c>
      <c r="H695" s="8">
        <v>4.08605325269999E-2</v>
      </c>
      <c r="I695" s="3" t="s">
        <v>863</v>
      </c>
      <c r="J695" s="2" t="s">
        <v>863</v>
      </c>
      <c r="K695" s="3">
        <v>2.9312717150453098</v>
      </c>
      <c r="L695" s="2">
        <v>2.6429954500356501</v>
      </c>
      <c r="M695" s="8">
        <v>5.2594876409999998E-2</v>
      </c>
      <c r="N695" s="3">
        <v>4.1197324555573296</v>
      </c>
      <c r="O695" s="2" t="s">
        <v>862</v>
      </c>
      <c r="P695" s="8">
        <v>2.9126188644E-2</v>
      </c>
      <c r="Q695" t="s">
        <v>639</v>
      </c>
      <c r="R695" t="s">
        <v>122</v>
      </c>
      <c r="S695" t="s">
        <v>123</v>
      </c>
    </row>
    <row r="696" spans="1:20">
      <c r="A696" t="s">
        <v>867</v>
      </c>
      <c r="B696">
        <v>14475279</v>
      </c>
      <c r="C696" t="s">
        <v>861</v>
      </c>
      <c r="D696" t="s">
        <v>860</v>
      </c>
      <c r="E696" s="3">
        <v>6.9441176394545199</v>
      </c>
      <c r="F696" s="2">
        <v>3.7576967071727099</v>
      </c>
      <c r="G696" s="1">
        <v>4.6561604584500003E-2</v>
      </c>
      <c r="H696" s="8">
        <v>7.6794394563000107E-2</v>
      </c>
      <c r="I696" s="3">
        <v>0.158439508887873</v>
      </c>
      <c r="J696" s="2">
        <v>-0.13132033393357301</v>
      </c>
      <c r="K696" s="3">
        <v>2.0282954223514502</v>
      </c>
      <c r="L696" s="2">
        <v>2.5203190420502701</v>
      </c>
      <c r="M696" s="8">
        <v>9.3351503274000006E-2</v>
      </c>
      <c r="N696" s="3">
        <v>5.0383960652903896</v>
      </c>
      <c r="O696" s="2" t="s">
        <v>862</v>
      </c>
      <c r="P696" s="8">
        <v>6.0237285852000097E-2</v>
      </c>
      <c r="Q696" t="s">
        <v>942</v>
      </c>
      <c r="R696" t="s">
        <v>589</v>
      </c>
      <c r="S696" t="s">
        <v>590</v>
      </c>
      <c r="T696" t="s">
        <v>595</v>
      </c>
    </row>
    <row r="697" spans="1:20">
      <c r="A697" t="s">
        <v>867</v>
      </c>
      <c r="B697">
        <v>20027302</v>
      </c>
      <c r="C697" t="s">
        <v>861</v>
      </c>
      <c r="D697" t="s">
        <v>864</v>
      </c>
      <c r="E697" s="3">
        <v>6.9439221880703998</v>
      </c>
      <c r="F697" s="2" t="s">
        <v>862</v>
      </c>
      <c r="G697" s="1">
        <v>4.64949928469E-2</v>
      </c>
      <c r="H697" s="8">
        <v>5.8403961050000001E-2</v>
      </c>
      <c r="I697" s="3" t="s">
        <v>863</v>
      </c>
      <c r="J697" s="2" t="s">
        <v>863</v>
      </c>
      <c r="K697" s="3">
        <v>3.4828570941519499</v>
      </c>
      <c r="L697" s="2" t="s">
        <v>862</v>
      </c>
      <c r="M697" s="8">
        <v>5.6837636171000003E-2</v>
      </c>
      <c r="N697" s="3">
        <v>3.5716282618861501</v>
      </c>
      <c r="O697" s="2" t="s">
        <v>862</v>
      </c>
      <c r="P697" s="8">
        <v>5.9970285929E-2</v>
      </c>
      <c r="Q697" t="s">
        <v>946</v>
      </c>
      <c r="R697" t="s">
        <v>950</v>
      </c>
      <c r="S697" t="s">
        <v>951</v>
      </c>
    </row>
    <row r="698" spans="1:20">
      <c r="A698" t="s">
        <v>867</v>
      </c>
      <c r="B698">
        <v>14737927</v>
      </c>
      <c r="C698" t="s">
        <v>860</v>
      </c>
      <c r="D698" t="s">
        <v>864</v>
      </c>
      <c r="E698" s="3">
        <v>6.9433661518808103</v>
      </c>
      <c r="F698" s="2">
        <v>3.5210661578765201</v>
      </c>
      <c r="G698" s="1">
        <v>4.6571428571400002E-2</v>
      </c>
      <c r="H698" s="8">
        <v>7.3059498020000002E-2</v>
      </c>
      <c r="I698" s="3">
        <v>0.30807507288048303</v>
      </c>
      <c r="J698" s="2">
        <v>0.29229158914910403</v>
      </c>
      <c r="K698" s="3">
        <v>1.53116242957996</v>
      </c>
      <c r="L698" s="2">
        <v>2.5464749075755502</v>
      </c>
      <c r="M698" s="8">
        <v>7.5370502347999996E-2</v>
      </c>
      <c r="N698" s="3">
        <v>5.8301019589809204</v>
      </c>
      <c r="O698" s="2" t="s">
        <v>862</v>
      </c>
      <c r="P698" s="8">
        <v>7.0748493691999995E-2</v>
      </c>
      <c r="Q698" t="s">
        <v>942</v>
      </c>
      <c r="R698" t="s">
        <v>1062</v>
      </c>
      <c r="S698" t="s">
        <v>1063</v>
      </c>
      <c r="T698" t="s">
        <v>616</v>
      </c>
    </row>
    <row r="699" spans="1:20">
      <c r="A699" t="s">
        <v>867</v>
      </c>
      <c r="B699">
        <v>18776861</v>
      </c>
      <c r="C699" t="s">
        <v>864</v>
      </c>
      <c r="D699" t="s">
        <v>860</v>
      </c>
      <c r="E699" s="3">
        <v>6.94114729508998</v>
      </c>
      <c r="F699" s="2" t="s">
        <v>862</v>
      </c>
      <c r="G699" s="1">
        <v>4.6504992867299998E-2</v>
      </c>
      <c r="H699" s="8">
        <v>5.3614445539000001E-2</v>
      </c>
      <c r="I699" s="3" t="s">
        <v>863</v>
      </c>
      <c r="J699" s="2" t="s">
        <v>863</v>
      </c>
      <c r="K699" s="3">
        <v>3.22097224260972</v>
      </c>
      <c r="L699" s="2" t="s">
        <v>862</v>
      </c>
      <c r="M699" s="8">
        <v>7.6360708535000002E-2</v>
      </c>
      <c r="N699" s="3">
        <v>3.8014208434949701</v>
      </c>
      <c r="O699" s="2" t="s">
        <v>862</v>
      </c>
      <c r="P699" s="8">
        <v>3.0868182542999899E-2</v>
      </c>
      <c r="Q699" t="s">
        <v>946</v>
      </c>
      <c r="R699" t="s">
        <v>386</v>
      </c>
      <c r="S699" t="s">
        <v>387</v>
      </c>
    </row>
    <row r="700" spans="1:20">
      <c r="A700" t="s">
        <v>867</v>
      </c>
      <c r="B700">
        <v>20324500</v>
      </c>
      <c r="C700" t="s">
        <v>864</v>
      </c>
      <c r="D700" t="s">
        <v>865</v>
      </c>
      <c r="E700" s="3">
        <v>6.9351704973561104</v>
      </c>
      <c r="F700" s="2">
        <v>1.4245859470884299</v>
      </c>
      <c r="G700" s="1">
        <v>4.68660968661E-2</v>
      </c>
      <c r="H700" s="8">
        <v>0.16303157626699999</v>
      </c>
      <c r="I700" s="3">
        <v>0.24955845937999099</v>
      </c>
      <c r="J700" s="2">
        <v>-0.10257442043144201</v>
      </c>
      <c r="K700" s="3">
        <v>1.7241768866101099</v>
      </c>
      <c r="L700" s="2">
        <v>1.42833586391735</v>
      </c>
      <c r="M700" s="8">
        <v>0.14243295404299999</v>
      </c>
      <c r="N700" s="3">
        <v>5.4197242001464598</v>
      </c>
      <c r="O700" s="2">
        <v>1.4225511489259299</v>
      </c>
      <c r="P700" s="8">
        <v>0.18363019849100001</v>
      </c>
      <c r="Q700" t="s">
        <v>639</v>
      </c>
      <c r="R700" t="s">
        <v>283</v>
      </c>
      <c r="S700" t="s">
        <v>284</v>
      </c>
    </row>
    <row r="701" spans="1:20">
      <c r="A701" t="s">
        <v>867</v>
      </c>
      <c r="B701">
        <v>19315671</v>
      </c>
      <c r="C701" t="s">
        <v>864</v>
      </c>
      <c r="D701" t="s">
        <v>865</v>
      </c>
      <c r="E701" s="3">
        <v>6.93226522992809</v>
      </c>
      <c r="F701" s="2">
        <v>2.2286401845852102</v>
      </c>
      <c r="G701" s="1">
        <v>4.7226173541999997E-2</v>
      </c>
      <c r="H701" s="8">
        <v>8.6077338077999999E-2</v>
      </c>
      <c r="I701" s="3">
        <v>0.17785406133935999</v>
      </c>
      <c r="J701" s="2">
        <v>-0.10772602662236699</v>
      </c>
      <c r="K701" s="3">
        <v>3.2505150050850999</v>
      </c>
      <c r="L701" s="2">
        <v>2.05522310270567</v>
      </c>
      <c r="M701" s="8">
        <v>0.10163648236099999</v>
      </c>
      <c r="N701" s="3">
        <v>3.9380097976304702</v>
      </c>
      <c r="O701" s="2">
        <v>2.43042025676804</v>
      </c>
      <c r="P701" s="8">
        <v>7.0518193795000003E-2</v>
      </c>
      <c r="Q701" t="s">
        <v>639</v>
      </c>
      <c r="R701" t="s">
        <v>204</v>
      </c>
      <c r="S701" t="s">
        <v>205</v>
      </c>
    </row>
    <row r="702" spans="1:20">
      <c r="A702" t="s">
        <v>867</v>
      </c>
      <c r="B702">
        <v>17584810</v>
      </c>
      <c r="C702" t="s">
        <v>861</v>
      </c>
      <c r="D702" t="s">
        <v>860</v>
      </c>
      <c r="E702" s="3">
        <v>6.93050702632803</v>
      </c>
      <c r="F702" s="2">
        <v>2.0422081291702598</v>
      </c>
      <c r="G702" s="1">
        <v>4.7159090909099997E-2</v>
      </c>
      <c r="H702" s="8">
        <v>6.4328220655500007E-2</v>
      </c>
      <c r="I702" s="3">
        <v>0.98805011610888704</v>
      </c>
      <c r="J702" s="2">
        <v>-0.47650748928346398</v>
      </c>
      <c r="K702" s="3">
        <v>2.6197473759262802</v>
      </c>
      <c r="L702" s="2">
        <v>2.6769034721053102</v>
      </c>
      <c r="M702" s="8">
        <v>5.6197230665E-2</v>
      </c>
      <c r="N702" s="3">
        <v>4.49231460753228</v>
      </c>
      <c r="O702" s="2">
        <v>1.8163100650471899</v>
      </c>
      <c r="P702" s="8">
        <v>7.2459210646E-2</v>
      </c>
      <c r="Q702" t="s">
        <v>942</v>
      </c>
      <c r="R702" t="s">
        <v>705</v>
      </c>
      <c r="S702" t="s">
        <v>706</v>
      </c>
      <c r="T702" t="s">
        <v>707</v>
      </c>
    </row>
    <row r="703" spans="1:20">
      <c r="A703" t="s">
        <v>867</v>
      </c>
      <c r="B703">
        <v>12856102</v>
      </c>
      <c r="C703" t="s">
        <v>865</v>
      </c>
      <c r="D703" t="s">
        <v>864</v>
      </c>
      <c r="E703" s="3">
        <v>6.9303476232276697</v>
      </c>
      <c r="F703" s="2">
        <v>3.2780845359747901</v>
      </c>
      <c r="G703" s="1">
        <v>4.7092198581599999E-2</v>
      </c>
      <c r="H703" s="8">
        <v>5.9627406740500002E-2</v>
      </c>
      <c r="I703" s="3" t="s">
        <v>863</v>
      </c>
      <c r="J703" s="2" t="s">
        <v>863</v>
      </c>
      <c r="K703" s="3">
        <v>2.6320573887048</v>
      </c>
      <c r="L703" s="2">
        <v>2.5189544213411499</v>
      </c>
      <c r="M703" s="8">
        <v>6.8002145240999998E-2</v>
      </c>
      <c r="N703" s="3">
        <v>4.5672355016953601</v>
      </c>
      <c r="O703" s="2" t="s">
        <v>862</v>
      </c>
      <c r="P703" s="8">
        <v>5.125266824E-2</v>
      </c>
      <c r="Q703" t="s">
        <v>772</v>
      </c>
      <c r="R703" t="s">
        <v>541</v>
      </c>
      <c r="S703" t="s">
        <v>542</v>
      </c>
      <c r="T703" t="s">
        <v>543</v>
      </c>
    </row>
    <row r="704" spans="1:20">
      <c r="A704" t="s">
        <v>867</v>
      </c>
      <c r="B704">
        <v>21111762</v>
      </c>
      <c r="C704" t="s">
        <v>861</v>
      </c>
      <c r="D704" t="s">
        <v>860</v>
      </c>
      <c r="E704" s="3">
        <v>6.9269460509539602</v>
      </c>
      <c r="F704" s="2">
        <v>4.2903764472122798</v>
      </c>
      <c r="G704" s="1">
        <v>4.7167138810200002E-2</v>
      </c>
      <c r="H704" s="8">
        <v>4.6812395913000002E-2</v>
      </c>
      <c r="I704" s="3" t="s">
        <v>863</v>
      </c>
      <c r="J704" s="2" t="s">
        <v>863</v>
      </c>
      <c r="K704" s="3">
        <v>4.8843227584811801</v>
      </c>
      <c r="L704" s="2">
        <v>3.8108295399161798</v>
      </c>
      <c r="M704" s="8">
        <v>7.0135965533000097E-2</v>
      </c>
      <c r="N704" s="3">
        <v>2.0981865397156101</v>
      </c>
      <c r="O704" s="2" t="s">
        <v>862</v>
      </c>
      <c r="P704" s="8">
        <v>2.3488826293E-2</v>
      </c>
      <c r="Q704" t="s">
        <v>942</v>
      </c>
      <c r="R704" t="s">
        <v>131</v>
      </c>
      <c r="S704" t="s">
        <v>132</v>
      </c>
      <c r="T704" t="s">
        <v>133</v>
      </c>
    </row>
    <row r="705" spans="1:20">
      <c r="A705" t="s">
        <v>867</v>
      </c>
      <c r="B705">
        <v>19590104</v>
      </c>
      <c r="C705" t="s">
        <v>861</v>
      </c>
      <c r="D705" t="s">
        <v>860</v>
      </c>
      <c r="E705" s="3">
        <v>6.91987747077357</v>
      </c>
      <c r="F705" s="2">
        <v>1.75635941231078</v>
      </c>
      <c r="G705" s="1">
        <v>4.7383309759500003E-2</v>
      </c>
      <c r="H705" s="8">
        <v>6.7523302948999997E-2</v>
      </c>
      <c r="I705" s="3">
        <v>8.6400138072928595E-2</v>
      </c>
      <c r="J705" s="2">
        <v>-9.0155793330166198E-2</v>
      </c>
      <c r="K705" s="3">
        <v>3.6328222167996298</v>
      </c>
      <c r="L705" s="2">
        <v>1.4029879076281699</v>
      </c>
      <c r="M705" s="8">
        <v>6.4265947143000005E-2</v>
      </c>
      <c r="N705" s="3">
        <v>3.4805656322077101</v>
      </c>
      <c r="O705" s="2">
        <v>2.1896103736648902</v>
      </c>
      <c r="P705" s="8">
        <v>7.0780658754999906E-2</v>
      </c>
      <c r="Q705" t="s">
        <v>819</v>
      </c>
      <c r="R705" t="s">
        <v>1033</v>
      </c>
      <c r="S705" t="s">
        <v>1034</v>
      </c>
    </row>
    <row r="706" spans="1:20">
      <c r="A706" t="s">
        <v>867</v>
      </c>
      <c r="B706">
        <v>20213021</v>
      </c>
      <c r="C706" t="s">
        <v>864</v>
      </c>
      <c r="D706" t="s">
        <v>861</v>
      </c>
      <c r="E706" s="3">
        <v>6.9192615239346598</v>
      </c>
      <c r="F706" s="2">
        <v>2.05525262881853</v>
      </c>
      <c r="G706" s="1">
        <v>4.7316384180800003E-2</v>
      </c>
      <c r="H706" s="8">
        <v>0.16199190219000001</v>
      </c>
      <c r="I706" s="3">
        <v>0.18435576506749499</v>
      </c>
      <c r="J706" s="2">
        <v>0.120936454815779</v>
      </c>
      <c r="K706" s="3">
        <v>2.53664292482053</v>
      </c>
      <c r="L706" s="2">
        <v>1.4494039263489</v>
      </c>
      <c r="M706" s="8">
        <v>0.195676169452</v>
      </c>
      <c r="N706" s="3">
        <v>4.6973246578931303</v>
      </c>
      <c r="O706" s="2">
        <v>3.2872862304267301</v>
      </c>
      <c r="P706" s="8">
        <v>0.12830763492799999</v>
      </c>
      <c r="Q706" t="s">
        <v>946</v>
      </c>
      <c r="R706" t="s">
        <v>805</v>
      </c>
      <c r="S706" t="s">
        <v>806</v>
      </c>
    </row>
    <row r="707" spans="1:20">
      <c r="A707" t="s">
        <v>867</v>
      </c>
      <c r="B707">
        <v>18986198</v>
      </c>
      <c r="C707" t="s">
        <v>860</v>
      </c>
      <c r="D707" t="s">
        <v>861</v>
      </c>
      <c r="E707" s="3">
        <v>6.9185138419457601</v>
      </c>
      <c r="F707" s="2">
        <v>3.00229682882205</v>
      </c>
      <c r="G707" s="1">
        <v>4.7249647390699999E-2</v>
      </c>
      <c r="H707" s="8">
        <v>6.4334364794500096E-2</v>
      </c>
      <c r="I707" s="3">
        <v>0.71912235558015003</v>
      </c>
      <c r="J707" s="2">
        <v>-0.38306679586629799</v>
      </c>
      <c r="K707" s="3">
        <v>3.2029491732188902</v>
      </c>
      <c r="L707" s="2">
        <v>2.26904137968888</v>
      </c>
      <c r="M707" s="8">
        <v>6.9167050160999999E-2</v>
      </c>
      <c r="N707" s="3">
        <v>3.8276546495375499</v>
      </c>
      <c r="O707" s="2" t="s">
        <v>862</v>
      </c>
      <c r="P707" s="8">
        <v>5.9501679427999998E-2</v>
      </c>
      <c r="Q707" t="s">
        <v>639</v>
      </c>
      <c r="R707" t="s">
        <v>408</v>
      </c>
      <c r="S707" t="s">
        <v>409</v>
      </c>
    </row>
    <row r="708" spans="1:20">
      <c r="A708" t="s">
        <v>867</v>
      </c>
      <c r="B708">
        <v>16382176</v>
      </c>
      <c r="C708" t="s">
        <v>860</v>
      </c>
      <c r="D708" t="s">
        <v>864</v>
      </c>
      <c r="E708" s="3">
        <v>6.9169964147804199</v>
      </c>
      <c r="F708" s="2">
        <v>3.2025302803534501</v>
      </c>
      <c r="G708" s="1">
        <v>4.7183098591500001E-2</v>
      </c>
      <c r="H708" s="8">
        <v>5.9595309112999997E-2</v>
      </c>
      <c r="I708" s="3">
        <v>0.145722618344339</v>
      </c>
      <c r="J708" s="2">
        <v>0.10736716404737399</v>
      </c>
      <c r="K708" s="3">
        <v>1.8250295910698999</v>
      </c>
      <c r="L708" s="2">
        <v>3.5396806860171801</v>
      </c>
      <c r="M708" s="8">
        <v>5.0743793283999999E-2</v>
      </c>
      <c r="N708" s="3">
        <v>5.0974273991343004</v>
      </c>
      <c r="O708" s="2">
        <v>3.0874328561989799</v>
      </c>
      <c r="P708" s="8">
        <v>6.8446824942000106E-2</v>
      </c>
      <c r="Q708" t="s">
        <v>946</v>
      </c>
      <c r="R708" t="s">
        <v>998</v>
      </c>
      <c r="S708" t="s">
        <v>999</v>
      </c>
    </row>
    <row r="709" spans="1:20">
      <c r="A709" t="s">
        <v>867</v>
      </c>
      <c r="B709">
        <v>14604613</v>
      </c>
      <c r="C709" t="s">
        <v>865</v>
      </c>
      <c r="D709" t="s">
        <v>864</v>
      </c>
      <c r="E709" s="3">
        <v>6.9169458804530102</v>
      </c>
      <c r="F709" s="2">
        <v>3.5118263686310498</v>
      </c>
      <c r="G709" s="1">
        <v>4.7116736990199998E-2</v>
      </c>
      <c r="H709" s="8">
        <v>5.6717970249999999E-2</v>
      </c>
      <c r="I709" s="3" t="s">
        <v>863</v>
      </c>
      <c r="J709" s="2" t="s">
        <v>863</v>
      </c>
      <c r="K709" s="3">
        <v>4.15915373665334</v>
      </c>
      <c r="L709" s="2">
        <v>2.9386040392416599</v>
      </c>
      <c r="M709" s="8">
        <v>6.0382743379999999E-2</v>
      </c>
      <c r="N709" s="3">
        <v>2.8789918343000398</v>
      </c>
      <c r="O709" s="2" t="s">
        <v>862</v>
      </c>
      <c r="P709" s="8">
        <v>5.3053197119999999E-2</v>
      </c>
      <c r="Q709" t="s">
        <v>946</v>
      </c>
      <c r="R709" t="s">
        <v>1021</v>
      </c>
      <c r="S709" t="s">
        <v>1022</v>
      </c>
    </row>
    <row r="710" spans="1:20">
      <c r="A710" t="s">
        <v>867</v>
      </c>
      <c r="B710">
        <v>16159481</v>
      </c>
      <c r="C710" t="s">
        <v>861</v>
      </c>
      <c r="D710" t="s">
        <v>860</v>
      </c>
      <c r="E710" s="3">
        <v>6.9166740357652801</v>
      </c>
      <c r="F710" s="2">
        <v>1.5927871938000999</v>
      </c>
      <c r="G710" s="1">
        <v>4.7050561797799997E-2</v>
      </c>
      <c r="H710" s="8">
        <v>0.1210000481135</v>
      </c>
      <c r="I710" s="3">
        <v>0.26414213935792002</v>
      </c>
      <c r="J710" s="2">
        <v>0.10653273451130101</v>
      </c>
      <c r="K710" s="3">
        <v>5.4591456647145797</v>
      </c>
      <c r="L710" s="2">
        <v>2.2433260814201499</v>
      </c>
      <c r="M710" s="8">
        <v>0.115288780986</v>
      </c>
      <c r="N710" s="3">
        <v>2.62596541253667</v>
      </c>
      <c r="O710" s="2">
        <v>1.33958482996693</v>
      </c>
      <c r="P710" s="8">
        <v>0.12671131524099999</v>
      </c>
      <c r="Q710" t="s">
        <v>639</v>
      </c>
      <c r="R710" t="s">
        <v>451</v>
      </c>
      <c r="S710" t="s">
        <v>452</v>
      </c>
    </row>
    <row r="711" spans="1:20">
      <c r="A711" t="s">
        <v>867</v>
      </c>
      <c r="B711">
        <v>16887160</v>
      </c>
      <c r="C711" t="s">
        <v>864</v>
      </c>
      <c r="D711" t="s">
        <v>865</v>
      </c>
      <c r="E711" s="3">
        <v>6.9150902419578602</v>
      </c>
      <c r="F711" s="2">
        <v>2.7096684617870102</v>
      </c>
      <c r="G711" s="1">
        <v>4.698457223E-2</v>
      </c>
      <c r="H711" s="8">
        <v>5.4738868373499901E-2</v>
      </c>
      <c r="I711" s="3">
        <v>0.59946336704912095</v>
      </c>
      <c r="J711" s="2">
        <v>-0.30737745846840803</v>
      </c>
      <c r="K711" s="3">
        <v>3.4056516044010299</v>
      </c>
      <c r="L711" s="2">
        <v>1.9386754742782999</v>
      </c>
      <c r="M711" s="8">
        <v>6.1358210057999997E-2</v>
      </c>
      <c r="N711" s="3">
        <v>3.6118589676297899</v>
      </c>
      <c r="O711" s="2" t="s">
        <v>862</v>
      </c>
      <c r="P711" s="8">
        <v>4.8119526688999999E-2</v>
      </c>
      <c r="Q711" t="s">
        <v>639</v>
      </c>
      <c r="R711" t="s">
        <v>496</v>
      </c>
      <c r="S711" t="s">
        <v>497</v>
      </c>
    </row>
    <row r="712" spans="1:20">
      <c r="A712" t="s">
        <v>867</v>
      </c>
      <c r="B712">
        <v>14419762</v>
      </c>
      <c r="C712" t="s">
        <v>864</v>
      </c>
      <c r="D712" t="s">
        <v>865</v>
      </c>
      <c r="E712" s="3">
        <v>6.9139854577472404</v>
      </c>
      <c r="F712" s="2">
        <v>2.3857113847423501</v>
      </c>
      <c r="G712" s="1">
        <v>4.7198879551800001E-2</v>
      </c>
      <c r="H712" s="8">
        <v>8.6103337432999999E-2</v>
      </c>
      <c r="I712" s="3">
        <v>2.3792841572080298E-2</v>
      </c>
      <c r="J712" s="2">
        <v>4.4717879425874303E-2</v>
      </c>
      <c r="K712" s="3">
        <v>3.3454716344140198</v>
      </c>
      <c r="L712" s="2">
        <v>3.3545518088686199</v>
      </c>
      <c r="M712" s="8">
        <v>7.3623417693000001E-2</v>
      </c>
      <c r="N712" s="3">
        <v>3.8635996693248398</v>
      </c>
      <c r="O712" s="2">
        <v>2.12019397046984</v>
      </c>
      <c r="P712" s="8">
        <v>9.8583257172999997E-2</v>
      </c>
      <c r="Q712" t="s">
        <v>942</v>
      </c>
      <c r="R712" t="s">
        <v>793</v>
      </c>
      <c r="S712" t="s">
        <v>794</v>
      </c>
      <c r="T712" t="s">
        <v>1035</v>
      </c>
    </row>
    <row r="713" spans="1:20">
      <c r="A713" t="s">
        <v>867</v>
      </c>
      <c r="B713">
        <v>16361255</v>
      </c>
      <c r="C713" t="s">
        <v>860</v>
      </c>
      <c r="D713" t="s">
        <v>865</v>
      </c>
      <c r="E713" s="3">
        <v>6.9103366394170198</v>
      </c>
      <c r="F713" s="2">
        <v>1.8064262487946301</v>
      </c>
      <c r="G713" s="1">
        <v>4.7412587412600002E-2</v>
      </c>
      <c r="H713" s="8">
        <v>0.1231084443825</v>
      </c>
      <c r="I713" s="3" t="s">
        <v>863</v>
      </c>
      <c r="J713" s="2" t="s">
        <v>863</v>
      </c>
      <c r="K713" s="3">
        <v>3.3355563897952401</v>
      </c>
      <c r="L713" s="2">
        <v>1.70603313795061</v>
      </c>
      <c r="M713" s="8">
        <v>0.102011972534</v>
      </c>
      <c r="N713" s="3">
        <v>3.8048300966055302</v>
      </c>
      <c r="O713" s="2">
        <v>1.89226525999557</v>
      </c>
      <c r="P713" s="8">
        <v>0.14420491623100001</v>
      </c>
      <c r="Q713" t="s">
        <v>639</v>
      </c>
      <c r="R713" t="s">
        <v>455</v>
      </c>
      <c r="S713" t="s">
        <v>456</v>
      </c>
    </row>
    <row r="714" spans="1:20">
      <c r="A714" t="s">
        <v>867</v>
      </c>
      <c r="B714">
        <v>18842072</v>
      </c>
      <c r="C714" t="s">
        <v>864</v>
      </c>
      <c r="D714" t="s">
        <v>865</v>
      </c>
      <c r="E714" s="3">
        <v>6.90617443814127</v>
      </c>
      <c r="F714" s="2">
        <v>2.00622330830344</v>
      </c>
      <c r="G714" s="1">
        <v>4.7905027933E-2</v>
      </c>
      <c r="H714" s="8">
        <v>9.9631038072499997E-2</v>
      </c>
      <c r="I714" s="3">
        <v>0.49919938343409798</v>
      </c>
      <c r="J714" s="2">
        <v>0.24097433532130699</v>
      </c>
      <c r="K714" s="3">
        <v>3.93479308933428</v>
      </c>
      <c r="L714" s="2">
        <v>1.8183559511922001</v>
      </c>
      <c r="M714" s="8">
        <v>0.10790598290599999</v>
      </c>
      <c r="N714" s="3">
        <v>3.2431215051439799</v>
      </c>
      <c r="O714" s="2">
        <v>2.1975119195230302</v>
      </c>
      <c r="P714" s="8">
        <v>9.1356093239E-2</v>
      </c>
      <c r="Q714" t="s">
        <v>639</v>
      </c>
      <c r="R714" t="s">
        <v>396</v>
      </c>
      <c r="S714" t="s">
        <v>397</v>
      </c>
    </row>
    <row r="715" spans="1:20">
      <c r="A715" t="s">
        <v>867</v>
      </c>
      <c r="B715">
        <v>18785919</v>
      </c>
      <c r="C715" t="s">
        <v>865</v>
      </c>
      <c r="D715" t="s">
        <v>864</v>
      </c>
      <c r="E715" s="3">
        <v>6.9060468352429396</v>
      </c>
      <c r="F715" s="2" t="s">
        <v>862</v>
      </c>
      <c r="G715" s="1">
        <v>4.7838214783800001E-2</v>
      </c>
      <c r="H715" s="8">
        <v>3.6275063064999898E-2</v>
      </c>
      <c r="I715" s="3" t="s">
        <v>863</v>
      </c>
      <c r="J715" s="2" t="s">
        <v>863</v>
      </c>
      <c r="K715" s="3">
        <v>3.8574276130829501</v>
      </c>
      <c r="L715" s="2" t="s">
        <v>862</v>
      </c>
      <c r="M715" s="8">
        <v>3.8268111969999997E-2</v>
      </c>
      <c r="N715" s="3">
        <v>3.1503536412434499</v>
      </c>
      <c r="O715" s="2" t="s">
        <v>862</v>
      </c>
      <c r="P715" s="8">
        <v>3.4282014159999999E-2</v>
      </c>
      <c r="Q715" t="s">
        <v>779</v>
      </c>
      <c r="R715" t="s">
        <v>386</v>
      </c>
      <c r="S715" t="s">
        <v>387</v>
      </c>
    </row>
    <row r="716" spans="1:20">
      <c r="A716" t="s">
        <v>857</v>
      </c>
      <c r="B716">
        <v>3144312</v>
      </c>
      <c r="C716" t="s">
        <v>864</v>
      </c>
      <c r="D716" t="s">
        <v>861</v>
      </c>
      <c r="E716" s="3">
        <v>6.8936705263989202</v>
      </c>
      <c r="F716" s="2" t="s">
        <v>862</v>
      </c>
      <c r="G716" s="1">
        <v>4.8746518105800003E-2</v>
      </c>
      <c r="H716" s="8">
        <v>0.81220808531650002</v>
      </c>
      <c r="I716" s="3">
        <v>0.53325554175606604</v>
      </c>
      <c r="J716" s="2">
        <v>-0.22082633446483901</v>
      </c>
      <c r="K716" s="3">
        <v>7.0998676364698698E-2</v>
      </c>
      <c r="L716" s="2" t="s">
        <v>862</v>
      </c>
      <c r="M716" s="8">
        <v>0.85931802632499998</v>
      </c>
      <c r="N716" s="3">
        <v>6.5729912818706202</v>
      </c>
      <c r="O716" s="2" t="s">
        <v>862</v>
      </c>
      <c r="P716" s="8">
        <v>0.76509814430800005</v>
      </c>
      <c r="Q716" t="s">
        <v>772</v>
      </c>
      <c r="R716" t="s">
        <v>150</v>
      </c>
      <c r="S716" t="s">
        <v>151</v>
      </c>
      <c r="T716" t="s">
        <v>152</v>
      </c>
    </row>
    <row r="717" spans="1:20">
      <c r="A717" t="s">
        <v>867</v>
      </c>
      <c r="B717">
        <v>20563093</v>
      </c>
      <c r="C717" t="s">
        <v>860</v>
      </c>
      <c r="D717" t="s">
        <v>861</v>
      </c>
      <c r="E717" s="3">
        <v>6.8899839285314899</v>
      </c>
      <c r="F717" s="2" t="s">
        <v>862</v>
      </c>
      <c r="G717" s="1">
        <v>4.9095966620299997E-2</v>
      </c>
      <c r="H717" s="8">
        <v>4.96667969005E-2</v>
      </c>
      <c r="I717" s="3" t="s">
        <v>863</v>
      </c>
      <c r="J717" s="2" t="s">
        <v>863</v>
      </c>
      <c r="K717" s="3">
        <v>3.4054808585042502</v>
      </c>
      <c r="L717" s="2" t="s">
        <v>862</v>
      </c>
      <c r="M717" s="8">
        <v>5.2041948780999998E-2</v>
      </c>
      <c r="N717" s="3">
        <v>3.6531930751871902</v>
      </c>
      <c r="O717" s="2" t="s">
        <v>862</v>
      </c>
      <c r="P717" s="8">
        <v>4.7291645020000099E-2</v>
      </c>
      <c r="Q717" t="s">
        <v>946</v>
      </c>
      <c r="R717" t="s">
        <v>773</v>
      </c>
      <c r="S717" t="s">
        <v>774</v>
      </c>
    </row>
    <row r="718" spans="1:20">
      <c r="A718" t="s">
        <v>867</v>
      </c>
      <c r="B718">
        <v>12831280</v>
      </c>
      <c r="C718" t="s">
        <v>864</v>
      </c>
      <c r="D718" t="s">
        <v>865</v>
      </c>
      <c r="E718" s="3">
        <v>6.8897825637583603</v>
      </c>
      <c r="F718" s="2">
        <v>1.4912684593576599</v>
      </c>
      <c r="G718" s="1">
        <v>4.90277777778E-2</v>
      </c>
      <c r="H718" s="8">
        <v>9.1328628370499904E-2</v>
      </c>
      <c r="I718" s="3">
        <v>0.18939880803063799</v>
      </c>
      <c r="J718" s="2">
        <v>0.13879497540459601</v>
      </c>
      <c r="K718" s="3">
        <v>1.5934248998462699</v>
      </c>
      <c r="L718" s="2">
        <v>1.4657601121652499</v>
      </c>
      <c r="M718" s="8">
        <v>8.5600907029000001E-2</v>
      </c>
      <c r="N718" s="3">
        <v>5.46675065647488</v>
      </c>
      <c r="O718" s="2">
        <v>1.5027790810170401</v>
      </c>
      <c r="P718" s="8">
        <v>9.7056349711999904E-2</v>
      </c>
      <c r="Q718" t="s">
        <v>942</v>
      </c>
      <c r="R718" t="s">
        <v>538</v>
      </c>
      <c r="S718" t="s">
        <v>539</v>
      </c>
      <c r="T718" t="s">
        <v>540</v>
      </c>
    </row>
    <row r="719" spans="1:20">
      <c r="A719" t="s">
        <v>867</v>
      </c>
      <c r="B719">
        <v>12788414</v>
      </c>
      <c r="C719" t="s">
        <v>864</v>
      </c>
      <c r="D719" t="s">
        <v>860</v>
      </c>
      <c r="E719" s="3">
        <v>6.8864421839069703</v>
      </c>
      <c r="F719" s="2">
        <v>3.2859038443676001</v>
      </c>
      <c r="G719" s="1">
        <v>4.9098474341200002E-2</v>
      </c>
      <c r="H719" s="8">
        <v>4.41833657435E-2</v>
      </c>
      <c r="I719" s="3">
        <v>5.54762845487283E-2</v>
      </c>
      <c r="J719" s="2">
        <v>-8.3357670943339499E-2</v>
      </c>
      <c r="K719" s="3">
        <v>2.5615706861426299</v>
      </c>
      <c r="L719" s="2">
        <v>2.4679954218693698</v>
      </c>
      <c r="M719" s="8">
        <v>5.1818660006000002E-2</v>
      </c>
      <c r="N719" s="3">
        <v>4.4158454757000003</v>
      </c>
      <c r="O719" s="2" t="s">
        <v>862</v>
      </c>
      <c r="P719" s="8">
        <v>3.6548071480999998E-2</v>
      </c>
      <c r="Q719" t="s">
        <v>946</v>
      </c>
      <c r="R719" t="s">
        <v>826</v>
      </c>
      <c r="S719" t="s">
        <v>827</v>
      </c>
    </row>
    <row r="720" spans="1:20">
      <c r="A720" t="s">
        <v>867</v>
      </c>
      <c r="B720">
        <v>19388102</v>
      </c>
      <c r="C720" t="s">
        <v>864</v>
      </c>
      <c r="D720" t="s">
        <v>865</v>
      </c>
      <c r="E720" s="3">
        <v>6.8858074270496301</v>
      </c>
      <c r="F720" s="2">
        <v>2.4326004431969301</v>
      </c>
      <c r="G720" s="1">
        <v>4.9030470914099997E-2</v>
      </c>
      <c r="H720" s="8">
        <v>0.11407007509100001</v>
      </c>
      <c r="I720" s="3" t="s">
        <v>863</v>
      </c>
      <c r="J720" s="2" t="s">
        <v>863</v>
      </c>
      <c r="K720" s="3">
        <v>2.56477109717104</v>
      </c>
      <c r="L720" s="2">
        <v>2.60642290170808</v>
      </c>
      <c r="M720" s="8">
        <v>0.140974010255</v>
      </c>
      <c r="N720" s="3">
        <v>4.4957546732909401</v>
      </c>
      <c r="O720" s="2">
        <v>2.34933095343529</v>
      </c>
      <c r="P720" s="8">
        <v>8.7166139926999994E-2</v>
      </c>
      <c r="Q720" t="s">
        <v>946</v>
      </c>
      <c r="R720" t="s">
        <v>847</v>
      </c>
      <c r="S720" t="s">
        <v>848</v>
      </c>
    </row>
    <row r="721" spans="1:20">
      <c r="A721" t="s">
        <v>867</v>
      </c>
      <c r="B721">
        <v>17422804</v>
      </c>
      <c r="C721" t="s">
        <v>861</v>
      </c>
      <c r="D721" t="s">
        <v>865</v>
      </c>
      <c r="E721" s="3">
        <v>6.8852476134370804</v>
      </c>
      <c r="F721" s="2">
        <v>4.4747542862918497</v>
      </c>
      <c r="G721" s="1">
        <v>4.8962655601700003E-2</v>
      </c>
      <c r="H721" s="8">
        <v>5.8766307165499999E-2</v>
      </c>
      <c r="I721" s="3" t="s">
        <v>863</v>
      </c>
      <c r="J721" s="2" t="s">
        <v>863</v>
      </c>
      <c r="K721" s="3">
        <v>2.7581161745306599</v>
      </c>
      <c r="L721" s="2">
        <v>3.6952281800128501</v>
      </c>
      <c r="M721" s="8">
        <v>5.9856659334000001E-2</v>
      </c>
      <c r="N721" s="3">
        <v>4.2002913439679803</v>
      </c>
      <c r="O721" s="2" t="s">
        <v>862</v>
      </c>
      <c r="P721" s="8">
        <v>5.7675954996999998E-2</v>
      </c>
      <c r="Q721" t="s">
        <v>946</v>
      </c>
      <c r="R721" t="s">
        <v>815</v>
      </c>
      <c r="S721" t="s">
        <v>816</v>
      </c>
    </row>
    <row r="722" spans="1:20">
      <c r="A722" t="s">
        <v>867</v>
      </c>
      <c r="B722">
        <v>19507114</v>
      </c>
      <c r="C722" t="s">
        <v>864</v>
      </c>
      <c r="D722" t="s">
        <v>865</v>
      </c>
      <c r="E722" s="3">
        <v>6.8830956502615299</v>
      </c>
      <c r="F722" s="2">
        <v>1.9873923148917501</v>
      </c>
      <c r="G722" s="1">
        <v>4.8895027624300001E-2</v>
      </c>
      <c r="H722" s="8">
        <v>8.4409204770500096E-2</v>
      </c>
      <c r="I722" s="3">
        <v>0.34750639349005702</v>
      </c>
      <c r="J722" s="2">
        <v>0.18219285262589099</v>
      </c>
      <c r="K722" s="3">
        <v>1.6124337666045301</v>
      </c>
      <c r="L722" s="2">
        <v>1.59734451488669</v>
      </c>
      <c r="M722" s="8">
        <v>8.1074522344999997E-2</v>
      </c>
      <c r="N722" s="3">
        <v>5.5557579874194598</v>
      </c>
      <c r="O722" s="2">
        <v>2.2908751289859399</v>
      </c>
      <c r="P722" s="8">
        <v>8.7743887196000001E-2</v>
      </c>
      <c r="Q722" t="s">
        <v>942</v>
      </c>
      <c r="R722" t="s">
        <v>229</v>
      </c>
      <c r="S722" t="s">
        <v>230</v>
      </c>
      <c r="T722" t="s">
        <v>232</v>
      </c>
    </row>
    <row r="723" spans="1:20">
      <c r="A723" t="s">
        <v>867</v>
      </c>
      <c r="B723">
        <v>19387451</v>
      </c>
      <c r="C723" t="s">
        <v>864</v>
      </c>
      <c r="D723" t="s">
        <v>865</v>
      </c>
      <c r="E723" s="3">
        <v>6.8828439266719901</v>
      </c>
      <c r="F723" s="2">
        <v>2.3391688937567801</v>
      </c>
      <c r="G723" s="1">
        <v>4.8827586206900003E-2</v>
      </c>
      <c r="H723" s="8">
        <v>5.3097673196999998E-2</v>
      </c>
      <c r="I723" s="3">
        <v>1.5752115658399299</v>
      </c>
      <c r="J723" s="2">
        <v>-0.57846482665447996</v>
      </c>
      <c r="K723" s="3">
        <v>3.3579207793491501</v>
      </c>
      <c r="L723" s="2">
        <v>1.76866148111429</v>
      </c>
      <c r="M723" s="8">
        <v>6.3063091872999993E-2</v>
      </c>
      <c r="N723" s="3">
        <v>3.6718586712381698</v>
      </c>
      <c r="O723" s="2">
        <v>3.67102826777404</v>
      </c>
      <c r="P723" s="8">
        <v>4.3132254521000002E-2</v>
      </c>
      <c r="Q723" t="s">
        <v>946</v>
      </c>
      <c r="R723" t="s">
        <v>847</v>
      </c>
      <c r="S723" t="s">
        <v>848</v>
      </c>
    </row>
    <row r="724" spans="1:20">
      <c r="A724" t="s">
        <v>867</v>
      </c>
      <c r="B724">
        <v>14486506</v>
      </c>
      <c r="C724" t="s">
        <v>865</v>
      </c>
      <c r="D724" t="s">
        <v>864</v>
      </c>
      <c r="E724" s="3">
        <v>6.8817149120131198</v>
      </c>
      <c r="F724" s="2">
        <v>1.9127057397093901</v>
      </c>
      <c r="G724" s="1">
        <v>4.8760330578500002E-2</v>
      </c>
      <c r="H724" s="8">
        <v>0.11819175214950001</v>
      </c>
      <c r="I724" s="3">
        <v>6.0347767094312702E-3</v>
      </c>
      <c r="J724" s="2">
        <v>3.9780129682781499E-3</v>
      </c>
      <c r="K724" s="3">
        <v>2.9897914004551098</v>
      </c>
      <c r="L724" s="2">
        <v>1.6544203986167501</v>
      </c>
      <c r="M724" s="8">
        <v>0.17465437787999999</v>
      </c>
      <c r="N724" s="3">
        <v>4.1495817502200198</v>
      </c>
      <c r="O724" s="2">
        <v>2.2907910830690401</v>
      </c>
      <c r="P724" s="8">
        <v>6.1729126418999997E-2</v>
      </c>
      <c r="Q724" t="s">
        <v>942</v>
      </c>
      <c r="R724" t="s">
        <v>596</v>
      </c>
      <c r="S724" t="s">
        <v>597</v>
      </c>
      <c r="T724" t="s">
        <v>599</v>
      </c>
    </row>
    <row r="725" spans="1:20">
      <c r="A725" t="s">
        <v>867</v>
      </c>
      <c r="B725">
        <v>14738518</v>
      </c>
      <c r="C725" t="s">
        <v>864</v>
      </c>
      <c r="D725" t="s">
        <v>865</v>
      </c>
      <c r="E725" s="3">
        <v>6.8806896492330196</v>
      </c>
      <c r="F725" s="2">
        <v>3.6687488746077999</v>
      </c>
      <c r="G725" s="1">
        <v>4.9105914718E-2</v>
      </c>
      <c r="H725" s="8">
        <v>7.0535942611499994E-2</v>
      </c>
      <c r="I725" s="3">
        <v>0.19069752742246199</v>
      </c>
      <c r="J725" s="2">
        <v>-0.162651878012229</v>
      </c>
      <c r="K725" s="3">
        <v>2.2385910466699901</v>
      </c>
      <c r="L725" s="2">
        <v>2.7637949970141298</v>
      </c>
      <c r="M725" s="8">
        <v>8.3919682952000002E-2</v>
      </c>
      <c r="N725" s="3">
        <v>4.7643179250597703</v>
      </c>
      <c r="O725" s="2" t="s">
        <v>862</v>
      </c>
      <c r="P725" s="8">
        <v>5.7152202270999999E-2</v>
      </c>
      <c r="Q725" t="s">
        <v>942</v>
      </c>
      <c r="R725" t="s">
        <v>1062</v>
      </c>
      <c r="S725" t="s">
        <v>1063</v>
      </c>
      <c r="T725" t="s">
        <v>617</v>
      </c>
    </row>
    <row r="726" spans="1:20">
      <c r="A726" t="s">
        <v>867</v>
      </c>
      <c r="B726">
        <v>14006146</v>
      </c>
      <c r="C726" t="s">
        <v>865</v>
      </c>
      <c r="D726" t="s">
        <v>864</v>
      </c>
      <c r="E726" s="3">
        <v>6.8776110469789096</v>
      </c>
      <c r="F726" s="2">
        <v>3.5188745167299502</v>
      </c>
      <c r="G726" s="1">
        <v>4.90384615385E-2</v>
      </c>
      <c r="H726" s="8">
        <v>4.6293531345999998E-2</v>
      </c>
      <c r="I726" s="3">
        <v>1.1429774079328401</v>
      </c>
      <c r="J726" s="2">
        <v>-0.63013747930681097</v>
      </c>
      <c r="K726" s="3">
        <v>2.1326127567487498</v>
      </c>
      <c r="L726" s="2">
        <v>2.78706161143521</v>
      </c>
      <c r="M726" s="8">
        <v>4.2195600945000002E-2</v>
      </c>
      <c r="N726" s="3">
        <v>4.9255352903917098</v>
      </c>
      <c r="O726" s="2" t="s">
        <v>862</v>
      </c>
      <c r="P726" s="8">
        <v>5.0391461747000002E-2</v>
      </c>
      <c r="Q726" t="s">
        <v>942</v>
      </c>
      <c r="R726" t="s">
        <v>567</v>
      </c>
      <c r="S726" t="s">
        <v>568</v>
      </c>
      <c r="T726" t="s">
        <v>569</v>
      </c>
    </row>
    <row r="727" spans="1:20">
      <c r="A727" t="s">
        <v>867</v>
      </c>
      <c r="B727">
        <v>19780464</v>
      </c>
      <c r="C727" t="s">
        <v>864</v>
      </c>
      <c r="D727" t="s">
        <v>865</v>
      </c>
      <c r="E727" s="3">
        <v>6.8733062867174599</v>
      </c>
      <c r="F727" s="2">
        <v>3.5831703077052701</v>
      </c>
      <c r="G727" s="1">
        <v>4.9108367626899997E-2</v>
      </c>
      <c r="H727" s="8">
        <v>4.4754656506000003E-2</v>
      </c>
      <c r="I727" s="3">
        <v>2.0568091588755801</v>
      </c>
      <c r="J727" s="2">
        <v>-0.86043114382669295</v>
      </c>
      <c r="K727" s="3">
        <v>3.5569512104470902</v>
      </c>
      <c r="L727" s="2">
        <v>2.83899666516084</v>
      </c>
      <c r="M727" s="8">
        <v>4.3329766362999997E-2</v>
      </c>
      <c r="N727" s="3">
        <v>3.45658732244019</v>
      </c>
      <c r="O727" s="2" t="s">
        <v>862</v>
      </c>
      <c r="P727" s="8">
        <v>4.6179546649000001E-2</v>
      </c>
      <c r="Q727" t="s">
        <v>942</v>
      </c>
      <c r="R727" t="s">
        <v>929</v>
      </c>
      <c r="S727" t="s">
        <v>930</v>
      </c>
      <c r="T727" t="s">
        <v>241</v>
      </c>
    </row>
    <row r="728" spans="1:20">
      <c r="A728" t="s">
        <v>867</v>
      </c>
      <c r="B728">
        <v>17292787</v>
      </c>
      <c r="C728" t="s">
        <v>860</v>
      </c>
      <c r="D728" t="s">
        <v>861</v>
      </c>
      <c r="E728" s="3">
        <v>6.8699623072152196</v>
      </c>
      <c r="F728" s="2">
        <v>1.0783841476451499</v>
      </c>
      <c r="G728" s="1">
        <v>4.9315068493199998E-2</v>
      </c>
      <c r="H728" s="8">
        <v>0.17885157586049999</v>
      </c>
      <c r="I728" s="3" t="s">
        <v>863</v>
      </c>
      <c r="J728" s="2" t="s">
        <v>863</v>
      </c>
      <c r="K728" s="3">
        <v>2.1310782063782701</v>
      </c>
      <c r="L728" s="2">
        <v>1.0384769561765299</v>
      </c>
      <c r="M728" s="8">
        <v>0.16652892561999999</v>
      </c>
      <c r="N728" s="3">
        <v>5.0261725106344102</v>
      </c>
      <c r="O728" s="2">
        <v>1.1002621282182199</v>
      </c>
      <c r="P728" s="8">
        <v>0.19117422610099999</v>
      </c>
      <c r="Q728" t="s">
        <v>639</v>
      </c>
      <c r="R728" t="s">
        <v>330</v>
      </c>
      <c r="S728" t="s">
        <v>331</v>
      </c>
    </row>
    <row r="729" spans="1:20">
      <c r="A729" t="s">
        <v>857</v>
      </c>
      <c r="B729">
        <v>9186199</v>
      </c>
      <c r="C729" t="s">
        <v>860</v>
      </c>
      <c r="D729" t="s">
        <v>861</v>
      </c>
      <c r="E729" s="3">
        <v>6.8680606098890298</v>
      </c>
      <c r="F729" s="2" t="s">
        <v>862</v>
      </c>
      <c r="G729" s="1">
        <v>4.9247606019200002E-2</v>
      </c>
      <c r="H729" s="8">
        <v>0.99059462681099997</v>
      </c>
      <c r="I729" s="3" t="s">
        <v>863</v>
      </c>
      <c r="J729" s="2" t="s">
        <v>863</v>
      </c>
      <c r="K729" s="3" t="s">
        <v>863</v>
      </c>
      <c r="L729" s="2" t="s">
        <v>863</v>
      </c>
      <c r="M729" s="8">
        <v>1</v>
      </c>
      <c r="N729" s="3">
        <v>6.8680606098890298</v>
      </c>
      <c r="O729" s="2" t="s">
        <v>862</v>
      </c>
      <c r="P729" s="8">
        <v>0.98118925362200005</v>
      </c>
      <c r="Q729" t="s">
        <v>946</v>
      </c>
      <c r="R729" t="s">
        <v>750</v>
      </c>
      <c r="S729" t="s">
        <v>751</v>
      </c>
    </row>
    <row r="730" spans="1:20">
      <c r="A730" t="s">
        <v>867</v>
      </c>
      <c r="B730">
        <v>18797112</v>
      </c>
      <c r="C730" t="s">
        <v>865</v>
      </c>
      <c r="D730" t="s">
        <v>861</v>
      </c>
      <c r="E730" s="3">
        <v>6.8665463981931403</v>
      </c>
      <c r="F730" s="2" t="s">
        <v>862</v>
      </c>
      <c r="G730" s="1">
        <v>4.9316939890699997E-2</v>
      </c>
      <c r="H730" s="8">
        <v>2.8496436213E-2</v>
      </c>
      <c r="I730" s="3" t="s">
        <v>863</v>
      </c>
      <c r="J730" s="2" t="s">
        <v>863</v>
      </c>
      <c r="K730" s="3">
        <v>5.2593610147576602</v>
      </c>
      <c r="L730" s="2" t="s">
        <v>862</v>
      </c>
      <c r="M730" s="8">
        <v>3.6511080403000003E-2</v>
      </c>
      <c r="N730" s="3">
        <v>1.68692423379703</v>
      </c>
      <c r="O730" s="2" t="s">
        <v>862</v>
      </c>
      <c r="P730" s="8">
        <v>2.0481792023E-2</v>
      </c>
      <c r="Q730" t="s">
        <v>639</v>
      </c>
      <c r="R730" t="s">
        <v>388</v>
      </c>
      <c r="S730" t="s">
        <v>389</v>
      </c>
    </row>
    <row r="731" spans="1:20">
      <c r="A731" t="s">
        <v>867</v>
      </c>
      <c r="B731">
        <v>20479944</v>
      </c>
      <c r="C731" t="s">
        <v>860</v>
      </c>
      <c r="D731" t="s">
        <v>865</v>
      </c>
      <c r="E731" s="3">
        <v>6.86630990694277</v>
      </c>
      <c r="F731" s="2">
        <v>3.6899665763131999</v>
      </c>
      <c r="G731" s="1">
        <v>4.9249658935899998E-2</v>
      </c>
      <c r="H731" s="8">
        <v>3.0467333150500001E-2</v>
      </c>
      <c r="I731" s="3" t="s">
        <v>863</v>
      </c>
      <c r="J731" s="2" t="s">
        <v>863</v>
      </c>
      <c r="K731" s="3">
        <v>2.1670673080343801</v>
      </c>
      <c r="L731" s="2">
        <v>2.48148497738228</v>
      </c>
      <c r="M731" s="8">
        <v>3.5850133785000002E-2</v>
      </c>
      <c r="N731" s="3">
        <v>4.7789875366225401</v>
      </c>
      <c r="O731" s="2" t="s">
        <v>862</v>
      </c>
      <c r="P731" s="8">
        <v>2.5084532515999999E-2</v>
      </c>
      <c r="Q731" t="s">
        <v>942</v>
      </c>
      <c r="R731" t="s">
        <v>299</v>
      </c>
      <c r="S731" t="s">
        <v>300</v>
      </c>
      <c r="T731" t="s">
        <v>301</v>
      </c>
    </row>
    <row r="732" spans="1:20">
      <c r="A732" t="s">
        <v>867</v>
      </c>
      <c r="B732">
        <v>20601372</v>
      </c>
      <c r="C732" t="s">
        <v>860</v>
      </c>
      <c r="D732" t="s">
        <v>865</v>
      </c>
      <c r="E732" s="3">
        <v>6.8645708647978996</v>
      </c>
      <c r="F732" s="2">
        <v>0.74268729163460101</v>
      </c>
      <c r="G732" s="1">
        <v>4.9182561307899997E-2</v>
      </c>
      <c r="H732" s="8">
        <v>0.51161015890700001</v>
      </c>
      <c r="I732" s="3">
        <v>0.14201839222543999</v>
      </c>
      <c r="J732" s="2">
        <v>-5.1494524998334998E-2</v>
      </c>
      <c r="K732" s="3">
        <v>1.2430995976433701</v>
      </c>
      <c r="L732" s="2">
        <v>0.51000692784792601</v>
      </c>
      <c r="M732" s="8">
        <v>0.44864399710300001</v>
      </c>
      <c r="N732" s="3">
        <v>6.3677072109914601</v>
      </c>
      <c r="O732" s="2">
        <v>0.88006897345728796</v>
      </c>
      <c r="P732" s="8">
        <v>0.57457632071099995</v>
      </c>
      <c r="Q732" t="s">
        <v>772</v>
      </c>
      <c r="R732" t="s">
        <v>1023</v>
      </c>
      <c r="S732" t="s">
        <v>1024</v>
      </c>
      <c r="T732" t="s">
        <v>719</v>
      </c>
    </row>
    <row r="733" spans="1:20">
      <c r="A733" t="s">
        <v>867</v>
      </c>
      <c r="B733">
        <v>11865953</v>
      </c>
      <c r="C733" t="s">
        <v>860</v>
      </c>
      <c r="D733" t="s">
        <v>864</v>
      </c>
      <c r="E733" s="3">
        <v>6.8619264149696297</v>
      </c>
      <c r="F733" s="2">
        <v>0.80612118568444102</v>
      </c>
      <c r="G733" s="1">
        <v>4.9523809523799998E-2</v>
      </c>
      <c r="H733" s="8">
        <v>0.31584002542400003</v>
      </c>
      <c r="I733" s="3" t="s">
        <v>863</v>
      </c>
      <c r="J733" s="2" t="s">
        <v>863</v>
      </c>
      <c r="K733" s="3">
        <v>0.88312261490518995</v>
      </c>
      <c r="L733" s="2">
        <v>0.46143708716499199</v>
      </c>
      <c r="M733" s="8">
        <v>0.35325091575099998</v>
      </c>
      <c r="N733" s="3">
        <v>6.9110812677374103</v>
      </c>
      <c r="O733" s="2">
        <v>0.99497668728180999</v>
      </c>
      <c r="P733" s="8">
        <v>0.27842913509700001</v>
      </c>
      <c r="Q733" t="s">
        <v>942</v>
      </c>
      <c r="R733" t="s">
        <v>763</v>
      </c>
      <c r="S733" t="s">
        <v>764</v>
      </c>
      <c r="T733" t="s">
        <v>652</v>
      </c>
    </row>
    <row r="734" spans="1:20">
      <c r="A734" t="s">
        <v>867</v>
      </c>
      <c r="B734">
        <v>11370240</v>
      </c>
      <c r="C734" t="s">
        <v>861</v>
      </c>
      <c r="D734" t="s">
        <v>860</v>
      </c>
      <c r="E734" s="3">
        <v>6.86164210293453</v>
      </c>
      <c r="F734" s="2">
        <v>2.65381294315431</v>
      </c>
      <c r="G734" s="1">
        <v>4.9592391304300001E-2</v>
      </c>
      <c r="H734" s="8">
        <v>3.9561495176499997E-2</v>
      </c>
      <c r="I734" s="3">
        <v>0.54400978617986295</v>
      </c>
      <c r="J734" s="2">
        <v>-0.34991864125155803</v>
      </c>
      <c r="K734" s="3">
        <v>4.6309772194699903</v>
      </c>
      <c r="L734" s="2">
        <v>3.77841914640875</v>
      </c>
      <c r="M734" s="8">
        <v>3.8667927376999998E-2</v>
      </c>
      <c r="N734" s="3">
        <v>2.4441095314173902</v>
      </c>
      <c r="O734" s="2">
        <v>1.99630236213754</v>
      </c>
      <c r="P734" s="8">
        <v>4.0455062976000003E-2</v>
      </c>
      <c r="Q734" t="s">
        <v>942</v>
      </c>
      <c r="R734" t="s">
        <v>647</v>
      </c>
      <c r="S734" t="s">
        <v>648</v>
      </c>
      <c r="T734" t="s">
        <v>649</v>
      </c>
    </row>
    <row r="735" spans="1:20">
      <c r="A735" t="s">
        <v>857</v>
      </c>
      <c r="B735">
        <v>8830103</v>
      </c>
      <c r="C735" t="s">
        <v>865</v>
      </c>
      <c r="D735" t="s">
        <v>864</v>
      </c>
      <c r="E735" s="3">
        <v>6.8591881241283996</v>
      </c>
      <c r="F735" s="2">
        <v>2.39796924727611</v>
      </c>
      <c r="G735" s="1">
        <v>4.9660786974199997E-2</v>
      </c>
      <c r="H735" s="8">
        <v>9.4241227745000003E-2</v>
      </c>
      <c r="I735" s="3">
        <v>0.52175892910221999</v>
      </c>
      <c r="J735" s="2">
        <v>0.19641083537859799</v>
      </c>
      <c r="K735" s="3">
        <v>0.258841007827602</v>
      </c>
      <c r="L735" s="2">
        <v>0.97800496224891698</v>
      </c>
      <c r="M735" s="8">
        <v>8.2293959402999994E-2</v>
      </c>
      <c r="N735" s="3">
        <v>7.1260507156244399</v>
      </c>
      <c r="O735" s="2">
        <v>2.9163775894257702</v>
      </c>
      <c r="P735" s="8">
        <v>0.106188496087</v>
      </c>
      <c r="Q735" t="s">
        <v>946</v>
      </c>
      <c r="R735" t="s">
        <v>737</v>
      </c>
      <c r="S735" t="s">
        <v>738</v>
      </c>
    </row>
    <row r="736" spans="1:20">
      <c r="A736" t="s">
        <v>867</v>
      </c>
      <c r="B736">
        <v>17702771</v>
      </c>
      <c r="C736" t="s">
        <v>864</v>
      </c>
      <c r="D736" t="s">
        <v>865</v>
      </c>
      <c r="E736" s="3">
        <v>6.8570303924376699</v>
      </c>
      <c r="F736" s="2">
        <v>3.4775063679525799</v>
      </c>
      <c r="G736" s="1">
        <v>4.972899729E-2</v>
      </c>
      <c r="H736" s="8">
        <v>4.3554428110499997E-2</v>
      </c>
      <c r="I736" s="3">
        <v>0.46456464256660801</v>
      </c>
      <c r="J736" s="2">
        <v>0.30046499526168002</v>
      </c>
      <c r="K736" s="3">
        <v>2.7799396055257599</v>
      </c>
      <c r="L736" s="2">
        <v>3.8017573080417999</v>
      </c>
      <c r="M736" s="8">
        <v>3.9719926755000003E-2</v>
      </c>
      <c r="N736" s="3">
        <v>4.1623406112080099</v>
      </c>
      <c r="O736" s="2">
        <v>3.2307535006139698</v>
      </c>
      <c r="P736" s="8">
        <v>4.7388929465999999E-2</v>
      </c>
      <c r="Q736" t="s">
        <v>942</v>
      </c>
      <c r="R736" t="s">
        <v>957</v>
      </c>
      <c r="S736" t="s">
        <v>958</v>
      </c>
      <c r="T736" t="s">
        <v>353</v>
      </c>
    </row>
  </sheetData>
  <sortState ref="A3:T736">
    <sortCondition descending="1" ref="E4:E736"/>
    <sortCondition ref="B4:B736"/>
  </sortState>
  <mergeCells count="1">
    <mergeCell ref="A1:P1"/>
  </mergeCells>
  <phoneticPr fontId="3" type="noConversion"/>
  <conditionalFormatting sqref="A2:B2 A737:B1048576">
    <cfRule type="expression" dxfId="19" priority="0" stopIfTrue="1">
      <formula>AND( $A2=$Y$3, $B2 &gt;= $Z$3, $B2 &lt;=$AA$3)</formula>
    </cfRule>
    <cfRule type="expression" dxfId="18" priority="0" stopIfTrue="1">
      <formula>AND( $A2=$Y$4, $B2 &gt;= $Z$4, $B2 &lt;=$AA$4)</formula>
    </cfRule>
    <cfRule type="expression" dxfId="17" priority="0" stopIfTrue="1">
      <formula>AND( $A2=$Y$5, $B2 &gt;= $Z$5, $B2 &lt;=$AA$5)</formula>
    </cfRule>
  </conditionalFormatting>
  <conditionalFormatting sqref="A3:B736">
    <cfRule type="expression" dxfId="10" priority="0" stopIfTrue="1">
      <formula>AND( $A3=$Y$4, $B3 &gt;= $Z$4, $B3 &lt;=$AA$4)</formula>
    </cfRule>
    <cfRule type="expression" dxfId="9" priority="0" stopIfTrue="1">
      <formula>AND( $A3=$Y$5, $B3 &gt;= $Z$5, $B3 &lt;=$AA$5)</formula>
    </cfRule>
    <cfRule type="expression" dxfId="8" priority="0" stopIfTrue="1">
      <formula>AND( $A3=$Y$6, $B3 &gt;= $Z$6, $B3 &lt;=$AA$6)</formula>
    </cfRule>
  </conditionalFormatting>
  <conditionalFormatting sqref="J2:J1048576">
    <cfRule type="cellIs" dxfId="6" priority="0" stopIfTrue="1" operator="lessThan">
      <formula>0</formula>
    </cfRule>
  </conditionalFormatting>
  <conditionalFormatting sqref="A1:P1 L2:L1048576 O2:O1048576">
    <cfRule type="cellIs" dxfId="1" priority="0" stopIfTrue="1" operator="lessThan">
      <formula>0</formula>
    </cfRule>
    <cfRule type="cellIs" dxfId="0" priority="0" stopIfTrue="1" operator="equal">
      <formula>$L$22</formula>
    </cfRule>
  </conditionalFormatting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CSLa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Endler</dc:creator>
  <cp:lastModifiedBy>Lukas Endler</cp:lastModifiedBy>
  <dcterms:created xsi:type="dcterms:W3CDTF">2017-12-21T14:48:31Z</dcterms:created>
  <dcterms:modified xsi:type="dcterms:W3CDTF">2018-02-01T15:57:02Z</dcterms:modified>
</cp:coreProperties>
</file>